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ropbox\Biodiversity\Negev Gradient\Revision\"/>
    </mc:Choice>
  </mc:AlternateContent>
  <xr:revisionPtr revIDLastSave="0" documentId="8_{6196D174-AFC5-4A45-9515-4277CED0E856}" xr6:coauthVersionLast="46" xr6:coauthVersionMax="46" xr10:uidLastSave="{00000000-0000-0000-0000-000000000000}"/>
  <bookViews>
    <workbookView xWindow="-28920" yWindow="-120" windowWidth="29040" windowHeight="15840" tabRatio="561" xr2:uid="{00000000-000D-0000-FFFF-FFFF00000000}"/>
  </bookViews>
  <sheets>
    <sheet name="Metagenome Statistics" sheetId="6" r:id="rId1"/>
    <sheet name="Gene community (%)" sheetId="1" r:id="rId2"/>
    <sheet name="Gene subgroup community (%)" sheetId="2" r:id="rId3"/>
    <sheet name="Gene Hits RPKM %" sheetId="5" r:id="rId4"/>
    <sheet name="Gene subgroup Hits RPKM %" sheetId="4" r:id="rId5"/>
    <sheet name="Ribosomal marker Hit RPKM" sheetId="3" r:id="rId6"/>
  </sheets>
  <definedNames>
    <definedName name="_xlnm._FilterDatabase" localSheetId="4" hidden="1">'Gene subgroup Hits RPKM %'!$A$1:$G$1127</definedName>
    <definedName name="_xlnm._FilterDatabase" localSheetId="5" hidden="1">'Ribosomal marker Hit RPKM'!$A$1:$D$3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80" uniqueCount="360">
  <si>
    <t>Sample metadata</t>
  </si>
  <si>
    <t>Carbon fixation</t>
  </si>
  <si>
    <t>Trace gas metabolism</t>
  </si>
  <si>
    <t>Sulfur metabolism</t>
  </si>
  <si>
    <t>Nitrogen metabolism</t>
  </si>
  <si>
    <t>Phototrophy</t>
  </si>
  <si>
    <t>Alternative e acceptor</t>
  </si>
  <si>
    <t>Alternative e donor</t>
  </si>
  <si>
    <t>Respiration</t>
  </si>
  <si>
    <t>Sample ID</t>
  </si>
  <si>
    <t>Type</t>
  </si>
  <si>
    <t>Climate</t>
  </si>
  <si>
    <t>AclB</t>
  </si>
  <si>
    <t>AcsB</t>
  </si>
  <si>
    <t>HbsC</t>
  </si>
  <si>
    <t>HbsT</t>
  </si>
  <si>
    <t>Mcr</t>
  </si>
  <si>
    <t>RbcL</t>
  </si>
  <si>
    <t>CoxL</t>
  </si>
  <si>
    <t>FeFe</t>
  </si>
  <si>
    <t>NiFe</t>
  </si>
  <si>
    <t>MmoA</t>
  </si>
  <si>
    <t>PmoA</t>
  </si>
  <si>
    <t>IsoA</t>
  </si>
  <si>
    <t>FCC</t>
  </si>
  <si>
    <t>Sqr</t>
  </si>
  <si>
    <t>SoxB</t>
  </si>
  <si>
    <t>DsrA</t>
  </si>
  <si>
    <t>AmoA</t>
  </si>
  <si>
    <t>HzsA</t>
  </si>
  <si>
    <t>NxrA</t>
  </si>
  <si>
    <t>NifH</t>
  </si>
  <si>
    <t>NarG</t>
  </si>
  <si>
    <t>NapA</t>
  </si>
  <si>
    <t>NrfA</t>
  </si>
  <si>
    <t>NirS</t>
  </si>
  <si>
    <t>NirK</t>
  </si>
  <si>
    <t>NorB</t>
  </si>
  <si>
    <t>NosZ</t>
  </si>
  <si>
    <t>PsaA</t>
  </si>
  <si>
    <t>PsbA</t>
  </si>
  <si>
    <t>RHO</t>
  </si>
  <si>
    <t>ArsC</t>
  </si>
  <si>
    <t>MtrB</t>
  </si>
  <si>
    <t>OmcB</t>
  </si>
  <si>
    <t>RdhA</t>
  </si>
  <si>
    <t>YgfK</t>
  </si>
  <si>
    <t>ARO</t>
  </si>
  <si>
    <t>Cyc2</t>
  </si>
  <si>
    <t>FdhA</t>
  </si>
  <si>
    <t>AtpA</t>
  </si>
  <si>
    <t>CcoN</t>
  </si>
  <si>
    <t>CoxA</t>
  </si>
  <si>
    <t>CydA</t>
  </si>
  <si>
    <t>CyoA</t>
  </si>
  <si>
    <t>NuoF</t>
  </si>
  <si>
    <t>SdhA</t>
  </si>
  <si>
    <t>FrdA</t>
  </si>
  <si>
    <t>SH.1.A3.crust</t>
  </si>
  <si>
    <t>Crust</t>
  </si>
  <si>
    <t>Sub humid</t>
  </si>
  <si>
    <t>SH.1.A3.soil</t>
  </si>
  <si>
    <t>Soil</t>
  </si>
  <si>
    <t>SH.1.C2.crust</t>
  </si>
  <si>
    <t>SH.1.C2.soil</t>
  </si>
  <si>
    <t>SH.2.C3.crust</t>
  </si>
  <si>
    <t>SH.2.C3.soil</t>
  </si>
  <si>
    <t>SA.1.B1.crust</t>
  </si>
  <si>
    <t>Semi arid</t>
  </si>
  <si>
    <t>SA.1.B1.soil</t>
  </si>
  <si>
    <t>SA.1.C3.crust</t>
  </si>
  <si>
    <t>SA.1.C3.soil</t>
  </si>
  <si>
    <t>SA.2.B3.crust</t>
  </si>
  <si>
    <t>SA.2.B3.soil</t>
  </si>
  <si>
    <t>AR.1.C2.crust</t>
  </si>
  <si>
    <t>Arid</t>
  </si>
  <si>
    <t>AR.1.C2.soil</t>
  </si>
  <si>
    <t>AR.2.A1.crust</t>
  </si>
  <si>
    <t>AR.2.A3.crust</t>
  </si>
  <si>
    <t>AR.2.A1.soil</t>
  </si>
  <si>
    <t>AR.2.A3.soil</t>
  </si>
  <si>
    <t>HA1.B1.crust</t>
  </si>
  <si>
    <t>Hyper arid</t>
  </si>
  <si>
    <t>HA1.B1.soil</t>
  </si>
  <si>
    <t>HA1.C2.crust</t>
  </si>
  <si>
    <t>HA1.C2.soil</t>
  </si>
  <si>
    <t>HA2.C2.crust</t>
  </si>
  <si>
    <t>HA2.C2.soil</t>
  </si>
  <si>
    <t>RbcL Type IA</t>
  </si>
  <si>
    <t>RbcL Type IB</t>
  </si>
  <si>
    <t>RbcL Type IC</t>
  </si>
  <si>
    <t>RbcL Type ID</t>
  </si>
  <si>
    <t>RbcL Type IE</t>
  </si>
  <si>
    <t>RbcL Type II</t>
  </si>
  <si>
    <t>RbcL Type III</t>
  </si>
  <si>
    <t>CoxL Actinobacterial</t>
  </si>
  <si>
    <t>CoxL Halobacterial</t>
  </si>
  <si>
    <t>CoxL Mixed 1</t>
  </si>
  <si>
    <t>CoxL Mixed 2</t>
  </si>
  <si>
    <t>CoxL Proteobacterial</t>
  </si>
  <si>
    <t>NiFe Group 1a</t>
  </si>
  <si>
    <t>NiFe Group 1b</t>
  </si>
  <si>
    <t>NiFe Group 1c</t>
  </si>
  <si>
    <t>NiFe Group 1d</t>
  </si>
  <si>
    <t>NiFe Group 1e</t>
  </si>
  <si>
    <t>NiFe Group 1f</t>
  </si>
  <si>
    <t>NiFe Group 1g</t>
  </si>
  <si>
    <t>NiFe Group 1h</t>
  </si>
  <si>
    <t>NiFe Group 1i</t>
  </si>
  <si>
    <t>NiFe Group 1j</t>
  </si>
  <si>
    <t>NiFe Group 1l</t>
  </si>
  <si>
    <t>NiFe Group 2a</t>
  </si>
  <si>
    <t>NiFe Group 2b</t>
  </si>
  <si>
    <t>NiFe Group 2c</t>
  </si>
  <si>
    <t>NiFe Group 3b</t>
  </si>
  <si>
    <t>NiFe Group 3c</t>
  </si>
  <si>
    <t>NiFe Group 3d</t>
  </si>
  <si>
    <t>AmoA AOA</t>
  </si>
  <si>
    <t>AmoA AOB-1</t>
  </si>
  <si>
    <t>AmoA AOB-2</t>
  </si>
  <si>
    <t>AmoA Comammox</t>
  </si>
  <si>
    <t>NosZ Atypical</t>
  </si>
  <si>
    <t>NosZ Typical</t>
  </si>
  <si>
    <t>NxrA Comammox-type</t>
  </si>
  <si>
    <t>NxrA Nitrobacter-type</t>
  </si>
  <si>
    <t>NxrA Nitrospina-type</t>
  </si>
  <si>
    <t>NxrA Nitrospira-type</t>
  </si>
  <si>
    <t>PsaA Chloroplast-type</t>
  </si>
  <si>
    <t>PsaA Cyanobacteria-type</t>
  </si>
  <si>
    <t>PsbA Chloroflexota-type</t>
  </si>
  <si>
    <t>PsbA Chloroplast-type</t>
  </si>
  <si>
    <t>PsbA Cyanobacteria-type</t>
  </si>
  <si>
    <t>PsbA Gemmatimonadota-type</t>
  </si>
  <si>
    <t>PsbA Proteobacteria-type</t>
  </si>
  <si>
    <t>RHO Bacteriorhodopsin</t>
  </si>
  <si>
    <t>RHO Eukaryotic rhodopsin</t>
  </si>
  <si>
    <t>RHO Pantorhodopsin</t>
  </si>
  <si>
    <t>RHO Proteorhodopsin</t>
  </si>
  <si>
    <t>RHO Sodium rhodopsin</t>
  </si>
  <si>
    <t>RHO Xanthorhodopsin</t>
  </si>
  <si>
    <t>Gene</t>
  </si>
  <si>
    <t>L11_rplK</t>
  </si>
  <si>
    <t>L14b_L23e_rplN</t>
  </si>
  <si>
    <t>L16_L10E_rplP</t>
  </si>
  <si>
    <t>L2_rplB</t>
  </si>
  <si>
    <t>L3_rplC</t>
  </si>
  <si>
    <t>L5_rplE</t>
  </si>
  <si>
    <t>L6_rplF</t>
  </si>
  <si>
    <t>S10_rpsJ</t>
  </si>
  <si>
    <t>S12_S23</t>
  </si>
  <si>
    <t>S15P_S13e</t>
  </si>
  <si>
    <t>S19_rpsS</t>
  </si>
  <si>
    <t>S2_rpsB</t>
  </si>
  <si>
    <t>S5</t>
  </si>
  <si>
    <t>S7</t>
  </si>
  <si>
    <t>Subgroup</t>
  </si>
  <si>
    <t>AOA</t>
  </si>
  <si>
    <t>Actinobacterial</t>
  </si>
  <si>
    <t>Halobacterial</t>
  </si>
  <si>
    <t>Mixed 1</t>
  </si>
  <si>
    <t>Mixed 2</t>
  </si>
  <si>
    <t>Proteobacterial</t>
  </si>
  <si>
    <t>Group C2</t>
  </si>
  <si>
    <t>Group 1a</t>
  </si>
  <si>
    <t>Group 1c</t>
  </si>
  <si>
    <t>Group 1f</t>
  </si>
  <si>
    <t>Group 1g</t>
  </si>
  <si>
    <t>Group 1h</t>
  </si>
  <si>
    <t>Group 1l</t>
  </si>
  <si>
    <t>Group 2a</t>
  </si>
  <si>
    <t>Group 2b</t>
  </si>
  <si>
    <t>Group 3b</t>
  </si>
  <si>
    <t>Group 3d</t>
  </si>
  <si>
    <t>Group 4a</t>
  </si>
  <si>
    <t>Group 4b</t>
  </si>
  <si>
    <t>Group 4c</t>
  </si>
  <si>
    <t>Group 4d</t>
  </si>
  <si>
    <t>Group 4e</t>
  </si>
  <si>
    <t>Group 4f</t>
  </si>
  <si>
    <t>Group 4g</t>
  </si>
  <si>
    <t>Atypical</t>
  </si>
  <si>
    <t>Typical</t>
  </si>
  <si>
    <t>Comammox-type</t>
  </si>
  <si>
    <t>Nitrobacter-type</t>
  </si>
  <si>
    <t>PxmA</t>
  </si>
  <si>
    <t>Chloroplast-type</t>
  </si>
  <si>
    <t>Cyanobacteria-type</t>
  </si>
  <si>
    <t>Gemmatimonadota-type</t>
  </si>
  <si>
    <t>Proteobacteria-type</t>
  </si>
  <si>
    <t>Type IA</t>
  </si>
  <si>
    <t>Type IB</t>
  </si>
  <si>
    <t>Type IC</t>
  </si>
  <si>
    <t>Type ID</t>
  </si>
  <si>
    <t>Type IE</t>
  </si>
  <si>
    <t>Type III</t>
  </si>
  <si>
    <t>Bacteriorhodopsin</t>
  </si>
  <si>
    <t>Pantorhodopsin</t>
  </si>
  <si>
    <t>Proteorhodopsin</t>
  </si>
  <si>
    <t>Sodium rhodopsin</t>
  </si>
  <si>
    <t>Xanthorhodopsin</t>
  </si>
  <si>
    <t>SdhA_FrdA</t>
  </si>
  <si>
    <t>Group 1d</t>
  </si>
  <si>
    <t>Group 1j</t>
  </si>
  <si>
    <t>Group 4i</t>
  </si>
  <si>
    <t>Nitrospira-type</t>
  </si>
  <si>
    <t>AOB-1</t>
  </si>
  <si>
    <t>Actinobacteriota-type</t>
  </si>
  <si>
    <t>Group 2c</t>
  </si>
  <si>
    <t>Group 4h</t>
  </si>
  <si>
    <t>Alphaproteobacteria</t>
  </si>
  <si>
    <t>Eukaryotic rhodopsin</t>
  </si>
  <si>
    <t>AOB-2</t>
  </si>
  <si>
    <t>Gammaproteobacteria</t>
  </si>
  <si>
    <t>Verrucomicrobia</t>
  </si>
  <si>
    <t>Reductive</t>
  </si>
  <si>
    <t>Nitrospina-type</t>
  </si>
  <si>
    <t>Group A1</t>
  </si>
  <si>
    <t>Group A3</t>
  </si>
  <si>
    <t>Group 1b</t>
  </si>
  <si>
    <t>Group 3c</t>
  </si>
  <si>
    <t>Chloroflexota-type</t>
  </si>
  <si>
    <t>Group 1i</t>
  </si>
  <si>
    <t>Type II</t>
  </si>
  <si>
    <t>Comammox</t>
  </si>
  <si>
    <t>Group C1</t>
  </si>
  <si>
    <t>Methylomirabilota</t>
  </si>
  <si>
    <t>Group 1e</t>
  </si>
  <si>
    <t>[NiFe] hydrogenase Group 1</t>
  </si>
  <si>
    <t>[NiFe] Hydrogenase Group 2</t>
  </si>
  <si>
    <t>[NiFe] Hydrogenase Group 3</t>
  </si>
  <si>
    <t>Photosynthesis</t>
  </si>
  <si>
    <t>Hit</t>
  </si>
  <si>
    <t>RPKM</t>
  </si>
  <si>
    <t>Ribosomal marker RPKM (Mean)</t>
  </si>
  <si>
    <t>Communty (%)</t>
  </si>
  <si>
    <t xml:space="preserve">Hits (Total) </t>
  </si>
  <si>
    <t>RPKM (Total)</t>
  </si>
  <si>
    <t>Ribosomal marker (Mean)</t>
  </si>
  <si>
    <t>Community (%)</t>
  </si>
  <si>
    <t>Hits (Total)</t>
  </si>
  <si>
    <t>NCBI Bioproject accession</t>
  </si>
  <si>
    <t>NCBI run accession</t>
  </si>
  <si>
    <t>Biosample accession</t>
  </si>
  <si>
    <t>Sample name</t>
  </si>
  <si>
    <t>Sample Site</t>
  </si>
  <si>
    <t>Climatic zone</t>
  </si>
  <si>
    <t>Depth</t>
  </si>
  <si>
    <t>Broad scale environment</t>
  </si>
  <si>
    <t>Geographic region</t>
  </si>
  <si>
    <t>location (lat/long)</t>
  </si>
  <si>
    <t>Sequencing platform</t>
  </si>
  <si>
    <t>Read length</t>
  </si>
  <si>
    <t>Read paired (n)</t>
  </si>
  <si>
    <t>High quality reads paired (n)</t>
  </si>
  <si>
    <t>retained high quality reads (%)</t>
  </si>
  <si>
    <t>PRJNA642232</t>
  </si>
  <si>
    <t>SRR12102607</t>
  </si>
  <si>
    <t>SAMN15394143</t>
  </si>
  <si>
    <t>METAG_SH1A3</t>
  </si>
  <si>
    <t>SH1A3</t>
  </si>
  <si>
    <t>2 - 10 cm</t>
  </si>
  <si>
    <t>Temperate shrubland biome [ENVO_01000215]</t>
  </si>
  <si>
    <t>Israel:Judea Hills</t>
  </si>
  <si>
    <t>31.642372 N 34.935008 E</t>
  </si>
  <si>
    <t>Illumina NextSeq-500</t>
  </si>
  <si>
    <t>2*151 bp</t>
  </si>
  <si>
    <t>SRR12102606</t>
  </si>
  <si>
    <t>SAMN15394144</t>
  </si>
  <si>
    <t>METAG_SH1C2</t>
  </si>
  <si>
    <t>SH1C2</t>
  </si>
  <si>
    <t>31.64222222 N 34.93304444 E</t>
  </si>
  <si>
    <t>SRR12102603</t>
  </si>
  <si>
    <t>SAMN15394145</t>
  </si>
  <si>
    <t>METAG_SH2C3</t>
  </si>
  <si>
    <t>SH2C3</t>
  </si>
  <si>
    <t>31.63027778 N 34.91472222 E</t>
  </si>
  <si>
    <t>SRR12102602</t>
  </si>
  <si>
    <t>SAMN15394146</t>
  </si>
  <si>
    <t>METAG_SA2B3</t>
  </si>
  <si>
    <t>SA2B3</t>
  </si>
  <si>
    <t>Temperate "mediterranean" desert biome [ENVO_01000182]</t>
  </si>
  <si>
    <t>Israel:Negev region</t>
  </si>
  <si>
    <t>31.25333333 N 34.75277778 E</t>
  </si>
  <si>
    <t>SRR12102601</t>
  </si>
  <si>
    <t>SAMN15394147</t>
  </si>
  <si>
    <t>METAG_SA1C3</t>
  </si>
  <si>
    <t>SA1C3</t>
  </si>
  <si>
    <t>31.34583333 N 34.91333333 E</t>
  </si>
  <si>
    <t>SRR12102600</t>
  </si>
  <si>
    <t>SAMN15394148</t>
  </si>
  <si>
    <t>METAG_SA1B1</t>
  </si>
  <si>
    <t>SA1B1</t>
  </si>
  <si>
    <t>31.34916667 N 34.91305556 E</t>
  </si>
  <si>
    <t>SRR12102599</t>
  </si>
  <si>
    <t>SAMN15394149</t>
  </si>
  <si>
    <t>METAG_AR2A3</t>
  </si>
  <si>
    <t>AR2A3</t>
  </si>
  <si>
    <t>30.60916667 N 34.74583333 E</t>
  </si>
  <si>
    <t>SRR12102598</t>
  </si>
  <si>
    <t>SAMN15394150</t>
  </si>
  <si>
    <t>METAG_AR2A1</t>
  </si>
  <si>
    <t>AR2A1</t>
  </si>
  <si>
    <t>SRR12102597</t>
  </si>
  <si>
    <t>SAMN15394151</t>
  </si>
  <si>
    <t>METAG_AR1C2</t>
  </si>
  <si>
    <t>AR1C2</t>
  </si>
  <si>
    <t>30.785336 N 34.767347 E</t>
  </si>
  <si>
    <t>SRR12102596</t>
  </si>
  <si>
    <t>SAMN15394152</t>
  </si>
  <si>
    <t>METAG_HA2C2</t>
  </si>
  <si>
    <t>HA2C2</t>
  </si>
  <si>
    <t>29.94152 N 34.97481 E</t>
  </si>
  <si>
    <t>SRR12102605</t>
  </si>
  <si>
    <t>SAMN15394153</t>
  </si>
  <si>
    <t>METAG_HA1B1</t>
  </si>
  <si>
    <t>HA1B1</t>
  </si>
  <si>
    <t>30.40555556 N 34.95055556 E</t>
  </si>
  <si>
    <t>SRR12102604</t>
  </si>
  <si>
    <t>SAMN15394154</t>
  </si>
  <si>
    <t>METAG_HA1C2</t>
  </si>
  <si>
    <t>HA1C2</t>
  </si>
  <si>
    <t>30.405 N 34.94916667 E</t>
  </si>
  <si>
    <t>PRJNA657906</t>
  </si>
  <si>
    <t>SRR12473541</t>
  </si>
  <si>
    <t>SAMN15851658</t>
  </si>
  <si>
    <t>METAG_CRUST_SH1A3</t>
  </si>
  <si>
    <t>0-2 cm</t>
  </si>
  <si>
    <t>SRR12473540</t>
  </si>
  <si>
    <t>SAMN15851659</t>
  </si>
  <si>
    <t>METAG_CRUST_SH1C2</t>
  </si>
  <si>
    <t>SRR12473537</t>
  </si>
  <si>
    <t>SAMN15851660</t>
  </si>
  <si>
    <t>METAG_CRUST_SH2C3</t>
  </si>
  <si>
    <t>SRR12473536</t>
  </si>
  <si>
    <t>SAMN15851661</t>
  </si>
  <si>
    <t>METAG_CRUST_SA2B3</t>
  </si>
  <si>
    <t>SRR12473535</t>
  </si>
  <si>
    <t>SAMN15851662</t>
  </si>
  <si>
    <t>METAG_CRUST_SA1C3</t>
  </si>
  <si>
    <t>SRR12473534</t>
  </si>
  <si>
    <t>SAMN15851663</t>
  </si>
  <si>
    <t>METAG_CRUST_SA1B1</t>
  </si>
  <si>
    <t>SRR12473533</t>
  </si>
  <si>
    <t>SAMN15851664</t>
  </si>
  <si>
    <t>METAG_CRUST_AR2A3</t>
  </si>
  <si>
    <t>SRR12473532</t>
  </si>
  <si>
    <t>SAMN15851665</t>
  </si>
  <si>
    <t>METAG_CRUST_AR2A1</t>
  </si>
  <si>
    <t>SRR12473531</t>
  </si>
  <si>
    <t>SAMN15851666</t>
  </si>
  <si>
    <t>METAG_CRUST_AR1C2</t>
  </si>
  <si>
    <t>SRR12473530</t>
  </si>
  <si>
    <t>SAMN15851667</t>
  </si>
  <si>
    <t>METAG_CRUST_HA2C2</t>
  </si>
  <si>
    <t>SRR12473539</t>
  </si>
  <si>
    <t>SAMN15851668</t>
  </si>
  <si>
    <t>METAG_CRUST_HA1B1</t>
  </si>
  <si>
    <t>SRR12473538</t>
  </si>
  <si>
    <t>SAMN15851669</t>
  </si>
  <si>
    <t>METAG_CRUST_HA1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4">
    <xf numFmtId="0" fontId="0" fillId="0" borderId="0" xfId="0"/>
    <xf numFmtId="2" fontId="0" fillId="0" borderId="0" xfId="0" applyNumberFormat="1"/>
    <xf numFmtId="0" fontId="16" fillId="0" borderId="0" xfId="0" applyFont="1"/>
    <xf numFmtId="0" fontId="16" fillId="0" borderId="14" xfId="0" applyFont="1" applyBorder="1"/>
    <xf numFmtId="0" fontId="16" fillId="33" borderId="13" xfId="0" applyFont="1" applyFill="1" applyBorder="1"/>
    <xf numFmtId="0" fontId="16" fillId="33" borderId="14" xfId="0" applyFont="1" applyFill="1" applyBorder="1"/>
    <xf numFmtId="0" fontId="16" fillId="33" borderId="15" xfId="0" applyFont="1" applyFill="1" applyBorder="1"/>
    <xf numFmtId="0" fontId="16" fillId="34" borderId="13" xfId="0" applyFont="1" applyFill="1" applyBorder="1"/>
    <xf numFmtId="0" fontId="16" fillId="34" borderId="14" xfId="0" applyFont="1" applyFill="1" applyBorder="1"/>
    <xf numFmtId="0" fontId="16" fillId="34" borderId="15" xfId="0" applyFont="1" applyFill="1" applyBorder="1"/>
    <xf numFmtId="0" fontId="16" fillId="35" borderId="13" xfId="0" applyFont="1" applyFill="1" applyBorder="1"/>
    <xf numFmtId="0" fontId="16" fillId="35" borderId="14" xfId="0" applyFont="1" applyFill="1" applyBorder="1"/>
    <xf numFmtId="0" fontId="16" fillId="35" borderId="15" xfId="0" applyFont="1" applyFill="1" applyBorder="1"/>
    <xf numFmtId="0" fontId="16" fillId="36" borderId="13" xfId="0" applyFont="1" applyFill="1" applyBorder="1"/>
    <xf numFmtId="0" fontId="16" fillId="36" borderId="14" xfId="0" applyFont="1" applyFill="1" applyBorder="1"/>
    <xf numFmtId="0" fontId="16" fillId="36" borderId="15" xfId="0" applyFont="1" applyFill="1" applyBorder="1"/>
    <xf numFmtId="0" fontId="16" fillId="37" borderId="13" xfId="0" applyFont="1" applyFill="1" applyBorder="1"/>
    <xf numFmtId="0" fontId="16" fillId="37" borderId="14" xfId="0" applyFont="1" applyFill="1" applyBorder="1"/>
    <xf numFmtId="0" fontId="16" fillId="37" borderId="15" xfId="0" applyFont="1" applyFill="1" applyBorder="1"/>
    <xf numFmtId="0" fontId="16" fillId="38" borderId="13" xfId="0" applyFont="1" applyFill="1" applyBorder="1"/>
    <xf numFmtId="0" fontId="16" fillId="38" borderId="14" xfId="0" applyFont="1" applyFill="1" applyBorder="1"/>
    <xf numFmtId="0" fontId="16" fillId="38" borderId="15" xfId="0" applyFont="1" applyFill="1" applyBorder="1"/>
    <xf numFmtId="0" fontId="16" fillId="39" borderId="13" xfId="0" applyFont="1" applyFill="1" applyBorder="1"/>
    <xf numFmtId="0" fontId="16" fillId="39" borderId="14" xfId="0" applyFont="1" applyFill="1" applyBorder="1"/>
    <xf numFmtId="0" fontId="16" fillId="39" borderId="15" xfId="0" applyFont="1" applyFill="1" applyBorder="1"/>
    <xf numFmtId="0" fontId="16" fillId="40" borderId="13" xfId="0" applyFont="1" applyFill="1" applyBorder="1"/>
    <xf numFmtId="0" fontId="16" fillId="40" borderId="14" xfId="0" applyFont="1" applyFill="1" applyBorder="1"/>
    <xf numFmtId="0" fontId="16" fillId="40" borderId="15" xfId="0" applyFont="1" applyFill="1" applyBorder="1"/>
    <xf numFmtId="0" fontId="16" fillId="41" borderId="10" xfId="0" applyFont="1" applyFill="1" applyBorder="1"/>
    <xf numFmtId="0" fontId="16" fillId="41" borderId="11" xfId="0" applyFont="1" applyFill="1" applyBorder="1"/>
    <xf numFmtId="0" fontId="16" fillId="41" borderId="12" xfId="0" applyFont="1" applyFill="1" applyBorder="1"/>
    <xf numFmtId="0" fontId="16" fillId="41" borderId="13" xfId="0" applyFont="1" applyFill="1" applyBorder="1"/>
    <xf numFmtId="0" fontId="16" fillId="41" borderId="14" xfId="0" applyFont="1" applyFill="1" applyBorder="1"/>
    <xf numFmtId="0" fontId="16" fillId="41" borderId="15" xfId="0" applyFont="1" applyFill="1" applyBorder="1"/>
    <xf numFmtId="0" fontId="16" fillId="42" borderId="0" xfId="0" applyFont="1" applyFill="1"/>
    <xf numFmtId="0" fontId="16" fillId="42" borderId="13" xfId="0" applyFont="1" applyFill="1" applyBorder="1"/>
    <xf numFmtId="0" fontId="16" fillId="42" borderId="14" xfId="0" applyFont="1" applyFill="1" applyBorder="1"/>
    <xf numFmtId="0" fontId="16" fillId="42" borderId="15" xfId="0" applyFont="1" applyFill="1" applyBorder="1"/>
    <xf numFmtId="0" fontId="16" fillId="0" borderId="16" xfId="0" applyFont="1" applyBorder="1"/>
    <xf numFmtId="2" fontId="16" fillId="0" borderId="14" xfId="0" applyNumberFormat="1" applyFont="1" applyBorder="1"/>
    <xf numFmtId="0" fontId="16" fillId="0" borderId="14" xfId="0" applyFont="1" applyBorder="1"/>
    <xf numFmtId="2" fontId="16" fillId="0" borderId="14" xfId="0" applyNumberFormat="1" applyFont="1" applyBorder="1"/>
    <xf numFmtId="0" fontId="0" fillId="0" borderId="11" xfId="0" applyBorder="1"/>
    <xf numFmtId="16" fontId="0" fillId="0" borderId="11" xfId="0" applyNumberFormat="1" applyBorder="1"/>
    <xf numFmtId="2" fontId="0" fillId="0" borderId="11" xfId="0" applyNumberFormat="1" applyBorder="1"/>
    <xf numFmtId="0" fontId="0" fillId="0" borderId="0" xfId="0" applyBorder="1"/>
    <xf numFmtId="16" fontId="0" fillId="0" borderId="0" xfId="0" applyNumberFormat="1" applyBorder="1"/>
    <xf numFmtId="2" fontId="0" fillId="0" borderId="0" xfId="0" applyNumberFormat="1" applyBorder="1"/>
    <xf numFmtId="0" fontId="0" fillId="0" borderId="14" xfId="0" applyBorder="1"/>
    <xf numFmtId="16" fontId="0" fillId="0" borderId="14" xfId="0" applyNumberFormat="1" applyBorder="1"/>
    <xf numFmtId="2" fontId="0" fillId="0" borderId="14" xfId="0" applyNumberFormat="1" applyBorder="1"/>
    <xf numFmtId="0" fontId="16" fillId="37" borderId="10" xfId="0" applyFont="1" applyFill="1" applyBorder="1" applyAlignment="1">
      <alignment horizontal="center"/>
    </xf>
    <xf numFmtId="0" fontId="16" fillId="37" borderId="11" xfId="0" applyFont="1" applyFill="1" applyBorder="1" applyAlignment="1">
      <alignment horizontal="center"/>
    </xf>
    <xf numFmtId="0" fontId="16" fillId="37" borderId="12" xfId="0" applyFont="1" applyFill="1" applyBorder="1" applyAlignment="1">
      <alignment horizontal="center"/>
    </xf>
    <xf numFmtId="0" fontId="16" fillId="38" borderId="10" xfId="0" applyFont="1" applyFill="1" applyBorder="1" applyAlignment="1">
      <alignment horizontal="center"/>
    </xf>
    <xf numFmtId="0" fontId="16" fillId="38" borderId="11" xfId="0" applyFont="1" applyFill="1" applyBorder="1" applyAlignment="1">
      <alignment horizontal="center"/>
    </xf>
    <xf numFmtId="0" fontId="16" fillId="38" borderId="12" xfId="0" applyFont="1" applyFill="1" applyBorder="1" applyAlignment="1">
      <alignment horizontal="center"/>
    </xf>
    <xf numFmtId="0" fontId="16" fillId="39" borderId="10" xfId="0" applyFont="1" applyFill="1" applyBorder="1" applyAlignment="1">
      <alignment horizontal="center"/>
    </xf>
    <xf numFmtId="0" fontId="16" fillId="39" borderId="11" xfId="0" applyFont="1" applyFill="1" applyBorder="1" applyAlignment="1">
      <alignment horizontal="center"/>
    </xf>
    <xf numFmtId="0" fontId="16" fillId="39" borderId="12" xfId="0" applyFont="1" applyFill="1" applyBorder="1" applyAlignment="1">
      <alignment horizontal="center"/>
    </xf>
    <xf numFmtId="0" fontId="16" fillId="40" borderId="10" xfId="0" applyFont="1" applyFill="1" applyBorder="1" applyAlignment="1">
      <alignment horizontal="center"/>
    </xf>
    <xf numFmtId="0" fontId="16" fillId="40" borderId="11" xfId="0" applyFont="1" applyFill="1" applyBorder="1" applyAlignment="1">
      <alignment horizontal="center"/>
    </xf>
    <xf numFmtId="0" fontId="16" fillId="40" borderId="12" xfId="0" applyFont="1" applyFill="1" applyBorder="1" applyAlignment="1">
      <alignment horizontal="center"/>
    </xf>
    <xf numFmtId="0" fontId="16" fillId="41" borderId="10" xfId="0" applyFont="1" applyFill="1" applyBorder="1" applyAlignment="1">
      <alignment horizontal="center"/>
    </xf>
    <xf numFmtId="0" fontId="16" fillId="41" borderId="11" xfId="0" applyFont="1" applyFill="1" applyBorder="1" applyAlignment="1">
      <alignment horizontal="center"/>
    </xf>
    <xf numFmtId="0" fontId="16" fillId="41" borderId="12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4" borderId="11" xfId="0" applyFont="1" applyFill="1" applyBorder="1" applyAlignment="1">
      <alignment horizontal="center"/>
    </xf>
    <xf numFmtId="0" fontId="16" fillId="34" borderId="12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5" borderId="11" xfId="0" applyFont="1" applyFill="1" applyBorder="1" applyAlignment="1">
      <alignment horizontal="center"/>
    </xf>
    <xf numFmtId="0" fontId="16" fillId="35" borderId="12" xfId="0" applyFont="1" applyFill="1" applyBorder="1" applyAlignment="1">
      <alignment horizontal="center"/>
    </xf>
    <xf numFmtId="0" fontId="16" fillId="36" borderId="10" xfId="0" applyFont="1" applyFill="1" applyBorder="1" applyAlignment="1">
      <alignment horizontal="center"/>
    </xf>
    <xf numFmtId="0" fontId="16" fillId="36" borderId="11" xfId="0" applyFont="1" applyFill="1" applyBorder="1" applyAlignment="1">
      <alignment horizontal="center"/>
    </xf>
    <xf numFmtId="0" fontId="16" fillId="36" borderId="12" xfId="0" applyFont="1" applyFill="1" applyBorder="1" applyAlignment="1">
      <alignment horizontal="center"/>
    </xf>
    <xf numFmtId="0" fontId="16" fillId="42" borderId="10" xfId="0" applyFont="1" applyFill="1" applyBorder="1" applyAlignment="1">
      <alignment horizontal="center"/>
    </xf>
    <xf numFmtId="0" fontId="16" fillId="42" borderId="11" xfId="0" applyFont="1" applyFill="1" applyBorder="1" applyAlignment="1">
      <alignment horizontal="center"/>
    </xf>
    <xf numFmtId="0" fontId="16" fillId="42" borderId="12" xfId="0" applyFont="1" applyFill="1" applyBorder="1" applyAlignment="1">
      <alignment horizontal="center"/>
    </xf>
    <xf numFmtId="0" fontId="18" fillId="42" borderId="10" xfId="0" applyFont="1" applyFill="1" applyBorder="1" applyAlignment="1">
      <alignment horizontal="center"/>
    </xf>
    <xf numFmtId="0" fontId="18" fillId="42" borderId="11" xfId="0" applyFont="1" applyFill="1" applyBorder="1" applyAlignment="1">
      <alignment horizontal="center"/>
    </xf>
    <xf numFmtId="0" fontId="18" fillId="42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66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5EE3F-D5A1-46F0-8779-ADDFDA0D73D2}">
  <dimension ref="A1:P25"/>
  <sheetViews>
    <sheetView tabSelected="1" topLeftCell="C1" workbookViewId="0">
      <selection activeCell="I10" sqref="I10"/>
    </sheetView>
  </sheetViews>
  <sheetFormatPr defaultRowHeight="14.5" x14ac:dyDescent="0.35"/>
  <cols>
    <col min="1" max="1" width="22.54296875" bestFit="1" customWidth="1"/>
    <col min="2" max="2" width="16.6328125" bestFit="1" customWidth="1"/>
    <col min="3" max="3" width="18" bestFit="1" customWidth="1"/>
    <col min="4" max="4" width="10.453125" customWidth="1"/>
    <col min="9" max="9" width="52.26953125" bestFit="1" customWidth="1"/>
    <col min="10" max="10" width="16.81640625" bestFit="1" customWidth="1"/>
    <col min="11" max="11" width="25.90625" bestFit="1" customWidth="1"/>
  </cols>
  <sheetData>
    <row r="1" spans="1:16" x14ac:dyDescent="0.35">
      <c r="A1" s="40" t="s">
        <v>240</v>
      </c>
      <c r="B1" s="40" t="s">
        <v>241</v>
      </c>
      <c r="C1" s="40" t="s">
        <v>242</v>
      </c>
      <c r="D1" s="40" t="s">
        <v>243</v>
      </c>
      <c r="E1" s="40" t="s">
        <v>244</v>
      </c>
      <c r="F1" s="40" t="s">
        <v>245</v>
      </c>
      <c r="G1" s="40" t="s">
        <v>246</v>
      </c>
      <c r="H1" s="40" t="s">
        <v>10</v>
      </c>
      <c r="I1" s="40" t="s">
        <v>247</v>
      </c>
      <c r="J1" s="40" t="s">
        <v>248</v>
      </c>
      <c r="K1" s="40" t="s">
        <v>249</v>
      </c>
      <c r="L1" s="40" t="s">
        <v>250</v>
      </c>
      <c r="M1" s="40" t="s">
        <v>251</v>
      </c>
      <c r="N1" s="40" t="s">
        <v>252</v>
      </c>
      <c r="O1" s="40" t="s">
        <v>253</v>
      </c>
      <c r="P1" s="41" t="s">
        <v>254</v>
      </c>
    </row>
    <row r="2" spans="1:16" x14ac:dyDescent="0.35">
      <c r="A2" s="42" t="s">
        <v>255</v>
      </c>
      <c r="B2" s="42" t="s">
        <v>256</v>
      </c>
      <c r="C2" s="42" t="s">
        <v>257</v>
      </c>
      <c r="D2" s="42" t="s">
        <v>258</v>
      </c>
      <c r="E2" s="42" t="s">
        <v>259</v>
      </c>
      <c r="F2" s="42" t="s">
        <v>60</v>
      </c>
      <c r="G2" s="43" t="s">
        <v>260</v>
      </c>
      <c r="H2" s="43" t="s">
        <v>62</v>
      </c>
      <c r="I2" s="42" t="s">
        <v>261</v>
      </c>
      <c r="J2" s="42" t="s">
        <v>262</v>
      </c>
      <c r="K2" s="42" t="s">
        <v>263</v>
      </c>
      <c r="L2" s="42" t="s">
        <v>264</v>
      </c>
      <c r="M2" s="42" t="s">
        <v>265</v>
      </c>
      <c r="N2" s="42">
        <v>33768411</v>
      </c>
      <c r="O2" s="42">
        <v>32645539</v>
      </c>
      <c r="P2" s="44">
        <v>96.67</v>
      </c>
    </row>
    <row r="3" spans="1:16" x14ac:dyDescent="0.35">
      <c r="A3" s="45" t="s">
        <v>255</v>
      </c>
      <c r="B3" s="45" t="s">
        <v>266</v>
      </c>
      <c r="C3" s="45" t="s">
        <v>267</v>
      </c>
      <c r="D3" s="45" t="s">
        <v>268</v>
      </c>
      <c r="E3" s="45" t="s">
        <v>269</v>
      </c>
      <c r="F3" s="45" t="s">
        <v>60</v>
      </c>
      <c r="G3" s="45" t="s">
        <v>260</v>
      </c>
      <c r="H3" s="46" t="s">
        <v>62</v>
      </c>
      <c r="I3" s="45" t="s">
        <v>261</v>
      </c>
      <c r="J3" s="45" t="s">
        <v>262</v>
      </c>
      <c r="K3" s="45" t="s">
        <v>270</v>
      </c>
      <c r="L3" s="45" t="s">
        <v>264</v>
      </c>
      <c r="M3" s="45" t="s">
        <v>265</v>
      </c>
      <c r="N3" s="45">
        <v>40975612</v>
      </c>
      <c r="O3" s="45">
        <v>39695770</v>
      </c>
      <c r="P3" s="47">
        <v>96.88</v>
      </c>
    </row>
    <row r="4" spans="1:16" x14ac:dyDescent="0.35">
      <c r="A4" s="45" t="s">
        <v>255</v>
      </c>
      <c r="B4" s="45" t="s">
        <v>271</v>
      </c>
      <c r="C4" s="45" t="s">
        <v>272</v>
      </c>
      <c r="D4" s="45" t="s">
        <v>273</v>
      </c>
      <c r="E4" s="45" t="s">
        <v>274</v>
      </c>
      <c r="F4" s="45" t="s">
        <v>60</v>
      </c>
      <c r="G4" s="45" t="s">
        <v>260</v>
      </c>
      <c r="H4" s="46" t="s">
        <v>62</v>
      </c>
      <c r="I4" s="45" t="s">
        <v>261</v>
      </c>
      <c r="J4" s="45" t="s">
        <v>262</v>
      </c>
      <c r="K4" s="45" t="s">
        <v>275</v>
      </c>
      <c r="L4" s="45" t="s">
        <v>264</v>
      </c>
      <c r="M4" s="45" t="s">
        <v>265</v>
      </c>
      <c r="N4" s="45">
        <v>26740858</v>
      </c>
      <c r="O4" s="45">
        <v>25925197</v>
      </c>
      <c r="P4" s="47">
        <v>96.95</v>
      </c>
    </row>
    <row r="5" spans="1:16" x14ac:dyDescent="0.35">
      <c r="A5" s="45" t="s">
        <v>255</v>
      </c>
      <c r="B5" s="45" t="s">
        <v>276</v>
      </c>
      <c r="C5" s="45" t="s">
        <v>277</v>
      </c>
      <c r="D5" s="45" t="s">
        <v>278</v>
      </c>
      <c r="E5" s="45" t="s">
        <v>279</v>
      </c>
      <c r="F5" s="45" t="s">
        <v>68</v>
      </c>
      <c r="G5" s="45" t="s">
        <v>260</v>
      </c>
      <c r="H5" s="46" t="s">
        <v>62</v>
      </c>
      <c r="I5" s="45" t="s">
        <v>280</v>
      </c>
      <c r="J5" s="45" t="s">
        <v>281</v>
      </c>
      <c r="K5" s="45" t="s">
        <v>282</v>
      </c>
      <c r="L5" s="45" t="s">
        <v>264</v>
      </c>
      <c r="M5" s="45" t="s">
        <v>265</v>
      </c>
      <c r="N5" s="45">
        <v>25370933</v>
      </c>
      <c r="O5" s="45">
        <v>24495766</v>
      </c>
      <c r="P5" s="47">
        <v>96.55</v>
      </c>
    </row>
    <row r="6" spans="1:16" x14ac:dyDescent="0.35">
      <c r="A6" s="45" t="s">
        <v>255</v>
      </c>
      <c r="B6" s="45" t="s">
        <v>283</v>
      </c>
      <c r="C6" s="45" t="s">
        <v>284</v>
      </c>
      <c r="D6" s="45" t="s">
        <v>285</v>
      </c>
      <c r="E6" s="45" t="s">
        <v>286</v>
      </c>
      <c r="F6" s="45" t="s">
        <v>68</v>
      </c>
      <c r="G6" s="45" t="s">
        <v>260</v>
      </c>
      <c r="H6" s="46" t="s">
        <v>62</v>
      </c>
      <c r="I6" s="45" t="s">
        <v>280</v>
      </c>
      <c r="J6" s="45" t="s">
        <v>281</v>
      </c>
      <c r="K6" s="45" t="s">
        <v>287</v>
      </c>
      <c r="L6" s="45" t="s">
        <v>264</v>
      </c>
      <c r="M6" s="45" t="s">
        <v>265</v>
      </c>
      <c r="N6" s="45">
        <v>21067617</v>
      </c>
      <c r="O6" s="45">
        <v>20175737</v>
      </c>
      <c r="P6" s="47">
        <v>95.77</v>
      </c>
    </row>
    <row r="7" spans="1:16" x14ac:dyDescent="0.35">
      <c r="A7" s="45" t="s">
        <v>255</v>
      </c>
      <c r="B7" s="45" t="s">
        <v>288</v>
      </c>
      <c r="C7" s="45" t="s">
        <v>289</v>
      </c>
      <c r="D7" s="45" t="s">
        <v>290</v>
      </c>
      <c r="E7" s="45" t="s">
        <v>291</v>
      </c>
      <c r="F7" s="45" t="s">
        <v>68</v>
      </c>
      <c r="G7" s="45" t="s">
        <v>260</v>
      </c>
      <c r="H7" s="46" t="s">
        <v>62</v>
      </c>
      <c r="I7" s="45" t="s">
        <v>280</v>
      </c>
      <c r="J7" s="45" t="s">
        <v>281</v>
      </c>
      <c r="K7" s="45" t="s">
        <v>292</v>
      </c>
      <c r="L7" s="45" t="s">
        <v>264</v>
      </c>
      <c r="M7" s="45" t="s">
        <v>265</v>
      </c>
      <c r="N7" s="45">
        <v>24427885</v>
      </c>
      <c r="O7" s="45">
        <v>23360251</v>
      </c>
      <c r="P7" s="47">
        <v>95.63</v>
      </c>
    </row>
    <row r="8" spans="1:16" x14ac:dyDescent="0.35">
      <c r="A8" s="45" t="s">
        <v>255</v>
      </c>
      <c r="B8" s="45" t="s">
        <v>293</v>
      </c>
      <c r="C8" s="45" t="s">
        <v>294</v>
      </c>
      <c r="D8" s="45" t="s">
        <v>295</v>
      </c>
      <c r="E8" s="45" t="s">
        <v>296</v>
      </c>
      <c r="F8" s="45" t="s">
        <v>75</v>
      </c>
      <c r="G8" s="45" t="s">
        <v>260</v>
      </c>
      <c r="H8" s="46" t="s">
        <v>62</v>
      </c>
      <c r="I8" s="45" t="s">
        <v>280</v>
      </c>
      <c r="J8" s="45" t="s">
        <v>281</v>
      </c>
      <c r="K8" s="45" t="s">
        <v>297</v>
      </c>
      <c r="L8" s="45" t="s">
        <v>264</v>
      </c>
      <c r="M8" s="45" t="s">
        <v>265</v>
      </c>
      <c r="N8" s="45">
        <v>32854589</v>
      </c>
      <c r="O8" s="45">
        <v>31486302</v>
      </c>
      <c r="P8" s="47">
        <v>95.84</v>
      </c>
    </row>
    <row r="9" spans="1:16" x14ac:dyDescent="0.35">
      <c r="A9" s="45" t="s">
        <v>255</v>
      </c>
      <c r="B9" s="45" t="s">
        <v>298</v>
      </c>
      <c r="C9" s="45" t="s">
        <v>299</v>
      </c>
      <c r="D9" s="45" t="s">
        <v>300</v>
      </c>
      <c r="E9" s="45" t="s">
        <v>301</v>
      </c>
      <c r="F9" s="45" t="s">
        <v>75</v>
      </c>
      <c r="G9" s="45" t="s">
        <v>260</v>
      </c>
      <c r="H9" s="46" t="s">
        <v>62</v>
      </c>
      <c r="I9" s="45" t="s">
        <v>280</v>
      </c>
      <c r="J9" s="45" t="s">
        <v>281</v>
      </c>
      <c r="K9" s="45" t="s">
        <v>297</v>
      </c>
      <c r="L9" s="45" t="s">
        <v>264</v>
      </c>
      <c r="M9" s="45" t="s">
        <v>265</v>
      </c>
      <c r="N9" s="45">
        <v>25671490</v>
      </c>
      <c r="O9" s="45">
        <v>24633863</v>
      </c>
      <c r="P9" s="47">
        <v>95.96</v>
      </c>
    </row>
    <row r="10" spans="1:16" x14ac:dyDescent="0.35">
      <c r="A10" s="45" t="s">
        <v>255</v>
      </c>
      <c r="B10" s="45" t="s">
        <v>302</v>
      </c>
      <c r="C10" s="45" t="s">
        <v>303</v>
      </c>
      <c r="D10" s="45" t="s">
        <v>304</v>
      </c>
      <c r="E10" s="45" t="s">
        <v>305</v>
      </c>
      <c r="F10" s="45" t="s">
        <v>75</v>
      </c>
      <c r="G10" s="45" t="s">
        <v>260</v>
      </c>
      <c r="H10" s="46" t="s">
        <v>62</v>
      </c>
      <c r="I10" s="45" t="s">
        <v>280</v>
      </c>
      <c r="J10" s="45" t="s">
        <v>281</v>
      </c>
      <c r="K10" s="45" t="s">
        <v>306</v>
      </c>
      <c r="L10" s="45" t="s">
        <v>264</v>
      </c>
      <c r="M10" s="45" t="s">
        <v>265</v>
      </c>
      <c r="N10" s="45">
        <v>21714672</v>
      </c>
      <c r="O10" s="45">
        <v>20758832</v>
      </c>
      <c r="P10" s="47">
        <v>95.6</v>
      </c>
    </row>
    <row r="11" spans="1:16" x14ac:dyDescent="0.35">
      <c r="A11" s="45" t="s">
        <v>255</v>
      </c>
      <c r="B11" s="45" t="s">
        <v>307</v>
      </c>
      <c r="C11" s="45" t="s">
        <v>308</v>
      </c>
      <c r="D11" s="45" t="s">
        <v>309</v>
      </c>
      <c r="E11" s="45" t="s">
        <v>310</v>
      </c>
      <c r="F11" s="45" t="s">
        <v>82</v>
      </c>
      <c r="G11" s="45" t="s">
        <v>260</v>
      </c>
      <c r="H11" s="46" t="s">
        <v>62</v>
      </c>
      <c r="I11" s="45" t="s">
        <v>280</v>
      </c>
      <c r="J11" s="45" t="s">
        <v>281</v>
      </c>
      <c r="K11" s="45" t="s">
        <v>311</v>
      </c>
      <c r="L11" s="45" t="s">
        <v>264</v>
      </c>
      <c r="M11" s="45" t="s">
        <v>265</v>
      </c>
      <c r="N11" s="45">
        <v>19114937</v>
      </c>
      <c r="O11" s="45">
        <v>18217126</v>
      </c>
      <c r="P11" s="47">
        <v>95.3</v>
      </c>
    </row>
    <row r="12" spans="1:16" x14ac:dyDescent="0.35">
      <c r="A12" s="45" t="s">
        <v>255</v>
      </c>
      <c r="B12" s="45" t="s">
        <v>312</v>
      </c>
      <c r="C12" s="45" t="s">
        <v>313</v>
      </c>
      <c r="D12" s="45" t="s">
        <v>314</v>
      </c>
      <c r="E12" s="45" t="s">
        <v>315</v>
      </c>
      <c r="F12" s="45" t="s">
        <v>82</v>
      </c>
      <c r="G12" s="45" t="s">
        <v>260</v>
      </c>
      <c r="H12" s="46" t="s">
        <v>62</v>
      </c>
      <c r="I12" s="45" t="s">
        <v>280</v>
      </c>
      <c r="J12" s="45" t="s">
        <v>281</v>
      </c>
      <c r="K12" s="45" t="s">
        <v>316</v>
      </c>
      <c r="L12" s="45" t="s">
        <v>264</v>
      </c>
      <c r="M12" s="45" t="s">
        <v>265</v>
      </c>
      <c r="N12" s="45">
        <v>20075433</v>
      </c>
      <c r="O12" s="45">
        <v>19230163</v>
      </c>
      <c r="P12" s="47">
        <v>95.79</v>
      </c>
    </row>
    <row r="13" spans="1:16" x14ac:dyDescent="0.35">
      <c r="A13" s="45" t="s">
        <v>255</v>
      </c>
      <c r="B13" s="45" t="s">
        <v>317</v>
      </c>
      <c r="C13" s="45" t="s">
        <v>318</v>
      </c>
      <c r="D13" s="45" t="s">
        <v>319</v>
      </c>
      <c r="E13" s="45" t="s">
        <v>320</v>
      </c>
      <c r="F13" s="45" t="s">
        <v>82</v>
      </c>
      <c r="G13" s="45" t="s">
        <v>260</v>
      </c>
      <c r="H13" s="46" t="s">
        <v>62</v>
      </c>
      <c r="I13" s="45" t="s">
        <v>280</v>
      </c>
      <c r="J13" s="45" t="s">
        <v>281</v>
      </c>
      <c r="K13" s="45" t="s">
        <v>321</v>
      </c>
      <c r="L13" s="45" t="s">
        <v>264</v>
      </c>
      <c r="M13" s="45" t="s">
        <v>265</v>
      </c>
      <c r="N13" s="45">
        <v>26637762</v>
      </c>
      <c r="O13" s="45">
        <v>25409675</v>
      </c>
      <c r="P13" s="47">
        <v>95.39</v>
      </c>
    </row>
    <row r="14" spans="1:16" x14ac:dyDescent="0.35">
      <c r="A14" s="45" t="s">
        <v>322</v>
      </c>
      <c r="B14" s="45" t="s">
        <v>323</v>
      </c>
      <c r="C14" s="45" t="s">
        <v>324</v>
      </c>
      <c r="D14" s="45" t="s">
        <v>325</v>
      </c>
      <c r="E14" s="45" t="s">
        <v>259</v>
      </c>
      <c r="F14" s="45" t="s">
        <v>60</v>
      </c>
      <c r="G14" s="45" t="s">
        <v>326</v>
      </c>
      <c r="H14" s="46" t="s">
        <v>59</v>
      </c>
      <c r="I14" s="45" t="s">
        <v>261</v>
      </c>
      <c r="J14" s="45" t="s">
        <v>262</v>
      </c>
      <c r="K14" s="45" t="s">
        <v>263</v>
      </c>
      <c r="L14" s="45" t="s">
        <v>264</v>
      </c>
      <c r="M14" s="45" t="s">
        <v>265</v>
      </c>
      <c r="N14" s="45">
        <v>26355904</v>
      </c>
      <c r="O14" s="45">
        <v>25531748</v>
      </c>
      <c r="P14" s="47">
        <v>96.872973888507104</v>
      </c>
    </row>
    <row r="15" spans="1:16" x14ac:dyDescent="0.35">
      <c r="A15" s="45" t="s">
        <v>322</v>
      </c>
      <c r="B15" s="45" t="s">
        <v>327</v>
      </c>
      <c r="C15" s="45" t="s">
        <v>328</v>
      </c>
      <c r="D15" s="45" t="s">
        <v>329</v>
      </c>
      <c r="E15" s="45" t="s">
        <v>269</v>
      </c>
      <c r="F15" s="45" t="s">
        <v>60</v>
      </c>
      <c r="G15" s="45" t="s">
        <v>326</v>
      </c>
      <c r="H15" s="46" t="s">
        <v>59</v>
      </c>
      <c r="I15" s="45" t="s">
        <v>261</v>
      </c>
      <c r="J15" s="45" t="s">
        <v>262</v>
      </c>
      <c r="K15" s="45" t="s">
        <v>270</v>
      </c>
      <c r="L15" s="45" t="s">
        <v>264</v>
      </c>
      <c r="M15" s="45" t="s">
        <v>265</v>
      </c>
      <c r="N15" s="45">
        <v>23446260</v>
      </c>
      <c r="O15" s="45">
        <v>22709512</v>
      </c>
      <c r="P15" s="47">
        <v>96.857716326612433</v>
      </c>
    </row>
    <row r="16" spans="1:16" x14ac:dyDescent="0.35">
      <c r="A16" s="45" t="s">
        <v>322</v>
      </c>
      <c r="B16" s="45" t="s">
        <v>330</v>
      </c>
      <c r="C16" s="45" t="s">
        <v>331</v>
      </c>
      <c r="D16" s="45" t="s">
        <v>332</v>
      </c>
      <c r="E16" s="45" t="s">
        <v>274</v>
      </c>
      <c r="F16" s="45" t="s">
        <v>60</v>
      </c>
      <c r="G16" s="45" t="s">
        <v>326</v>
      </c>
      <c r="H16" s="46" t="s">
        <v>59</v>
      </c>
      <c r="I16" s="45" t="s">
        <v>261</v>
      </c>
      <c r="J16" s="45" t="s">
        <v>262</v>
      </c>
      <c r="K16" s="45" t="s">
        <v>275</v>
      </c>
      <c r="L16" s="45" t="s">
        <v>264</v>
      </c>
      <c r="M16" s="45" t="s">
        <v>265</v>
      </c>
      <c r="N16" s="45">
        <v>22891189</v>
      </c>
      <c r="O16" s="45">
        <v>22164516</v>
      </c>
      <c r="P16" s="47">
        <v>96.825534051551458</v>
      </c>
    </row>
    <row r="17" spans="1:16" x14ac:dyDescent="0.35">
      <c r="A17" s="45" t="s">
        <v>322</v>
      </c>
      <c r="B17" s="45" t="s">
        <v>333</v>
      </c>
      <c r="C17" s="45" t="s">
        <v>334</v>
      </c>
      <c r="D17" s="45" t="s">
        <v>335</v>
      </c>
      <c r="E17" s="45" t="s">
        <v>279</v>
      </c>
      <c r="F17" s="45" t="s">
        <v>68</v>
      </c>
      <c r="G17" s="45" t="s">
        <v>326</v>
      </c>
      <c r="H17" s="46" t="s">
        <v>59</v>
      </c>
      <c r="I17" s="45" t="s">
        <v>280</v>
      </c>
      <c r="J17" s="45" t="s">
        <v>281</v>
      </c>
      <c r="K17" s="45" t="s">
        <v>282</v>
      </c>
      <c r="L17" s="45" t="s">
        <v>264</v>
      </c>
      <c r="M17" s="45" t="s">
        <v>265</v>
      </c>
      <c r="N17" s="45">
        <v>25507544</v>
      </c>
      <c r="O17" s="45">
        <v>24766314</v>
      </c>
      <c r="P17" s="47">
        <v>97.094075384129496</v>
      </c>
    </row>
    <row r="18" spans="1:16" x14ac:dyDescent="0.35">
      <c r="A18" s="45" t="s">
        <v>322</v>
      </c>
      <c r="B18" s="45" t="s">
        <v>336</v>
      </c>
      <c r="C18" s="45" t="s">
        <v>337</v>
      </c>
      <c r="D18" s="45" t="s">
        <v>338</v>
      </c>
      <c r="E18" s="45" t="s">
        <v>286</v>
      </c>
      <c r="F18" s="45" t="s">
        <v>68</v>
      </c>
      <c r="G18" s="45" t="s">
        <v>326</v>
      </c>
      <c r="H18" s="46" t="s">
        <v>59</v>
      </c>
      <c r="I18" s="45" t="s">
        <v>280</v>
      </c>
      <c r="J18" s="45" t="s">
        <v>281</v>
      </c>
      <c r="K18" s="45" t="s">
        <v>287</v>
      </c>
      <c r="L18" s="45" t="s">
        <v>264</v>
      </c>
      <c r="M18" s="45" t="s">
        <v>265</v>
      </c>
      <c r="N18" s="45">
        <v>25043871</v>
      </c>
      <c r="O18" s="45">
        <v>24354008</v>
      </c>
      <c r="P18" s="47">
        <v>97.245381914002039</v>
      </c>
    </row>
    <row r="19" spans="1:16" x14ac:dyDescent="0.35">
      <c r="A19" s="45" t="s">
        <v>322</v>
      </c>
      <c r="B19" s="45" t="s">
        <v>339</v>
      </c>
      <c r="C19" s="45" t="s">
        <v>340</v>
      </c>
      <c r="D19" s="45" t="s">
        <v>341</v>
      </c>
      <c r="E19" s="45" t="s">
        <v>291</v>
      </c>
      <c r="F19" s="45" t="s">
        <v>68</v>
      </c>
      <c r="G19" s="45" t="s">
        <v>326</v>
      </c>
      <c r="H19" s="46" t="s">
        <v>59</v>
      </c>
      <c r="I19" s="45" t="s">
        <v>280</v>
      </c>
      <c r="J19" s="45" t="s">
        <v>281</v>
      </c>
      <c r="K19" s="45" t="s">
        <v>292</v>
      </c>
      <c r="L19" s="45" t="s">
        <v>264</v>
      </c>
      <c r="M19" s="45" t="s">
        <v>265</v>
      </c>
      <c r="N19" s="45">
        <v>24388611</v>
      </c>
      <c r="O19" s="45">
        <v>23592665</v>
      </c>
      <c r="P19" s="47">
        <v>96.736402905438112</v>
      </c>
    </row>
    <row r="20" spans="1:16" x14ac:dyDescent="0.35">
      <c r="A20" s="45" t="s">
        <v>322</v>
      </c>
      <c r="B20" s="45" t="s">
        <v>342</v>
      </c>
      <c r="C20" s="45" t="s">
        <v>343</v>
      </c>
      <c r="D20" s="45" t="s">
        <v>344</v>
      </c>
      <c r="E20" s="45" t="s">
        <v>296</v>
      </c>
      <c r="F20" s="45" t="s">
        <v>75</v>
      </c>
      <c r="G20" s="45" t="s">
        <v>326</v>
      </c>
      <c r="H20" s="46" t="s">
        <v>59</v>
      </c>
      <c r="I20" s="45" t="s">
        <v>280</v>
      </c>
      <c r="J20" s="45" t="s">
        <v>281</v>
      </c>
      <c r="K20" s="45" t="s">
        <v>297</v>
      </c>
      <c r="L20" s="45" t="s">
        <v>264</v>
      </c>
      <c r="M20" s="45" t="s">
        <v>265</v>
      </c>
      <c r="N20" s="45">
        <v>25353187</v>
      </c>
      <c r="O20" s="45">
        <v>24566368</v>
      </c>
      <c r="P20" s="47">
        <v>96.896567678059569</v>
      </c>
    </row>
    <row r="21" spans="1:16" x14ac:dyDescent="0.35">
      <c r="A21" s="45" t="s">
        <v>322</v>
      </c>
      <c r="B21" s="45" t="s">
        <v>345</v>
      </c>
      <c r="C21" s="45" t="s">
        <v>346</v>
      </c>
      <c r="D21" s="45" t="s">
        <v>347</v>
      </c>
      <c r="E21" s="45" t="s">
        <v>301</v>
      </c>
      <c r="F21" s="45" t="s">
        <v>75</v>
      </c>
      <c r="G21" s="45" t="s">
        <v>326</v>
      </c>
      <c r="H21" s="46" t="s">
        <v>59</v>
      </c>
      <c r="I21" s="45" t="s">
        <v>280</v>
      </c>
      <c r="J21" s="45" t="s">
        <v>281</v>
      </c>
      <c r="K21" s="45" t="s">
        <v>297</v>
      </c>
      <c r="L21" s="45" t="s">
        <v>264</v>
      </c>
      <c r="M21" s="45" t="s">
        <v>265</v>
      </c>
      <c r="N21" s="45">
        <v>20344403</v>
      </c>
      <c r="O21" s="45">
        <v>19700466</v>
      </c>
      <c r="P21" s="47">
        <v>96.83481987650363</v>
      </c>
    </row>
    <row r="22" spans="1:16" x14ac:dyDescent="0.35">
      <c r="A22" s="45" t="s">
        <v>322</v>
      </c>
      <c r="B22" s="45" t="s">
        <v>348</v>
      </c>
      <c r="C22" s="45" t="s">
        <v>349</v>
      </c>
      <c r="D22" s="45" t="s">
        <v>350</v>
      </c>
      <c r="E22" s="45" t="s">
        <v>305</v>
      </c>
      <c r="F22" s="45" t="s">
        <v>75</v>
      </c>
      <c r="G22" s="45" t="s">
        <v>326</v>
      </c>
      <c r="H22" s="46" t="s">
        <v>59</v>
      </c>
      <c r="I22" s="45" t="s">
        <v>280</v>
      </c>
      <c r="J22" s="45" t="s">
        <v>281</v>
      </c>
      <c r="K22" s="45" t="s">
        <v>306</v>
      </c>
      <c r="L22" s="45" t="s">
        <v>264</v>
      </c>
      <c r="M22" s="45" t="s">
        <v>265</v>
      </c>
      <c r="N22" s="45">
        <v>22338099</v>
      </c>
      <c r="O22" s="45">
        <v>21657742</v>
      </c>
      <c r="P22" s="47">
        <v>96.954275294419631</v>
      </c>
    </row>
    <row r="23" spans="1:16" x14ac:dyDescent="0.35">
      <c r="A23" s="45" t="s">
        <v>322</v>
      </c>
      <c r="B23" s="45" t="s">
        <v>351</v>
      </c>
      <c r="C23" s="45" t="s">
        <v>352</v>
      </c>
      <c r="D23" s="45" t="s">
        <v>353</v>
      </c>
      <c r="E23" s="45" t="s">
        <v>310</v>
      </c>
      <c r="F23" s="45" t="s">
        <v>82</v>
      </c>
      <c r="G23" s="45" t="s">
        <v>326</v>
      </c>
      <c r="H23" s="46" t="s">
        <v>59</v>
      </c>
      <c r="I23" s="45" t="s">
        <v>280</v>
      </c>
      <c r="J23" s="45" t="s">
        <v>281</v>
      </c>
      <c r="K23" s="45" t="s">
        <v>311</v>
      </c>
      <c r="L23" s="45" t="s">
        <v>264</v>
      </c>
      <c r="M23" s="45" t="s">
        <v>265</v>
      </c>
      <c r="N23" s="45">
        <v>19997059</v>
      </c>
      <c r="O23" s="45">
        <v>19353868</v>
      </c>
      <c r="P23" s="47">
        <v>96.783572024266178</v>
      </c>
    </row>
    <row r="24" spans="1:16" x14ac:dyDescent="0.35">
      <c r="A24" s="45" t="s">
        <v>322</v>
      </c>
      <c r="B24" s="45" t="s">
        <v>354</v>
      </c>
      <c r="C24" s="45" t="s">
        <v>355</v>
      </c>
      <c r="D24" s="45" t="s">
        <v>356</v>
      </c>
      <c r="E24" s="45" t="s">
        <v>315</v>
      </c>
      <c r="F24" s="45" t="s">
        <v>82</v>
      </c>
      <c r="G24" s="45" t="s">
        <v>326</v>
      </c>
      <c r="H24" s="46" t="s">
        <v>59</v>
      </c>
      <c r="I24" s="45" t="s">
        <v>280</v>
      </c>
      <c r="J24" s="45" t="s">
        <v>281</v>
      </c>
      <c r="K24" s="45" t="s">
        <v>316</v>
      </c>
      <c r="L24" s="45" t="s">
        <v>264</v>
      </c>
      <c r="M24" s="45" t="s">
        <v>265</v>
      </c>
      <c r="N24" s="45">
        <v>23117203</v>
      </c>
      <c r="O24" s="45">
        <v>22430632</v>
      </c>
      <c r="P24" s="47">
        <v>97.030042951130383</v>
      </c>
    </row>
    <row r="25" spans="1:16" x14ac:dyDescent="0.35">
      <c r="A25" s="48" t="s">
        <v>322</v>
      </c>
      <c r="B25" s="48" t="s">
        <v>357</v>
      </c>
      <c r="C25" s="48" t="s">
        <v>358</v>
      </c>
      <c r="D25" s="48" t="s">
        <v>359</v>
      </c>
      <c r="E25" s="48" t="s">
        <v>320</v>
      </c>
      <c r="F25" s="48" t="s">
        <v>82</v>
      </c>
      <c r="G25" s="48" t="s">
        <v>326</v>
      </c>
      <c r="H25" s="49" t="s">
        <v>59</v>
      </c>
      <c r="I25" s="48" t="s">
        <v>280</v>
      </c>
      <c r="J25" s="48" t="s">
        <v>281</v>
      </c>
      <c r="K25" s="48" t="s">
        <v>321</v>
      </c>
      <c r="L25" s="48" t="s">
        <v>264</v>
      </c>
      <c r="M25" s="48" t="s">
        <v>265</v>
      </c>
      <c r="N25" s="48">
        <v>24434963</v>
      </c>
      <c r="O25" s="48">
        <v>23708588</v>
      </c>
      <c r="P25" s="50">
        <v>97.0273128713147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26"/>
  <sheetViews>
    <sheetView topLeftCell="A19" workbookViewId="0">
      <pane xSplit="1" topLeftCell="B1" activePane="topRight" state="frozen"/>
      <selection pane="topRight" activeCell="A27" sqref="A27:XFD27"/>
    </sheetView>
  </sheetViews>
  <sheetFormatPr defaultRowHeight="14.5" x14ac:dyDescent="0.35"/>
  <cols>
    <col min="1" max="1" width="15.36328125" bestFit="1" customWidth="1"/>
    <col min="2" max="2" width="5.1796875" bestFit="1" customWidth="1"/>
    <col min="3" max="3" width="9.36328125" bestFit="1" customWidth="1"/>
    <col min="40" max="40" width="5" bestFit="1" customWidth="1"/>
    <col min="42" max="42" width="10.1796875" bestFit="1" customWidth="1"/>
  </cols>
  <sheetData>
    <row r="1" spans="1:49" s="2" customFormat="1" x14ac:dyDescent="0.35">
      <c r="A1" s="63" t="s">
        <v>0</v>
      </c>
      <c r="B1" s="64"/>
      <c r="C1" s="65"/>
      <c r="D1" s="66" t="s">
        <v>1</v>
      </c>
      <c r="E1" s="67"/>
      <c r="F1" s="67"/>
      <c r="G1" s="67"/>
      <c r="H1" s="67"/>
      <c r="I1" s="68"/>
      <c r="J1" s="69" t="s">
        <v>2</v>
      </c>
      <c r="K1" s="70"/>
      <c r="L1" s="70"/>
      <c r="M1" s="70"/>
      <c r="N1" s="70"/>
      <c r="O1" s="71"/>
      <c r="P1" s="72" t="s">
        <v>3</v>
      </c>
      <c r="Q1" s="73"/>
      <c r="R1" s="73"/>
      <c r="S1" s="74"/>
      <c r="T1" s="75" t="s">
        <v>4</v>
      </c>
      <c r="U1" s="76"/>
      <c r="V1" s="76"/>
      <c r="W1" s="76"/>
      <c r="X1" s="76"/>
      <c r="Y1" s="76"/>
      <c r="Z1" s="76"/>
      <c r="AA1" s="76"/>
      <c r="AB1" s="76"/>
      <c r="AC1" s="76"/>
      <c r="AD1" s="77"/>
      <c r="AE1" s="51" t="s">
        <v>5</v>
      </c>
      <c r="AF1" s="52"/>
      <c r="AG1" s="53"/>
      <c r="AH1" s="54" t="s">
        <v>6</v>
      </c>
      <c r="AI1" s="55"/>
      <c r="AJ1" s="55"/>
      <c r="AK1" s="55"/>
      <c r="AL1" s="56"/>
      <c r="AM1" s="57" t="s">
        <v>7</v>
      </c>
      <c r="AN1" s="58"/>
      <c r="AO1" s="59"/>
      <c r="AP1" s="60" t="s">
        <v>8</v>
      </c>
      <c r="AQ1" s="61"/>
      <c r="AR1" s="61"/>
      <c r="AS1" s="61"/>
      <c r="AT1" s="61"/>
      <c r="AU1" s="61"/>
      <c r="AV1" s="61"/>
      <c r="AW1" s="62"/>
    </row>
    <row r="2" spans="1:49" s="2" customFormat="1" x14ac:dyDescent="0.35">
      <c r="A2" s="31" t="s">
        <v>9</v>
      </c>
      <c r="B2" s="32" t="s">
        <v>10</v>
      </c>
      <c r="C2" s="33" t="s">
        <v>11</v>
      </c>
      <c r="D2" s="4" t="s">
        <v>12</v>
      </c>
      <c r="E2" s="5" t="s">
        <v>13</v>
      </c>
      <c r="F2" s="5" t="s">
        <v>14</v>
      </c>
      <c r="G2" s="5" t="s">
        <v>15</v>
      </c>
      <c r="H2" s="5" t="s">
        <v>16</v>
      </c>
      <c r="I2" s="6" t="s">
        <v>17</v>
      </c>
      <c r="J2" s="7" t="s">
        <v>18</v>
      </c>
      <c r="K2" s="8" t="s">
        <v>19</v>
      </c>
      <c r="L2" s="8" t="s">
        <v>20</v>
      </c>
      <c r="M2" s="8" t="s">
        <v>21</v>
      </c>
      <c r="N2" s="8" t="s">
        <v>22</v>
      </c>
      <c r="O2" s="9" t="s">
        <v>23</v>
      </c>
      <c r="P2" s="10" t="s">
        <v>24</v>
      </c>
      <c r="Q2" s="11" t="s">
        <v>25</v>
      </c>
      <c r="R2" s="11" t="s">
        <v>26</v>
      </c>
      <c r="S2" s="12" t="s">
        <v>27</v>
      </c>
      <c r="T2" s="13" t="s">
        <v>28</v>
      </c>
      <c r="U2" s="14" t="s">
        <v>29</v>
      </c>
      <c r="V2" s="14" t="s">
        <v>30</v>
      </c>
      <c r="W2" s="14" t="s">
        <v>31</v>
      </c>
      <c r="X2" s="14" t="s">
        <v>32</v>
      </c>
      <c r="Y2" s="14" t="s">
        <v>33</v>
      </c>
      <c r="Z2" s="14" t="s">
        <v>34</v>
      </c>
      <c r="AA2" s="14" t="s">
        <v>35</v>
      </c>
      <c r="AB2" s="14" t="s">
        <v>36</v>
      </c>
      <c r="AC2" s="14" t="s">
        <v>37</v>
      </c>
      <c r="AD2" s="15" t="s">
        <v>38</v>
      </c>
      <c r="AE2" s="16" t="s">
        <v>39</v>
      </c>
      <c r="AF2" s="17" t="s">
        <v>40</v>
      </c>
      <c r="AG2" s="18" t="s">
        <v>41</v>
      </c>
      <c r="AH2" s="19" t="s">
        <v>42</v>
      </c>
      <c r="AI2" s="20" t="s">
        <v>43</v>
      </c>
      <c r="AJ2" s="20" t="s">
        <v>44</v>
      </c>
      <c r="AK2" s="20" t="s">
        <v>45</v>
      </c>
      <c r="AL2" s="21" t="s">
        <v>46</v>
      </c>
      <c r="AM2" s="22" t="s">
        <v>47</v>
      </c>
      <c r="AN2" s="23" t="s">
        <v>48</v>
      </c>
      <c r="AO2" s="24" t="s">
        <v>49</v>
      </c>
      <c r="AP2" s="25" t="s">
        <v>50</v>
      </c>
      <c r="AQ2" s="26" t="s">
        <v>51</v>
      </c>
      <c r="AR2" s="26" t="s">
        <v>52</v>
      </c>
      <c r="AS2" s="26" t="s">
        <v>53</v>
      </c>
      <c r="AT2" s="26" t="s">
        <v>54</v>
      </c>
      <c r="AU2" s="26" t="s">
        <v>55</v>
      </c>
      <c r="AV2" s="26" t="s">
        <v>56</v>
      </c>
      <c r="AW2" s="27" t="s">
        <v>57</v>
      </c>
    </row>
    <row r="3" spans="1:49" x14ac:dyDescent="0.35">
      <c r="A3" t="s">
        <v>58</v>
      </c>
      <c r="B3" t="s">
        <v>59</v>
      </c>
      <c r="C3" t="s">
        <v>60</v>
      </c>
      <c r="D3">
        <v>0.43</v>
      </c>
      <c r="E3">
        <v>0</v>
      </c>
      <c r="F3">
        <v>0</v>
      </c>
      <c r="G3">
        <v>0.2</v>
      </c>
      <c r="H3">
        <v>0.43</v>
      </c>
      <c r="I3">
        <v>6.84</v>
      </c>
      <c r="J3">
        <v>67.62</v>
      </c>
      <c r="K3">
        <v>1.91</v>
      </c>
      <c r="L3">
        <v>25.15</v>
      </c>
      <c r="M3">
        <v>0.13</v>
      </c>
      <c r="N3">
        <v>0</v>
      </c>
      <c r="O3">
        <v>7.0000000000000007E-2</v>
      </c>
      <c r="P3">
        <v>13.09</v>
      </c>
      <c r="Q3">
        <v>2.98</v>
      </c>
      <c r="R3">
        <v>6.08</v>
      </c>
      <c r="S3">
        <v>0</v>
      </c>
      <c r="T3">
        <v>0.36</v>
      </c>
      <c r="U3">
        <v>0</v>
      </c>
      <c r="V3">
        <v>0.14000000000000001</v>
      </c>
      <c r="W3">
        <v>1.34</v>
      </c>
      <c r="X3">
        <v>4.8099999999999996</v>
      </c>
      <c r="Y3">
        <v>12.31</v>
      </c>
      <c r="Z3">
        <v>15.11</v>
      </c>
      <c r="AA3">
        <v>0.24</v>
      </c>
      <c r="AB3">
        <v>9.09</v>
      </c>
      <c r="AC3">
        <v>6.2</v>
      </c>
      <c r="AD3">
        <v>2.92</v>
      </c>
      <c r="AE3">
        <v>0.06</v>
      </c>
      <c r="AF3">
        <v>0.51</v>
      </c>
      <c r="AG3">
        <v>0.17</v>
      </c>
      <c r="AH3">
        <v>38.340000000000003</v>
      </c>
      <c r="AI3">
        <v>0.22</v>
      </c>
      <c r="AJ3">
        <v>0</v>
      </c>
      <c r="AK3">
        <v>0.9</v>
      </c>
      <c r="AL3">
        <v>0.15</v>
      </c>
      <c r="AM3">
        <v>0.66</v>
      </c>
      <c r="AN3">
        <v>0.05</v>
      </c>
      <c r="AO3">
        <v>93.98</v>
      </c>
      <c r="AP3">
        <v>122.54</v>
      </c>
      <c r="AQ3">
        <v>14.75</v>
      </c>
      <c r="AR3">
        <v>233.74</v>
      </c>
      <c r="AS3">
        <v>85.53</v>
      </c>
      <c r="AT3">
        <v>6.42</v>
      </c>
      <c r="AU3">
        <v>107.87</v>
      </c>
      <c r="AV3">
        <v>155.69999999999999</v>
      </c>
      <c r="AW3">
        <v>14.07</v>
      </c>
    </row>
    <row r="4" spans="1:49" x14ac:dyDescent="0.35">
      <c r="A4" t="s">
        <v>61</v>
      </c>
      <c r="B4" t="s">
        <v>62</v>
      </c>
      <c r="C4" t="s">
        <v>60</v>
      </c>
      <c r="D4">
        <v>0.54</v>
      </c>
      <c r="E4">
        <v>0</v>
      </c>
      <c r="F4">
        <v>0</v>
      </c>
      <c r="G4">
        <v>0.48</v>
      </c>
      <c r="H4">
        <v>0.63</v>
      </c>
      <c r="I4">
        <v>7.3</v>
      </c>
      <c r="J4">
        <v>63.29</v>
      </c>
      <c r="K4">
        <v>2.44</v>
      </c>
      <c r="L4">
        <v>21.94</v>
      </c>
      <c r="M4">
        <v>0.06</v>
      </c>
      <c r="N4">
        <v>0.17</v>
      </c>
      <c r="O4">
        <v>0.02</v>
      </c>
      <c r="P4">
        <v>11</v>
      </c>
      <c r="Q4">
        <v>2.85</v>
      </c>
      <c r="R4">
        <v>7.3</v>
      </c>
      <c r="S4">
        <v>0</v>
      </c>
      <c r="T4">
        <v>1.2</v>
      </c>
      <c r="U4">
        <v>0</v>
      </c>
      <c r="V4">
        <v>0.32</v>
      </c>
      <c r="W4">
        <v>1.52</v>
      </c>
      <c r="X4">
        <v>4.57</v>
      </c>
      <c r="Y4">
        <v>10.32</v>
      </c>
      <c r="Z4">
        <v>14.5</v>
      </c>
      <c r="AA4">
        <v>0.33</v>
      </c>
      <c r="AB4">
        <v>10.19</v>
      </c>
      <c r="AC4">
        <v>5.39</v>
      </c>
      <c r="AD4">
        <v>2.77</v>
      </c>
      <c r="AE4">
        <v>0.18</v>
      </c>
      <c r="AF4">
        <v>0.87</v>
      </c>
      <c r="AG4">
        <v>0.37</v>
      </c>
      <c r="AH4">
        <v>37.07</v>
      </c>
      <c r="AI4">
        <v>7.0000000000000007E-2</v>
      </c>
      <c r="AJ4">
        <v>0.01</v>
      </c>
      <c r="AK4">
        <v>0.59</v>
      </c>
      <c r="AL4">
        <v>0.2</v>
      </c>
      <c r="AM4">
        <v>0.38</v>
      </c>
      <c r="AN4">
        <v>0.12</v>
      </c>
      <c r="AO4">
        <v>93.62</v>
      </c>
      <c r="AP4">
        <v>118.33</v>
      </c>
      <c r="AQ4">
        <v>17.7</v>
      </c>
      <c r="AR4">
        <v>234.62</v>
      </c>
      <c r="AS4">
        <v>88.89</v>
      </c>
      <c r="AT4">
        <v>8.27</v>
      </c>
      <c r="AU4">
        <v>108.57</v>
      </c>
      <c r="AV4">
        <v>162.36000000000001</v>
      </c>
      <c r="AW4">
        <v>12.07</v>
      </c>
    </row>
    <row r="5" spans="1:49" x14ac:dyDescent="0.35">
      <c r="A5" t="s">
        <v>63</v>
      </c>
      <c r="B5" t="s">
        <v>59</v>
      </c>
      <c r="C5" t="s">
        <v>60</v>
      </c>
      <c r="D5">
        <v>0.33</v>
      </c>
      <c r="E5">
        <v>0</v>
      </c>
      <c r="F5">
        <v>0</v>
      </c>
      <c r="G5">
        <v>0.77</v>
      </c>
      <c r="H5">
        <v>0.62</v>
      </c>
      <c r="I5">
        <v>7.42</v>
      </c>
      <c r="J5">
        <v>72.23</v>
      </c>
      <c r="K5">
        <v>1.2</v>
      </c>
      <c r="L5">
        <v>30.91</v>
      </c>
      <c r="M5">
        <v>0.17</v>
      </c>
      <c r="N5">
        <v>0</v>
      </c>
      <c r="O5">
        <v>0.03</v>
      </c>
      <c r="P5">
        <v>10.86</v>
      </c>
      <c r="Q5">
        <v>3.07</v>
      </c>
      <c r="R5">
        <v>4.83</v>
      </c>
      <c r="S5">
        <v>0</v>
      </c>
      <c r="T5">
        <v>1.25</v>
      </c>
      <c r="U5">
        <v>0</v>
      </c>
      <c r="V5">
        <v>0.25</v>
      </c>
      <c r="W5">
        <v>1.67</v>
      </c>
      <c r="X5">
        <v>5.85</v>
      </c>
      <c r="Y5">
        <v>10.51</v>
      </c>
      <c r="Z5">
        <v>12.78</v>
      </c>
      <c r="AA5">
        <v>0.71</v>
      </c>
      <c r="AB5">
        <v>8.2799999999999994</v>
      </c>
      <c r="AC5">
        <v>7.28</v>
      </c>
      <c r="AD5">
        <v>2.54</v>
      </c>
      <c r="AE5">
        <v>0.02</v>
      </c>
      <c r="AF5">
        <v>0.78</v>
      </c>
      <c r="AG5">
        <v>0.25</v>
      </c>
      <c r="AH5">
        <v>39.78</v>
      </c>
      <c r="AI5">
        <v>0.11</v>
      </c>
      <c r="AJ5">
        <v>0</v>
      </c>
      <c r="AK5">
        <v>0.43</v>
      </c>
      <c r="AL5">
        <v>0.09</v>
      </c>
      <c r="AM5">
        <v>0.64</v>
      </c>
      <c r="AN5">
        <v>0</v>
      </c>
      <c r="AO5">
        <v>91.12</v>
      </c>
      <c r="AP5">
        <v>120.2</v>
      </c>
      <c r="AQ5">
        <v>9.36</v>
      </c>
      <c r="AR5">
        <v>225.07</v>
      </c>
      <c r="AS5">
        <v>92.72</v>
      </c>
      <c r="AT5">
        <v>6.3</v>
      </c>
      <c r="AU5">
        <v>110.23</v>
      </c>
      <c r="AV5">
        <v>155.59</v>
      </c>
      <c r="AW5">
        <v>14.05</v>
      </c>
    </row>
    <row r="6" spans="1:49" x14ac:dyDescent="0.35">
      <c r="A6" t="s">
        <v>64</v>
      </c>
      <c r="B6" t="s">
        <v>62</v>
      </c>
      <c r="C6" t="s">
        <v>60</v>
      </c>
      <c r="D6">
        <v>0.3</v>
      </c>
      <c r="E6">
        <v>0</v>
      </c>
      <c r="F6">
        <v>0.02</v>
      </c>
      <c r="G6">
        <v>1.46</v>
      </c>
      <c r="H6">
        <v>0.49</v>
      </c>
      <c r="I6">
        <v>8.3699999999999992</v>
      </c>
      <c r="J6">
        <v>75.86</v>
      </c>
      <c r="K6">
        <v>2.44</v>
      </c>
      <c r="L6">
        <v>34.380000000000003</v>
      </c>
      <c r="M6">
        <v>0.24</v>
      </c>
      <c r="N6">
        <v>0.38</v>
      </c>
      <c r="O6">
        <v>0.02</v>
      </c>
      <c r="P6">
        <v>11.47</v>
      </c>
      <c r="Q6">
        <v>2.5299999999999998</v>
      </c>
      <c r="R6">
        <v>5.18</v>
      </c>
      <c r="S6">
        <v>0</v>
      </c>
      <c r="T6">
        <v>1.55</v>
      </c>
      <c r="U6">
        <v>0</v>
      </c>
      <c r="V6">
        <v>0.41</v>
      </c>
      <c r="W6">
        <v>1.24</v>
      </c>
      <c r="X6">
        <v>6.1</v>
      </c>
      <c r="Y6">
        <v>9.57</v>
      </c>
      <c r="Z6">
        <v>14.31</v>
      </c>
      <c r="AA6">
        <v>0.31</v>
      </c>
      <c r="AB6">
        <v>10.77</v>
      </c>
      <c r="AC6">
        <v>7.77</v>
      </c>
      <c r="AD6">
        <v>2.2200000000000002</v>
      </c>
      <c r="AE6">
        <v>0</v>
      </c>
      <c r="AF6">
        <v>0.16</v>
      </c>
      <c r="AG6">
        <v>0.31</v>
      </c>
      <c r="AH6">
        <v>36.130000000000003</v>
      </c>
      <c r="AI6">
        <v>0.15</v>
      </c>
      <c r="AJ6">
        <v>0</v>
      </c>
      <c r="AK6">
        <v>0.82</v>
      </c>
      <c r="AL6">
        <v>0.22</v>
      </c>
      <c r="AM6">
        <v>0.84</v>
      </c>
      <c r="AN6">
        <v>0.04</v>
      </c>
      <c r="AO6">
        <v>94.48</v>
      </c>
      <c r="AP6">
        <v>125.55</v>
      </c>
      <c r="AQ6">
        <v>9.18</v>
      </c>
      <c r="AR6">
        <v>242.85</v>
      </c>
      <c r="AS6">
        <v>91.31</v>
      </c>
      <c r="AT6">
        <v>5.76</v>
      </c>
      <c r="AU6">
        <v>103.88</v>
      </c>
      <c r="AV6">
        <v>155.44</v>
      </c>
      <c r="AW6">
        <v>15.3</v>
      </c>
    </row>
    <row r="7" spans="1:49" x14ac:dyDescent="0.35">
      <c r="A7" t="s">
        <v>65</v>
      </c>
      <c r="B7" t="s">
        <v>59</v>
      </c>
      <c r="C7" t="s">
        <v>60</v>
      </c>
      <c r="D7">
        <v>0.52</v>
      </c>
      <c r="E7">
        <v>0</v>
      </c>
      <c r="F7">
        <v>0</v>
      </c>
      <c r="G7">
        <v>0.8</v>
      </c>
      <c r="H7">
        <v>0.7</v>
      </c>
      <c r="I7">
        <v>5.46</v>
      </c>
      <c r="J7">
        <v>70.78</v>
      </c>
      <c r="K7">
        <v>2.23</v>
      </c>
      <c r="L7">
        <v>31.29</v>
      </c>
      <c r="M7">
        <v>0.03</v>
      </c>
      <c r="N7">
        <v>0.22</v>
      </c>
      <c r="O7">
        <v>0.06</v>
      </c>
      <c r="P7">
        <v>9.34</v>
      </c>
      <c r="Q7">
        <v>3.15</v>
      </c>
      <c r="R7">
        <v>3.51</v>
      </c>
      <c r="S7">
        <v>0</v>
      </c>
      <c r="T7">
        <v>0.75</v>
      </c>
      <c r="U7">
        <v>0</v>
      </c>
      <c r="V7">
        <v>0.34</v>
      </c>
      <c r="W7">
        <v>1.82</v>
      </c>
      <c r="X7">
        <v>7.94</v>
      </c>
      <c r="Y7">
        <v>10.99</v>
      </c>
      <c r="Z7">
        <v>17.510000000000002</v>
      </c>
      <c r="AA7">
        <v>0.81</v>
      </c>
      <c r="AB7">
        <v>10.19</v>
      </c>
      <c r="AC7">
        <v>11.55</v>
      </c>
      <c r="AD7">
        <v>3.27</v>
      </c>
      <c r="AE7">
        <v>0.04</v>
      </c>
      <c r="AF7">
        <v>1.1200000000000001</v>
      </c>
      <c r="AG7">
        <v>0.5</v>
      </c>
      <c r="AH7">
        <v>34.659999999999997</v>
      </c>
      <c r="AI7">
        <v>0.16</v>
      </c>
      <c r="AJ7">
        <v>0</v>
      </c>
      <c r="AK7">
        <v>0.31</v>
      </c>
      <c r="AL7">
        <v>0.06</v>
      </c>
      <c r="AM7">
        <v>1.1299999999999999</v>
      </c>
      <c r="AN7">
        <v>0</v>
      </c>
      <c r="AO7">
        <v>81.400000000000006</v>
      </c>
      <c r="AP7">
        <v>116.1</v>
      </c>
      <c r="AQ7">
        <v>9.52</v>
      </c>
      <c r="AR7">
        <v>218.37</v>
      </c>
      <c r="AS7">
        <v>101.01</v>
      </c>
      <c r="AT7">
        <v>6.47</v>
      </c>
      <c r="AU7">
        <v>98.17</v>
      </c>
      <c r="AV7">
        <v>153.29</v>
      </c>
      <c r="AW7">
        <v>15</v>
      </c>
    </row>
    <row r="8" spans="1:49" x14ac:dyDescent="0.35">
      <c r="A8" t="s">
        <v>66</v>
      </c>
      <c r="B8" t="s">
        <v>62</v>
      </c>
      <c r="C8" t="s">
        <v>60</v>
      </c>
      <c r="D8">
        <v>0.38</v>
      </c>
      <c r="E8">
        <v>0</v>
      </c>
      <c r="F8">
        <v>0</v>
      </c>
      <c r="G8">
        <v>1.38</v>
      </c>
      <c r="H8">
        <v>0.57999999999999996</v>
      </c>
      <c r="I8">
        <v>7.12</v>
      </c>
      <c r="J8">
        <v>70.34</v>
      </c>
      <c r="K8">
        <v>2.37</v>
      </c>
      <c r="L8">
        <v>30.91</v>
      </c>
      <c r="M8">
        <v>0.11</v>
      </c>
      <c r="N8">
        <v>0.38</v>
      </c>
      <c r="O8">
        <v>0.08</v>
      </c>
      <c r="P8">
        <v>8.8699999999999992</v>
      </c>
      <c r="Q8">
        <v>4.47</v>
      </c>
      <c r="R8">
        <v>4.4000000000000004</v>
      </c>
      <c r="S8">
        <v>0</v>
      </c>
      <c r="T8">
        <v>2.3199999999999998</v>
      </c>
      <c r="U8">
        <v>0</v>
      </c>
      <c r="V8">
        <v>0.26</v>
      </c>
      <c r="W8">
        <v>2.68</v>
      </c>
      <c r="X8">
        <v>6.23</v>
      </c>
      <c r="Y8">
        <v>10.36</v>
      </c>
      <c r="Z8">
        <v>13.59</v>
      </c>
      <c r="AA8">
        <v>0.7</v>
      </c>
      <c r="AB8">
        <v>10.26</v>
      </c>
      <c r="AC8">
        <v>11.12</v>
      </c>
      <c r="AD8">
        <v>3.1</v>
      </c>
      <c r="AE8">
        <v>0.74</v>
      </c>
      <c r="AF8">
        <v>2.0099999999999998</v>
      </c>
      <c r="AG8">
        <v>0.68</v>
      </c>
      <c r="AH8">
        <v>38.65</v>
      </c>
      <c r="AI8">
        <v>0.08</v>
      </c>
      <c r="AJ8">
        <v>0</v>
      </c>
      <c r="AK8">
        <v>0.62</v>
      </c>
      <c r="AL8">
        <v>0.16</v>
      </c>
      <c r="AM8">
        <v>0.72</v>
      </c>
      <c r="AN8">
        <v>0.03</v>
      </c>
      <c r="AO8">
        <v>84.88</v>
      </c>
      <c r="AP8">
        <v>116.89</v>
      </c>
      <c r="AQ8">
        <v>11.39</v>
      </c>
      <c r="AR8">
        <v>228.38</v>
      </c>
      <c r="AS8">
        <v>98.25</v>
      </c>
      <c r="AT8">
        <v>7.74</v>
      </c>
      <c r="AU8">
        <v>98.98</v>
      </c>
      <c r="AV8">
        <v>148.6</v>
      </c>
      <c r="AW8">
        <v>14.29</v>
      </c>
    </row>
    <row r="9" spans="1:49" x14ac:dyDescent="0.35">
      <c r="A9" t="s">
        <v>67</v>
      </c>
      <c r="B9" t="s">
        <v>59</v>
      </c>
      <c r="C9" t="s">
        <v>68</v>
      </c>
      <c r="D9">
        <v>0.39</v>
      </c>
      <c r="E9">
        <v>0</v>
      </c>
      <c r="F9">
        <v>0</v>
      </c>
      <c r="G9">
        <v>0.1</v>
      </c>
      <c r="H9">
        <v>1.4</v>
      </c>
      <c r="I9">
        <v>19.54</v>
      </c>
      <c r="J9">
        <v>40.369999999999997</v>
      </c>
      <c r="K9">
        <v>1.89</v>
      </c>
      <c r="L9">
        <v>32.479999999999997</v>
      </c>
      <c r="M9">
        <v>0.02</v>
      </c>
      <c r="N9">
        <v>0</v>
      </c>
      <c r="O9">
        <v>0.02</v>
      </c>
      <c r="P9">
        <v>7.47</v>
      </c>
      <c r="Q9">
        <v>2.1</v>
      </c>
      <c r="R9">
        <v>1.72</v>
      </c>
      <c r="S9">
        <v>0</v>
      </c>
      <c r="T9">
        <v>0.05</v>
      </c>
      <c r="U9">
        <v>0</v>
      </c>
      <c r="V9">
        <v>0.02</v>
      </c>
      <c r="W9">
        <v>6.99</v>
      </c>
      <c r="X9">
        <v>2.33</v>
      </c>
      <c r="Y9">
        <v>5.6</v>
      </c>
      <c r="Z9">
        <v>4.0599999999999996</v>
      </c>
      <c r="AA9">
        <v>0.27</v>
      </c>
      <c r="AB9">
        <v>6.26</v>
      </c>
      <c r="AC9">
        <v>5</v>
      </c>
      <c r="AD9">
        <v>1.22</v>
      </c>
      <c r="AE9">
        <v>9.83</v>
      </c>
      <c r="AF9">
        <v>55.94</v>
      </c>
      <c r="AG9">
        <v>14.03</v>
      </c>
      <c r="AH9">
        <v>34.979999999999997</v>
      </c>
      <c r="AI9">
        <v>0</v>
      </c>
      <c r="AJ9">
        <v>0</v>
      </c>
      <c r="AK9">
        <v>0.37</v>
      </c>
      <c r="AL9">
        <v>0.12</v>
      </c>
      <c r="AM9">
        <v>0.14000000000000001</v>
      </c>
      <c r="AN9">
        <v>0</v>
      </c>
      <c r="AO9">
        <v>61.62</v>
      </c>
      <c r="AP9">
        <v>120.64</v>
      </c>
      <c r="AQ9">
        <v>12.58</v>
      </c>
      <c r="AR9">
        <v>170.59</v>
      </c>
      <c r="AS9">
        <v>65.989999999999995</v>
      </c>
      <c r="AT9">
        <v>3.83</v>
      </c>
      <c r="AU9">
        <v>92.7</v>
      </c>
      <c r="AV9">
        <v>148.93</v>
      </c>
      <c r="AW9">
        <v>9.0399999999999991</v>
      </c>
    </row>
    <row r="10" spans="1:49" x14ac:dyDescent="0.35">
      <c r="A10" t="s">
        <v>69</v>
      </c>
      <c r="B10" t="s">
        <v>62</v>
      </c>
      <c r="C10" t="s">
        <v>68</v>
      </c>
      <c r="D10">
        <v>0.06</v>
      </c>
      <c r="E10">
        <v>0</v>
      </c>
      <c r="F10">
        <v>0</v>
      </c>
      <c r="G10">
        <v>1.55</v>
      </c>
      <c r="H10">
        <v>0.66</v>
      </c>
      <c r="I10">
        <v>31.56</v>
      </c>
      <c r="J10">
        <v>58.88</v>
      </c>
      <c r="K10">
        <v>1.77</v>
      </c>
      <c r="L10">
        <v>97.74</v>
      </c>
      <c r="M10">
        <v>0.09</v>
      </c>
      <c r="N10">
        <v>0.05</v>
      </c>
      <c r="O10">
        <v>0.03</v>
      </c>
      <c r="P10">
        <v>6.01</v>
      </c>
      <c r="Q10">
        <v>3.82</v>
      </c>
      <c r="R10">
        <v>2.66</v>
      </c>
      <c r="S10">
        <v>0</v>
      </c>
      <c r="T10">
        <v>2.63</v>
      </c>
      <c r="U10">
        <v>0.02</v>
      </c>
      <c r="V10">
        <v>0.38</v>
      </c>
      <c r="W10">
        <v>3.69</v>
      </c>
      <c r="X10">
        <v>2.85</v>
      </c>
      <c r="Y10">
        <v>6.83</v>
      </c>
      <c r="Z10">
        <v>5.33</v>
      </c>
      <c r="AA10">
        <v>0.24</v>
      </c>
      <c r="AB10">
        <v>9.3800000000000008</v>
      </c>
      <c r="AC10">
        <v>3.43</v>
      </c>
      <c r="AD10">
        <v>1.34</v>
      </c>
      <c r="AE10">
        <v>3.46</v>
      </c>
      <c r="AF10">
        <v>17.850000000000001</v>
      </c>
      <c r="AG10">
        <v>6.43</v>
      </c>
      <c r="AH10">
        <v>39.979999999999997</v>
      </c>
      <c r="AI10">
        <v>0.05</v>
      </c>
      <c r="AJ10">
        <v>0</v>
      </c>
      <c r="AK10">
        <v>0.28999999999999998</v>
      </c>
      <c r="AL10">
        <v>0.15</v>
      </c>
      <c r="AM10">
        <v>0.39</v>
      </c>
      <c r="AN10">
        <v>0</v>
      </c>
      <c r="AO10">
        <v>70.11</v>
      </c>
      <c r="AP10">
        <v>110.29</v>
      </c>
      <c r="AQ10">
        <v>9.33</v>
      </c>
      <c r="AR10">
        <v>225.97</v>
      </c>
      <c r="AS10">
        <v>74.06</v>
      </c>
      <c r="AT10">
        <v>5.43</v>
      </c>
      <c r="AU10">
        <v>91.91</v>
      </c>
      <c r="AV10">
        <v>142.57</v>
      </c>
      <c r="AW10">
        <v>8.2200000000000006</v>
      </c>
    </row>
    <row r="11" spans="1:49" x14ac:dyDescent="0.35">
      <c r="A11" t="s">
        <v>70</v>
      </c>
      <c r="B11" t="s">
        <v>59</v>
      </c>
      <c r="C11" t="s">
        <v>68</v>
      </c>
      <c r="D11">
        <v>0.37</v>
      </c>
      <c r="E11">
        <v>0.02</v>
      </c>
      <c r="F11">
        <v>0</v>
      </c>
      <c r="G11">
        <v>1.22</v>
      </c>
      <c r="H11">
        <v>0.49</v>
      </c>
      <c r="I11">
        <v>13.35</v>
      </c>
      <c r="J11">
        <v>62.01</v>
      </c>
      <c r="K11">
        <v>1.5</v>
      </c>
      <c r="L11">
        <v>58.84</v>
      </c>
      <c r="M11">
        <v>0.04</v>
      </c>
      <c r="N11">
        <v>0.08</v>
      </c>
      <c r="O11">
        <v>0</v>
      </c>
      <c r="P11">
        <v>3.05</v>
      </c>
      <c r="Q11">
        <v>3.47</v>
      </c>
      <c r="R11">
        <v>0.87</v>
      </c>
      <c r="S11">
        <v>0</v>
      </c>
      <c r="T11">
        <v>1.28</v>
      </c>
      <c r="U11">
        <v>0</v>
      </c>
      <c r="V11">
        <v>0.12</v>
      </c>
      <c r="W11">
        <v>1.73</v>
      </c>
      <c r="X11">
        <v>3.28</v>
      </c>
      <c r="Y11">
        <v>8.07</v>
      </c>
      <c r="Z11">
        <v>4.58</v>
      </c>
      <c r="AA11">
        <v>0.28999999999999998</v>
      </c>
      <c r="AB11">
        <v>6.55</v>
      </c>
      <c r="AC11">
        <v>5</v>
      </c>
      <c r="AD11">
        <v>1.4</v>
      </c>
      <c r="AE11">
        <v>1.1399999999999999</v>
      </c>
      <c r="AF11">
        <v>2.74</v>
      </c>
      <c r="AG11">
        <v>0.46</v>
      </c>
      <c r="AH11">
        <v>37</v>
      </c>
      <c r="AI11">
        <v>0.02</v>
      </c>
      <c r="AJ11">
        <v>0</v>
      </c>
      <c r="AK11">
        <v>0.19</v>
      </c>
      <c r="AL11">
        <v>0.09</v>
      </c>
      <c r="AM11">
        <v>0.48</v>
      </c>
      <c r="AN11">
        <v>0</v>
      </c>
      <c r="AO11">
        <v>58</v>
      </c>
      <c r="AP11">
        <v>115.16</v>
      </c>
      <c r="AQ11">
        <v>3.25</v>
      </c>
      <c r="AR11">
        <v>197.72</v>
      </c>
      <c r="AS11">
        <v>90.12</v>
      </c>
      <c r="AT11">
        <v>4.21</v>
      </c>
      <c r="AU11">
        <v>83.14</v>
      </c>
      <c r="AV11">
        <v>138.19</v>
      </c>
      <c r="AW11">
        <v>12.99</v>
      </c>
    </row>
    <row r="12" spans="1:49" x14ac:dyDescent="0.35">
      <c r="A12" t="s">
        <v>71</v>
      </c>
      <c r="B12" t="s">
        <v>62</v>
      </c>
      <c r="C12" t="s">
        <v>68</v>
      </c>
      <c r="D12">
        <v>0.38</v>
      </c>
      <c r="E12">
        <v>0.04</v>
      </c>
      <c r="F12">
        <v>0.03</v>
      </c>
      <c r="G12">
        <v>5.94</v>
      </c>
      <c r="H12">
        <v>0.49</v>
      </c>
      <c r="I12">
        <v>11.25</v>
      </c>
      <c r="J12">
        <v>55.46</v>
      </c>
      <c r="K12">
        <v>1.95</v>
      </c>
      <c r="L12">
        <v>39.35</v>
      </c>
      <c r="M12">
        <v>0.15</v>
      </c>
      <c r="N12">
        <v>0.37</v>
      </c>
      <c r="O12">
        <v>0</v>
      </c>
      <c r="P12">
        <v>3.66</v>
      </c>
      <c r="Q12">
        <v>2.41</v>
      </c>
      <c r="R12">
        <v>1.95</v>
      </c>
      <c r="S12">
        <v>0</v>
      </c>
      <c r="T12">
        <v>6.02</v>
      </c>
      <c r="U12">
        <v>0.04</v>
      </c>
      <c r="V12">
        <v>0.65</v>
      </c>
      <c r="W12">
        <v>1.92</v>
      </c>
      <c r="X12">
        <v>2.4700000000000002</v>
      </c>
      <c r="Y12">
        <v>5.89</v>
      </c>
      <c r="Z12">
        <v>5.16</v>
      </c>
      <c r="AA12">
        <v>0.1</v>
      </c>
      <c r="AB12">
        <v>7.97</v>
      </c>
      <c r="AC12">
        <v>4.16</v>
      </c>
      <c r="AD12">
        <v>1.1599999999999999</v>
      </c>
      <c r="AE12">
        <v>0.7</v>
      </c>
      <c r="AF12">
        <v>4.0999999999999996</v>
      </c>
      <c r="AG12">
        <v>0.48</v>
      </c>
      <c r="AH12">
        <v>19.38</v>
      </c>
      <c r="AI12">
        <v>0</v>
      </c>
      <c r="AJ12">
        <v>0</v>
      </c>
      <c r="AK12">
        <v>0.3</v>
      </c>
      <c r="AL12">
        <v>0.19</v>
      </c>
      <c r="AM12">
        <v>0.51</v>
      </c>
      <c r="AN12">
        <v>7.0000000000000007E-2</v>
      </c>
      <c r="AO12">
        <v>68.709999999999994</v>
      </c>
      <c r="AP12">
        <v>109.42</v>
      </c>
      <c r="AQ12">
        <v>4.01</v>
      </c>
      <c r="AR12">
        <v>220.27</v>
      </c>
      <c r="AS12">
        <v>97.61</v>
      </c>
      <c r="AT12">
        <v>4.22</v>
      </c>
      <c r="AU12">
        <v>82.63</v>
      </c>
      <c r="AV12">
        <v>152.15</v>
      </c>
      <c r="AW12">
        <v>12.76</v>
      </c>
    </row>
    <row r="13" spans="1:49" x14ac:dyDescent="0.35">
      <c r="A13" t="s">
        <v>72</v>
      </c>
      <c r="B13" t="s">
        <v>59</v>
      </c>
      <c r="C13" t="s">
        <v>68</v>
      </c>
      <c r="D13">
        <v>0.4</v>
      </c>
      <c r="E13">
        <v>0</v>
      </c>
      <c r="F13">
        <v>0</v>
      </c>
      <c r="G13">
        <v>1.1100000000000001</v>
      </c>
      <c r="H13">
        <v>0.6</v>
      </c>
      <c r="I13">
        <v>19.350000000000001</v>
      </c>
      <c r="J13">
        <v>46.61</v>
      </c>
      <c r="K13">
        <v>1.27</v>
      </c>
      <c r="L13">
        <v>77.14</v>
      </c>
      <c r="M13">
        <v>0.02</v>
      </c>
      <c r="N13">
        <v>0.04</v>
      </c>
      <c r="O13">
        <v>0.02</v>
      </c>
      <c r="P13">
        <v>4.9000000000000004</v>
      </c>
      <c r="Q13">
        <v>2.98</v>
      </c>
      <c r="R13">
        <v>1.3</v>
      </c>
      <c r="S13">
        <v>0</v>
      </c>
      <c r="T13">
        <v>0.95</v>
      </c>
      <c r="U13">
        <v>0.01</v>
      </c>
      <c r="V13">
        <v>0.13</v>
      </c>
      <c r="W13">
        <v>1.86</v>
      </c>
      <c r="X13">
        <v>1.62</v>
      </c>
      <c r="Y13">
        <v>5.95</v>
      </c>
      <c r="Z13">
        <v>3.48</v>
      </c>
      <c r="AA13">
        <v>0.28000000000000003</v>
      </c>
      <c r="AB13">
        <v>4.7300000000000004</v>
      </c>
      <c r="AC13">
        <v>1.61</v>
      </c>
      <c r="AD13">
        <v>0.43</v>
      </c>
      <c r="AE13">
        <v>0.49</v>
      </c>
      <c r="AF13">
        <v>1.1299999999999999</v>
      </c>
      <c r="AG13">
        <v>0.67</v>
      </c>
      <c r="AH13">
        <v>34.36</v>
      </c>
      <c r="AI13">
        <v>0</v>
      </c>
      <c r="AJ13">
        <v>0</v>
      </c>
      <c r="AK13">
        <v>0.11</v>
      </c>
      <c r="AL13">
        <v>0.06</v>
      </c>
      <c r="AM13">
        <v>0.25</v>
      </c>
      <c r="AN13">
        <v>0.03</v>
      </c>
      <c r="AO13">
        <v>62.48</v>
      </c>
      <c r="AP13">
        <v>111.69</v>
      </c>
      <c r="AQ13">
        <v>4.68</v>
      </c>
      <c r="AR13">
        <v>189.95</v>
      </c>
      <c r="AS13">
        <v>78.98</v>
      </c>
      <c r="AT13">
        <v>4.54</v>
      </c>
      <c r="AU13">
        <v>80.849999999999994</v>
      </c>
      <c r="AV13">
        <v>137.80000000000001</v>
      </c>
      <c r="AW13">
        <v>11.2</v>
      </c>
    </row>
    <row r="14" spans="1:49" x14ac:dyDescent="0.35">
      <c r="A14" t="s">
        <v>73</v>
      </c>
      <c r="B14" t="s">
        <v>62</v>
      </c>
      <c r="C14" t="s">
        <v>68</v>
      </c>
      <c r="D14">
        <v>0.28999999999999998</v>
      </c>
      <c r="E14">
        <v>0</v>
      </c>
      <c r="F14">
        <v>0</v>
      </c>
      <c r="G14">
        <v>3.4</v>
      </c>
      <c r="H14">
        <v>0.4</v>
      </c>
      <c r="I14">
        <v>11.34</v>
      </c>
      <c r="J14">
        <v>44.35</v>
      </c>
      <c r="K14">
        <v>2.69</v>
      </c>
      <c r="L14">
        <v>38.53</v>
      </c>
      <c r="M14">
        <v>0.14000000000000001</v>
      </c>
      <c r="N14">
        <v>0.94</v>
      </c>
      <c r="O14">
        <v>0</v>
      </c>
      <c r="P14">
        <v>3.62</v>
      </c>
      <c r="Q14">
        <v>1.67</v>
      </c>
      <c r="R14">
        <v>1.96</v>
      </c>
      <c r="S14">
        <v>0</v>
      </c>
      <c r="T14">
        <v>3.96</v>
      </c>
      <c r="U14">
        <v>0</v>
      </c>
      <c r="V14">
        <v>0.59</v>
      </c>
      <c r="W14">
        <v>2.4700000000000002</v>
      </c>
      <c r="X14">
        <v>2.7</v>
      </c>
      <c r="Y14">
        <v>5.58</v>
      </c>
      <c r="Z14">
        <v>0.86</v>
      </c>
      <c r="AA14">
        <v>7.0000000000000007E-2</v>
      </c>
      <c r="AB14">
        <v>6.17</v>
      </c>
      <c r="AC14">
        <v>0.94</v>
      </c>
      <c r="AD14">
        <v>0.16</v>
      </c>
      <c r="AE14">
        <v>0.03</v>
      </c>
      <c r="AF14">
        <v>0.7</v>
      </c>
      <c r="AG14">
        <v>0.14000000000000001</v>
      </c>
      <c r="AH14">
        <v>17.97</v>
      </c>
      <c r="AI14">
        <v>0</v>
      </c>
      <c r="AJ14">
        <v>0</v>
      </c>
      <c r="AK14">
        <v>0.28999999999999998</v>
      </c>
      <c r="AL14">
        <v>0.04</v>
      </c>
      <c r="AM14">
        <v>0.2</v>
      </c>
      <c r="AN14">
        <v>0.06</v>
      </c>
      <c r="AO14">
        <v>65.709999999999994</v>
      </c>
      <c r="AP14">
        <v>104.02</v>
      </c>
      <c r="AQ14">
        <v>3.26</v>
      </c>
      <c r="AR14">
        <v>204.35</v>
      </c>
      <c r="AS14">
        <v>76.06</v>
      </c>
      <c r="AT14">
        <v>4.7</v>
      </c>
      <c r="AU14">
        <v>83.3</v>
      </c>
      <c r="AV14">
        <v>149.63999999999999</v>
      </c>
      <c r="AW14">
        <v>14.06</v>
      </c>
    </row>
    <row r="15" spans="1:49" x14ac:dyDescent="0.35">
      <c r="A15" t="s">
        <v>74</v>
      </c>
      <c r="B15" t="s">
        <v>59</v>
      </c>
      <c r="C15" t="s">
        <v>75</v>
      </c>
      <c r="D15">
        <v>0.23</v>
      </c>
      <c r="E15">
        <v>0</v>
      </c>
      <c r="F15">
        <v>0</v>
      </c>
      <c r="G15">
        <v>0.26</v>
      </c>
      <c r="H15">
        <v>0.41</v>
      </c>
      <c r="I15">
        <v>43.82</v>
      </c>
      <c r="J15">
        <v>26.61</v>
      </c>
      <c r="K15">
        <v>1.25</v>
      </c>
      <c r="L15">
        <v>138.78</v>
      </c>
      <c r="M15">
        <v>0.17</v>
      </c>
      <c r="N15">
        <v>0.04</v>
      </c>
      <c r="O15">
        <v>0</v>
      </c>
      <c r="P15">
        <v>1.85</v>
      </c>
      <c r="Q15">
        <v>1.7</v>
      </c>
      <c r="R15">
        <v>0.52</v>
      </c>
      <c r="S15">
        <v>0</v>
      </c>
      <c r="T15">
        <v>0.15</v>
      </c>
      <c r="U15">
        <v>0</v>
      </c>
      <c r="V15">
        <v>0.04</v>
      </c>
      <c r="W15">
        <v>2.62</v>
      </c>
      <c r="X15">
        <v>0.53</v>
      </c>
      <c r="Y15">
        <v>5.16</v>
      </c>
      <c r="Z15">
        <v>3.33</v>
      </c>
      <c r="AA15">
        <v>0.13</v>
      </c>
      <c r="AB15">
        <v>5.53</v>
      </c>
      <c r="AC15">
        <v>0.88</v>
      </c>
      <c r="AD15">
        <v>0.25</v>
      </c>
      <c r="AE15">
        <v>3.06</v>
      </c>
      <c r="AF15">
        <v>25.9</v>
      </c>
      <c r="AG15">
        <v>3.56</v>
      </c>
      <c r="AH15">
        <v>31.42</v>
      </c>
      <c r="AI15">
        <v>0</v>
      </c>
      <c r="AJ15">
        <v>0</v>
      </c>
      <c r="AK15">
        <v>0.1</v>
      </c>
      <c r="AL15">
        <v>0.03</v>
      </c>
      <c r="AM15">
        <v>0.22</v>
      </c>
      <c r="AN15">
        <v>0</v>
      </c>
      <c r="AO15">
        <v>50.02</v>
      </c>
      <c r="AP15">
        <v>107.68</v>
      </c>
      <c r="AQ15">
        <v>2.36</v>
      </c>
      <c r="AR15">
        <v>207.07</v>
      </c>
      <c r="AS15">
        <v>65.17</v>
      </c>
      <c r="AT15">
        <v>5.07</v>
      </c>
      <c r="AU15">
        <v>69.88</v>
      </c>
      <c r="AV15">
        <v>118.54</v>
      </c>
      <c r="AW15">
        <v>9.9700000000000006</v>
      </c>
    </row>
    <row r="16" spans="1:49" x14ac:dyDescent="0.35">
      <c r="A16" t="s">
        <v>76</v>
      </c>
      <c r="B16" t="s">
        <v>62</v>
      </c>
      <c r="C16" t="s">
        <v>75</v>
      </c>
      <c r="D16">
        <v>0.3</v>
      </c>
      <c r="E16">
        <v>0</v>
      </c>
      <c r="F16">
        <v>0.03</v>
      </c>
      <c r="G16">
        <v>0.6</v>
      </c>
      <c r="H16">
        <v>0.27</v>
      </c>
      <c r="I16">
        <v>53.63</v>
      </c>
      <c r="J16">
        <v>33.380000000000003</v>
      </c>
      <c r="K16">
        <v>2.34</v>
      </c>
      <c r="L16">
        <v>156.19999999999999</v>
      </c>
      <c r="M16">
        <v>0.05</v>
      </c>
      <c r="N16">
        <v>0.15</v>
      </c>
      <c r="O16">
        <v>0</v>
      </c>
      <c r="P16">
        <v>0.9</v>
      </c>
      <c r="Q16">
        <v>0.98</v>
      </c>
      <c r="R16">
        <v>0.23</v>
      </c>
      <c r="S16">
        <v>0</v>
      </c>
      <c r="T16">
        <v>0.89</v>
      </c>
      <c r="U16">
        <v>0</v>
      </c>
      <c r="V16">
        <v>0.06</v>
      </c>
      <c r="W16">
        <v>1.46</v>
      </c>
      <c r="X16">
        <v>0.56999999999999995</v>
      </c>
      <c r="Y16">
        <v>5.29</v>
      </c>
      <c r="Z16">
        <v>1.44</v>
      </c>
      <c r="AA16">
        <v>0.09</v>
      </c>
      <c r="AB16">
        <v>5.0599999999999996</v>
      </c>
      <c r="AC16">
        <v>0.7</v>
      </c>
      <c r="AD16">
        <v>0.35</v>
      </c>
      <c r="AE16">
        <v>0.08</v>
      </c>
      <c r="AF16">
        <v>0.3</v>
      </c>
      <c r="AG16">
        <v>0.63</v>
      </c>
      <c r="AH16">
        <v>24.29</v>
      </c>
      <c r="AI16">
        <v>0</v>
      </c>
      <c r="AJ16">
        <v>0</v>
      </c>
      <c r="AK16">
        <v>0.16</v>
      </c>
      <c r="AL16">
        <v>0.05</v>
      </c>
      <c r="AM16">
        <v>7.0000000000000007E-2</v>
      </c>
      <c r="AN16">
        <v>0</v>
      </c>
      <c r="AO16">
        <v>48.79</v>
      </c>
      <c r="AP16">
        <v>107.41</v>
      </c>
      <c r="AQ16">
        <v>3.02</v>
      </c>
      <c r="AR16">
        <v>258.7</v>
      </c>
      <c r="AS16">
        <v>60.91</v>
      </c>
      <c r="AT16">
        <v>6.97</v>
      </c>
      <c r="AU16">
        <v>83.8</v>
      </c>
      <c r="AV16">
        <v>123.1</v>
      </c>
      <c r="AW16">
        <v>9.18</v>
      </c>
    </row>
    <row r="17" spans="1:49" x14ac:dyDescent="0.35">
      <c r="A17" t="s">
        <v>77</v>
      </c>
      <c r="B17" t="s">
        <v>59</v>
      </c>
      <c r="C17" t="s">
        <v>75</v>
      </c>
      <c r="D17">
        <v>0.15</v>
      </c>
      <c r="E17">
        <v>0</v>
      </c>
      <c r="F17">
        <v>0</v>
      </c>
      <c r="G17">
        <v>0.26</v>
      </c>
      <c r="H17">
        <v>0.56999999999999995</v>
      </c>
      <c r="I17">
        <v>31.32</v>
      </c>
      <c r="J17">
        <v>36.69</v>
      </c>
      <c r="K17">
        <v>1.73</v>
      </c>
      <c r="L17">
        <v>92.7</v>
      </c>
      <c r="M17">
        <v>0.37</v>
      </c>
      <c r="N17">
        <v>0.05</v>
      </c>
      <c r="O17">
        <v>0.05</v>
      </c>
      <c r="P17">
        <v>2.33</v>
      </c>
      <c r="Q17">
        <v>1.58</v>
      </c>
      <c r="R17">
        <v>0.56999999999999995</v>
      </c>
      <c r="S17">
        <v>0</v>
      </c>
      <c r="T17">
        <v>0.28999999999999998</v>
      </c>
      <c r="U17">
        <v>0</v>
      </c>
      <c r="V17">
        <v>0.08</v>
      </c>
      <c r="W17">
        <v>2.79</v>
      </c>
      <c r="X17">
        <v>0.99</v>
      </c>
      <c r="Y17">
        <v>6.01</v>
      </c>
      <c r="Z17">
        <v>1.67</v>
      </c>
      <c r="AA17">
        <v>0.1</v>
      </c>
      <c r="AB17">
        <v>3.36</v>
      </c>
      <c r="AC17">
        <v>0.98</v>
      </c>
      <c r="AD17">
        <v>0.27</v>
      </c>
      <c r="AE17">
        <v>2.62</v>
      </c>
      <c r="AF17">
        <v>17.96</v>
      </c>
      <c r="AG17">
        <v>13.75</v>
      </c>
      <c r="AH17">
        <v>38.770000000000003</v>
      </c>
      <c r="AI17">
        <v>0</v>
      </c>
      <c r="AJ17">
        <v>0</v>
      </c>
      <c r="AK17">
        <v>0.26</v>
      </c>
      <c r="AL17">
        <v>0.08</v>
      </c>
      <c r="AM17">
        <v>0.44</v>
      </c>
      <c r="AN17">
        <v>0.03</v>
      </c>
      <c r="AO17">
        <v>52.45</v>
      </c>
      <c r="AP17">
        <v>114.01</v>
      </c>
      <c r="AQ17">
        <v>3.38</v>
      </c>
      <c r="AR17">
        <v>158.75</v>
      </c>
      <c r="AS17">
        <v>64.959999999999994</v>
      </c>
      <c r="AT17">
        <v>3.67</v>
      </c>
      <c r="AU17">
        <v>85.29</v>
      </c>
      <c r="AV17">
        <v>151.22999999999999</v>
      </c>
      <c r="AW17">
        <v>8.74</v>
      </c>
    </row>
    <row r="18" spans="1:49" x14ac:dyDescent="0.35">
      <c r="A18" t="s">
        <v>78</v>
      </c>
      <c r="B18" t="s">
        <v>59</v>
      </c>
      <c r="C18" t="s">
        <v>75</v>
      </c>
      <c r="D18">
        <v>0.19</v>
      </c>
      <c r="E18">
        <v>0</v>
      </c>
      <c r="F18">
        <v>0</v>
      </c>
      <c r="G18">
        <v>0.41</v>
      </c>
      <c r="H18">
        <v>0.27</v>
      </c>
      <c r="I18">
        <v>40.97</v>
      </c>
      <c r="J18">
        <v>37.74</v>
      </c>
      <c r="K18">
        <v>1.59</v>
      </c>
      <c r="L18">
        <v>127.98</v>
      </c>
      <c r="M18">
        <v>0.08</v>
      </c>
      <c r="N18">
        <v>7.0000000000000007E-2</v>
      </c>
      <c r="O18">
        <v>0</v>
      </c>
      <c r="P18">
        <v>3.18</v>
      </c>
      <c r="Q18">
        <v>2.82</v>
      </c>
      <c r="R18">
        <v>1.35</v>
      </c>
      <c r="S18">
        <v>0</v>
      </c>
      <c r="T18">
        <v>0.56000000000000005</v>
      </c>
      <c r="U18">
        <v>0.01</v>
      </c>
      <c r="V18">
        <v>0.18</v>
      </c>
      <c r="W18">
        <v>0.86</v>
      </c>
      <c r="X18">
        <v>1.23</v>
      </c>
      <c r="Y18">
        <v>6.09</v>
      </c>
      <c r="Z18">
        <v>4.1500000000000004</v>
      </c>
      <c r="AA18">
        <v>0.12</v>
      </c>
      <c r="AB18">
        <v>4.8099999999999996</v>
      </c>
      <c r="AC18">
        <v>1.18</v>
      </c>
      <c r="AD18">
        <v>0.52</v>
      </c>
      <c r="AE18">
        <v>7.0000000000000007E-2</v>
      </c>
      <c r="AF18">
        <v>0.22</v>
      </c>
      <c r="AG18">
        <v>2.75</v>
      </c>
      <c r="AH18">
        <v>41.99</v>
      </c>
      <c r="AI18">
        <v>0</v>
      </c>
      <c r="AJ18">
        <v>0</v>
      </c>
      <c r="AK18">
        <v>0.17</v>
      </c>
      <c r="AL18">
        <v>0.08</v>
      </c>
      <c r="AM18">
        <v>0.38</v>
      </c>
      <c r="AN18">
        <v>0.03</v>
      </c>
      <c r="AO18">
        <v>55.11</v>
      </c>
      <c r="AP18">
        <v>107.26</v>
      </c>
      <c r="AQ18">
        <v>5.05</v>
      </c>
      <c r="AR18">
        <v>201.12</v>
      </c>
      <c r="AS18">
        <v>51.9</v>
      </c>
      <c r="AT18">
        <v>5.45</v>
      </c>
      <c r="AU18">
        <v>84.1</v>
      </c>
      <c r="AV18">
        <v>129.43</v>
      </c>
      <c r="AW18">
        <v>9.67</v>
      </c>
    </row>
    <row r="19" spans="1:49" x14ac:dyDescent="0.35">
      <c r="A19" t="s">
        <v>79</v>
      </c>
      <c r="B19" t="s">
        <v>62</v>
      </c>
      <c r="C19" t="s">
        <v>75</v>
      </c>
      <c r="D19">
        <v>0.28999999999999998</v>
      </c>
      <c r="E19">
        <v>0</v>
      </c>
      <c r="F19">
        <v>0</v>
      </c>
      <c r="G19">
        <v>4.83</v>
      </c>
      <c r="H19">
        <v>0.28999999999999998</v>
      </c>
      <c r="I19">
        <v>25.92</v>
      </c>
      <c r="J19">
        <v>35.69</v>
      </c>
      <c r="K19">
        <v>1.83</v>
      </c>
      <c r="L19">
        <v>77.89</v>
      </c>
      <c r="M19">
        <v>0.06</v>
      </c>
      <c r="N19">
        <v>0.39</v>
      </c>
      <c r="O19">
        <v>0</v>
      </c>
      <c r="P19">
        <v>2.11</v>
      </c>
      <c r="Q19">
        <v>2.34</v>
      </c>
      <c r="R19">
        <v>1.18</v>
      </c>
      <c r="S19">
        <v>0</v>
      </c>
      <c r="T19">
        <v>4.62</v>
      </c>
      <c r="U19">
        <v>0</v>
      </c>
      <c r="V19">
        <v>0.19</v>
      </c>
      <c r="W19">
        <v>2.13</v>
      </c>
      <c r="X19">
        <v>1.4</v>
      </c>
      <c r="Y19">
        <v>6.12</v>
      </c>
      <c r="Z19">
        <v>2.2599999999999998</v>
      </c>
      <c r="AA19">
        <v>0.13</v>
      </c>
      <c r="AB19">
        <v>6.74</v>
      </c>
      <c r="AC19">
        <v>1.33</v>
      </c>
      <c r="AD19">
        <v>0.12</v>
      </c>
      <c r="AE19">
        <v>0.16</v>
      </c>
      <c r="AF19">
        <v>0.13</v>
      </c>
      <c r="AG19">
        <v>0.54</v>
      </c>
      <c r="AH19">
        <v>25.3</v>
      </c>
      <c r="AI19">
        <v>0</v>
      </c>
      <c r="AJ19">
        <v>0</v>
      </c>
      <c r="AK19">
        <v>0.18</v>
      </c>
      <c r="AL19">
        <v>0.08</v>
      </c>
      <c r="AM19">
        <v>0.35</v>
      </c>
      <c r="AN19">
        <v>0.14000000000000001</v>
      </c>
      <c r="AO19">
        <v>55.27</v>
      </c>
      <c r="AP19">
        <v>103.27</v>
      </c>
      <c r="AQ19">
        <v>2.42</v>
      </c>
      <c r="AR19">
        <v>219.96</v>
      </c>
      <c r="AS19">
        <v>65.23</v>
      </c>
      <c r="AT19">
        <v>4.22</v>
      </c>
      <c r="AU19">
        <v>81.97</v>
      </c>
      <c r="AV19">
        <v>137.36000000000001</v>
      </c>
      <c r="AW19">
        <v>11.07</v>
      </c>
    </row>
    <row r="20" spans="1:49" x14ac:dyDescent="0.35">
      <c r="A20" t="s">
        <v>80</v>
      </c>
      <c r="B20" t="s">
        <v>62</v>
      </c>
      <c r="C20" t="s">
        <v>75</v>
      </c>
      <c r="D20">
        <v>0.33</v>
      </c>
      <c r="E20">
        <v>0</v>
      </c>
      <c r="F20">
        <v>0</v>
      </c>
      <c r="G20">
        <v>2.74</v>
      </c>
      <c r="H20">
        <v>0.33</v>
      </c>
      <c r="I20">
        <v>30.92</v>
      </c>
      <c r="J20">
        <v>34.979999999999997</v>
      </c>
      <c r="K20">
        <v>1.62</v>
      </c>
      <c r="L20">
        <v>99.64</v>
      </c>
      <c r="M20">
        <v>0.15</v>
      </c>
      <c r="N20">
        <v>7.0000000000000007E-2</v>
      </c>
      <c r="O20">
        <v>0.02</v>
      </c>
      <c r="P20">
        <v>2.08</v>
      </c>
      <c r="Q20">
        <v>2.48</v>
      </c>
      <c r="R20">
        <v>1.27</v>
      </c>
      <c r="S20">
        <v>0.02</v>
      </c>
      <c r="T20">
        <v>3.09</v>
      </c>
      <c r="U20">
        <v>0</v>
      </c>
      <c r="V20">
        <v>0.15</v>
      </c>
      <c r="W20">
        <v>1.67</v>
      </c>
      <c r="X20">
        <v>1.42</v>
      </c>
      <c r="Y20">
        <v>6.93</v>
      </c>
      <c r="Z20">
        <v>2</v>
      </c>
      <c r="AA20">
        <v>7.0000000000000007E-2</v>
      </c>
      <c r="AB20">
        <v>5.75</v>
      </c>
      <c r="AC20">
        <v>1.24</v>
      </c>
      <c r="AD20">
        <v>0.17</v>
      </c>
      <c r="AE20">
        <v>0.05</v>
      </c>
      <c r="AF20">
        <v>0.11</v>
      </c>
      <c r="AG20">
        <v>0.86</v>
      </c>
      <c r="AH20">
        <v>33.950000000000003</v>
      </c>
      <c r="AI20">
        <v>0</v>
      </c>
      <c r="AJ20">
        <v>0</v>
      </c>
      <c r="AK20">
        <v>0.1</v>
      </c>
      <c r="AL20">
        <v>0.09</v>
      </c>
      <c r="AM20">
        <v>0.23</v>
      </c>
      <c r="AN20">
        <v>0.04</v>
      </c>
      <c r="AO20">
        <v>58.78</v>
      </c>
      <c r="AP20">
        <v>103.43</v>
      </c>
      <c r="AQ20">
        <v>2.29</v>
      </c>
      <c r="AR20">
        <v>225.32</v>
      </c>
      <c r="AS20">
        <v>60.2</v>
      </c>
      <c r="AT20">
        <v>6.37</v>
      </c>
      <c r="AU20">
        <v>85.92</v>
      </c>
      <c r="AV20">
        <v>129.16</v>
      </c>
      <c r="AW20">
        <v>8.24</v>
      </c>
    </row>
    <row r="21" spans="1:49" x14ac:dyDescent="0.35">
      <c r="A21" t="s">
        <v>81</v>
      </c>
      <c r="B21" t="s">
        <v>59</v>
      </c>
      <c r="C21" t="s">
        <v>82</v>
      </c>
      <c r="D21">
        <v>0.18</v>
      </c>
      <c r="E21">
        <v>0</v>
      </c>
      <c r="F21">
        <v>0</v>
      </c>
      <c r="G21">
        <v>0.05</v>
      </c>
      <c r="H21">
        <v>0.37</v>
      </c>
      <c r="I21">
        <v>81.3</v>
      </c>
      <c r="J21">
        <v>27.65</v>
      </c>
      <c r="K21">
        <v>1.83</v>
      </c>
      <c r="L21">
        <v>162.94</v>
      </c>
      <c r="M21">
        <v>0.15</v>
      </c>
      <c r="N21">
        <v>0</v>
      </c>
      <c r="O21">
        <v>0</v>
      </c>
      <c r="P21">
        <v>0.72</v>
      </c>
      <c r="Q21">
        <v>1.06</v>
      </c>
      <c r="R21">
        <v>0.1</v>
      </c>
      <c r="S21">
        <v>0</v>
      </c>
      <c r="T21">
        <v>0</v>
      </c>
      <c r="U21">
        <v>0</v>
      </c>
      <c r="V21">
        <v>0</v>
      </c>
      <c r="W21">
        <v>1.97</v>
      </c>
      <c r="X21">
        <v>0.63</v>
      </c>
      <c r="Y21">
        <v>5.05</v>
      </c>
      <c r="Z21">
        <v>0.02</v>
      </c>
      <c r="AA21">
        <v>0.21</v>
      </c>
      <c r="AB21">
        <v>2.82</v>
      </c>
      <c r="AC21">
        <v>0.32</v>
      </c>
      <c r="AD21">
        <v>7.0000000000000007E-2</v>
      </c>
      <c r="AE21">
        <v>0</v>
      </c>
      <c r="AF21">
        <v>0</v>
      </c>
      <c r="AG21">
        <v>1.76</v>
      </c>
      <c r="AH21">
        <v>62.64</v>
      </c>
      <c r="AI21">
        <v>0</v>
      </c>
      <c r="AJ21">
        <v>0</v>
      </c>
      <c r="AK21">
        <v>0.24</v>
      </c>
      <c r="AL21">
        <v>0.06</v>
      </c>
      <c r="AM21">
        <v>0</v>
      </c>
      <c r="AN21">
        <v>0.02</v>
      </c>
      <c r="AO21">
        <v>54.28</v>
      </c>
      <c r="AP21">
        <v>112.03</v>
      </c>
      <c r="AQ21">
        <v>1.06</v>
      </c>
      <c r="AR21">
        <v>286.47000000000003</v>
      </c>
      <c r="AS21">
        <v>35.56</v>
      </c>
      <c r="AT21">
        <v>9.52</v>
      </c>
      <c r="AU21">
        <v>101.08</v>
      </c>
      <c r="AV21">
        <v>133.30000000000001</v>
      </c>
      <c r="AW21">
        <v>10.16</v>
      </c>
    </row>
    <row r="22" spans="1:49" x14ac:dyDescent="0.35">
      <c r="A22" t="s">
        <v>83</v>
      </c>
      <c r="B22" t="s">
        <v>62</v>
      </c>
      <c r="C22" t="s">
        <v>82</v>
      </c>
      <c r="D22">
        <v>1.67</v>
      </c>
      <c r="E22">
        <v>0</v>
      </c>
      <c r="F22">
        <v>0</v>
      </c>
      <c r="G22">
        <v>0</v>
      </c>
      <c r="H22">
        <v>0.2</v>
      </c>
      <c r="I22">
        <v>52.56</v>
      </c>
      <c r="J22">
        <v>38.46</v>
      </c>
      <c r="K22">
        <v>0.26</v>
      </c>
      <c r="L22">
        <v>238.76</v>
      </c>
      <c r="M22">
        <v>0.64</v>
      </c>
      <c r="N22">
        <v>0</v>
      </c>
      <c r="O22">
        <v>0</v>
      </c>
      <c r="P22">
        <v>2.91</v>
      </c>
      <c r="Q22">
        <v>1.07</v>
      </c>
      <c r="R22">
        <v>0</v>
      </c>
      <c r="S22">
        <v>0</v>
      </c>
      <c r="T22">
        <v>0</v>
      </c>
      <c r="U22">
        <v>0</v>
      </c>
      <c r="V22">
        <v>0</v>
      </c>
      <c r="W22">
        <v>0.42</v>
      </c>
      <c r="X22">
        <v>1.91</v>
      </c>
      <c r="Y22">
        <v>6.15</v>
      </c>
      <c r="Z22">
        <v>0</v>
      </c>
      <c r="AA22">
        <v>0</v>
      </c>
      <c r="AB22">
        <v>0.43</v>
      </c>
      <c r="AC22">
        <v>1.87</v>
      </c>
      <c r="AD22">
        <v>0</v>
      </c>
      <c r="AE22">
        <v>0</v>
      </c>
      <c r="AF22">
        <v>0</v>
      </c>
      <c r="AG22">
        <v>0</v>
      </c>
      <c r="AH22">
        <v>11.66</v>
      </c>
      <c r="AI22">
        <v>0</v>
      </c>
      <c r="AJ22">
        <v>0</v>
      </c>
      <c r="AK22">
        <v>0</v>
      </c>
      <c r="AL22">
        <v>0.06</v>
      </c>
      <c r="AM22">
        <v>0</v>
      </c>
      <c r="AN22">
        <v>0</v>
      </c>
      <c r="AO22">
        <v>72.790000000000006</v>
      </c>
      <c r="AP22">
        <v>94.58</v>
      </c>
      <c r="AQ22">
        <v>0</v>
      </c>
      <c r="AR22">
        <v>309.73</v>
      </c>
      <c r="AS22">
        <v>33.21</v>
      </c>
      <c r="AT22">
        <v>6.52</v>
      </c>
      <c r="AU22">
        <v>83.09</v>
      </c>
      <c r="AV22">
        <v>105.88</v>
      </c>
      <c r="AW22">
        <v>7.19</v>
      </c>
    </row>
    <row r="23" spans="1:49" x14ac:dyDescent="0.35">
      <c r="A23" t="s">
        <v>84</v>
      </c>
      <c r="B23" t="s">
        <v>59</v>
      </c>
      <c r="C23" t="s">
        <v>82</v>
      </c>
      <c r="D23">
        <v>0.44</v>
      </c>
      <c r="E23">
        <v>0</v>
      </c>
      <c r="F23">
        <v>0</v>
      </c>
      <c r="G23">
        <v>0.65</v>
      </c>
      <c r="H23">
        <v>0.59</v>
      </c>
      <c r="I23">
        <v>22.35</v>
      </c>
      <c r="J23">
        <v>40.369999999999997</v>
      </c>
      <c r="K23">
        <v>1.61</v>
      </c>
      <c r="L23">
        <v>82.4</v>
      </c>
      <c r="M23">
        <v>0.22</v>
      </c>
      <c r="N23">
        <v>0.05</v>
      </c>
      <c r="O23">
        <v>0.02</v>
      </c>
      <c r="P23">
        <v>3.84</v>
      </c>
      <c r="Q23">
        <v>6.47</v>
      </c>
      <c r="R23">
        <v>0.97</v>
      </c>
      <c r="S23">
        <v>0</v>
      </c>
      <c r="T23">
        <v>0.67</v>
      </c>
      <c r="U23">
        <v>0</v>
      </c>
      <c r="V23">
        <v>0.37</v>
      </c>
      <c r="W23">
        <v>2.85</v>
      </c>
      <c r="X23">
        <v>2.08</v>
      </c>
      <c r="Y23">
        <v>12.64</v>
      </c>
      <c r="Z23">
        <v>9.8800000000000008</v>
      </c>
      <c r="AA23">
        <v>0.32</v>
      </c>
      <c r="AB23">
        <v>5.86</v>
      </c>
      <c r="AC23">
        <v>5.74</v>
      </c>
      <c r="AD23">
        <v>0.53</v>
      </c>
      <c r="AE23">
        <v>3.95</v>
      </c>
      <c r="AF23">
        <v>16.850000000000001</v>
      </c>
      <c r="AG23">
        <v>4.9800000000000004</v>
      </c>
      <c r="AH23">
        <v>36.78</v>
      </c>
      <c r="AI23">
        <v>0</v>
      </c>
      <c r="AJ23">
        <v>0</v>
      </c>
      <c r="AK23">
        <v>0.22</v>
      </c>
      <c r="AL23">
        <v>7.0000000000000007E-2</v>
      </c>
      <c r="AM23">
        <v>0.28000000000000003</v>
      </c>
      <c r="AN23">
        <v>0.03</v>
      </c>
      <c r="AO23">
        <v>64.53</v>
      </c>
      <c r="AP23">
        <v>115.98</v>
      </c>
      <c r="AQ23">
        <v>4.97</v>
      </c>
      <c r="AR23">
        <v>176.98</v>
      </c>
      <c r="AS23">
        <v>93.68</v>
      </c>
      <c r="AT23">
        <v>3.45</v>
      </c>
      <c r="AU23">
        <v>84.48</v>
      </c>
      <c r="AV23">
        <v>144.9</v>
      </c>
      <c r="AW23">
        <v>9.84</v>
      </c>
    </row>
    <row r="24" spans="1:49" x14ac:dyDescent="0.35">
      <c r="A24" t="s">
        <v>85</v>
      </c>
      <c r="B24" t="s">
        <v>62</v>
      </c>
      <c r="C24" t="s">
        <v>82</v>
      </c>
      <c r="D24">
        <v>0.68</v>
      </c>
      <c r="E24">
        <v>0</v>
      </c>
      <c r="F24">
        <v>0</v>
      </c>
      <c r="G24">
        <v>0.3</v>
      </c>
      <c r="H24">
        <v>0.44</v>
      </c>
      <c r="I24">
        <v>11.58</v>
      </c>
      <c r="J24">
        <v>32.03</v>
      </c>
      <c r="K24">
        <v>1.85</v>
      </c>
      <c r="L24">
        <v>52.12</v>
      </c>
      <c r="M24">
        <v>7.0000000000000007E-2</v>
      </c>
      <c r="N24">
        <v>0</v>
      </c>
      <c r="O24">
        <v>0.14000000000000001</v>
      </c>
      <c r="P24">
        <v>3.69</v>
      </c>
      <c r="Q24">
        <v>4.7300000000000004</v>
      </c>
      <c r="R24">
        <v>2.65</v>
      </c>
      <c r="S24">
        <v>0</v>
      </c>
      <c r="T24">
        <v>1.03</v>
      </c>
      <c r="U24">
        <v>0</v>
      </c>
      <c r="V24">
        <v>0.56999999999999995</v>
      </c>
      <c r="W24">
        <v>1.63</v>
      </c>
      <c r="X24">
        <v>5.63</v>
      </c>
      <c r="Y24">
        <v>11.45</v>
      </c>
      <c r="Z24">
        <v>13.77</v>
      </c>
      <c r="AA24">
        <v>0.43</v>
      </c>
      <c r="AB24">
        <v>11.51</v>
      </c>
      <c r="AC24">
        <v>9.3699999999999992</v>
      </c>
      <c r="AD24">
        <v>4.84</v>
      </c>
      <c r="AE24">
        <v>0.92</v>
      </c>
      <c r="AF24">
        <v>3.12</v>
      </c>
      <c r="AG24">
        <v>3.02</v>
      </c>
      <c r="AH24">
        <v>36.78</v>
      </c>
      <c r="AI24">
        <v>0.03</v>
      </c>
      <c r="AJ24">
        <v>0</v>
      </c>
      <c r="AK24">
        <v>0.36</v>
      </c>
      <c r="AL24">
        <v>0.08</v>
      </c>
      <c r="AM24">
        <v>0.53</v>
      </c>
      <c r="AN24">
        <v>0.08</v>
      </c>
      <c r="AO24">
        <v>63.91</v>
      </c>
      <c r="AP24">
        <v>116.2</v>
      </c>
      <c r="AQ24">
        <v>20.239999999999998</v>
      </c>
      <c r="AR24">
        <v>209.45</v>
      </c>
      <c r="AS24">
        <v>62.17</v>
      </c>
      <c r="AT24">
        <v>4.8099999999999996</v>
      </c>
      <c r="AU24">
        <v>99.12</v>
      </c>
      <c r="AV24">
        <v>152.69999999999999</v>
      </c>
      <c r="AW24">
        <v>7.85</v>
      </c>
    </row>
    <row r="25" spans="1:49" x14ac:dyDescent="0.35">
      <c r="A25" t="s">
        <v>86</v>
      </c>
      <c r="B25" t="s">
        <v>59</v>
      </c>
      <c r="C25" t="s">
        <v>82</v>
      </c>
      <c r="D25">
        <v>0.46</v>
      </c>
      <c r="E25">
        <v>0</v>
      </c>
      <c r="F25">
        <v>0</v>
      </c>
      <c r="G25">
        <v>0.04</v>
      </c>
      <c r="H25">
        <v>0.62</v>
      </c>
      <c r="I25">
        <v>5.31</v>
      </c>
      <c r="J25">
        <v>31.19</v>
      </c>
      <c r="K25">
        <v>1.42</v>
      </c>
      <c r="L25">
        <v>24.35</v>
      </c>
      <c r="M25">
        <v>0.1</v>
      </c>
      <c r="N25">
        <v>0</v>
      </c>
      <c r="O25">
        <v>0</v>
      </c>
      <c r="P25">
        <v>4.78</v>
      </c>
      <c r="Q25">
        <v>3.93</v>
      </c>
      <c r="R25">
        <v>1.74</v>
      </c>
      <c r="S25">
        <v>0</v>
      </c>
      <c r="T25">
        <v>0.1</v>
      </c>
      <c r="U25">
        <v>0</v>
      </c>
      <c r="V25">
        <v>0</v>
      </c>
      <c r="W25">
        <v>2.0699999999999998</v>
      </c>
      <c r="X25">
        <v>11.91</v>
      </c>
      <c r="Y25">
        <v>13.54</v>
      </c>
      <c r="Z25">
        <v>6.62</v>
      </c>
      <c r="AA25">
        <v>0.89</v>
      </c>
      <c r="AB25">
        <v>12.43</v>
      </c>
      <c r="AC25">
        <v>11.62</v>
      </c>
      <c r="AD25">
        <v>4.88</v>
      </c>
      <c r="AE25">
        <v>2.1800000000000002</v>
      </c>
      <c r="AF25">
        <v>8.5399999999999991</v>
      </c>
      <c r="AG25">
        <v>6.56</v>
      </c>
      <c r="AH25">
        <v>49.88</v>
      </c>
      <c r="AI25">
        <v>0.06</v>
      </c>
      <c r="AJ25">
        <v>0</v>
      </c>
      <c r="AK25">
        <v>0.35</v>
      </c>
      <c r="AL25">
        <v>0.08</v>
      </c>
      <c r="AM25">
        <v>0.67</v>
      </c>
      <c r="AN25">
        <v>0.06</v>
      </c>
      <c r="AO25">
        <v>66.34</v>
      </c>
      <c r="AP25">
        <v>125.8</v>
      </c>
      <c r="AQ25">
        <v>17.48</v>
      </c>
      <c r="AR25">
        <v>169.85</v>
      </c>
      <c r="AS25">
        <v>74.89</v>
      </c>
      <c r="AT25">
        <v>5.8</v>
      </c>
      <c r="AU25">
        <v>112.03</v>
      </c>
      <c r="AV25">
        <v>152.79</v>
      </c>
      <c r="AW25">
        <v>9.19</v>
      </c>
    </row>
    <row r="26" spans="1:49" x14ac:dyDescent="0.35">
      <c r="A26" t="s">
        <v>87</v>
      </c>
      <c r="B26" t="s">
        <v>62</v>
      </c>
      <c r="C26" t="s">
        <v>82</v>
      </c>
      <c r="D26">
        <v>0.22</v>
      </c>
      <c r="E26">
        <v>0</v>
      </c>
      <c r="F26">
        <v>0</v>
      </c>
      <c r="G26">
        <v>2.25</v>
      </c>
      <c r="H26">
        <v>0.28000000000000003</v>
      </c>
      <c r="I26">
        <v>26.82</v>
      </c>
      <c r="J26">
        <v>41.04</v>
      </c>
      <c r="K26">
        <v>2</v>
      </c>
      <c r="L26">
        <v>87.56</v>
      </c>
      <c r="M26">
        <v>0.09</v>
      </c>
      <c r="N26">
        <v>0.05</v>
      </c>
      <c r="O26">
        <v>0</v>
      </c>
      <c r="P26">
        <v>2.42</v>
      </c>
      <c r="Q26">
        <v>1.75</v>
      </c>
      <c r="R26">
        <v>0.81</v>
      </c>
      <c r="S26">
        <v>0</v>
      </c>
      <c r="T26">
        <v>3.7</v>
      </c>
      <c r="U26">
        <v>0</v>
      </c>
      <c r="V26">
        <v>0.25</v>
      </c>
      <c r="W26">
        <v>1.76</v>
      </c>
      <c r="X26">
        <v>1.06</v>
      </c>
      <c r="Y26">
        <v>6.54</v>
      </c>
      <c r="Z26">
        <v>2.8</v>
      </c>
      <c r="AA26">
        <v>7.0000000000000007E-2</v>
      </c>
      <c r="AB26">
        <v>6.41</v>
      </c>
      <c r="AC26">
        <v>0.78</v>
      </c>
      <c r="AD26">
        <v>0.23</v>
      </c>
      <c r="AE26">
        <v>0.24</v>
      </c>
      <c r="AF26">
        <v>0.95</v>
      </c>
      <c r="AG26">
        <v>0.3</v>
      </c>
      <c r="AH26">
        <v>21.15</v>
      </c>
      <c r="AI26">
        <v>0</v>
      </c>
      <c r="AJ26">
        <v>0</v>
      </c>
      <c r="AK26">
        <v>0.12</v>
      </c>
      <c r="AL26">
        <v>0.02</v>
      </c>
      <c r="AM26">
        <v>0.2</v>
      </c>
      <c r="AN26">
        <v>0</v>
      </c>
      <c r="AO26">
        <v>58.06</v>
      </c>
      <c r="AP26">
        <v>109.3</v>
      </c>
      <c r="AQ26">
        <v>2.36</v>
      </c>
      <c r="AR26">
        <v>224.91</v>
      </c>
      <c r="AS26">
        <v>80.17</v>
      </c>
      <c r="AT26">
        <v>5.67</v>
      </c>
      <c r="AU26">
        <v>80.34</v>
      </c>
      <c r="AV26">
        <v>137.13</v>
      </c>
      <c r="AW26">
        <v>11.03</v>
      </c>
    </row>
  </sheetData>
  <mergeCells count="9">
    <mergeCell ref="AE1:AG1"/>
    <mergeCell ref="AH1:AL1"/>
    <mergeCell ref="AM1:AO1"/>
    <mergeCell ref="AP1:AW1"/>
    <mergeCell ref="A1:C1"/>
    <mergeCell ref="D1:I1"/>
    <mergeCell ref="J1:O1"/>
    <mergeCell ref="P1:S1"/>
    <mergeCell ref="T1:AD1"/>
  </mergeCells>
  <conditionalFormatting sqref="D3:I26">
    <cfRule type="dataBar" priority="9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C37E16D8-4886-41D6-813F-ACE3BFE92883}</x14:id>
        </ext>
      </extLst>
    </cfRule>
  </conditionalFormatting>
  <conditionalFormatting sqref="J3:O26">
    <cfRule type="dataBar" priority="8">
      <dataBar>
        <cfvo type="min"/>
        <cfvo type="max"/>
        <color theme="4" tint="0.39997558519241921"/>
      </dataBar>
      <extLst>
        <ext xmlns:x14="http://schemas.microsoft.com/office/spreadsheetml/2009/9/main" uri="{B025F937-C7B1-47D3-B67F-A62EFF666E3E}">
          <x14:id>{15C83C9E-7089-40BD-814B-70D878CF1E33}</x14:id>
        </ext>
      </extLst>
    </cfRule>
  </conditionalFormatting>
  <conditionalFormatting sqref="P3:S26">
    <cfRule type="dataBar" priority="7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24A83EE9-770C-488A-BE42-C93612641995}</x14:id>
        </ext>
      </extLst>
    </cfRule>
  </conditionalFormatting>
  <conditionalFormatting sqref="T3:AD26">
    <cfRule type="dataBar" priority="6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3557298B-F413-4C2F-B6E7-7A4377628283}</x14:id>
        </ext>
      </extLst>
    </cfRule>
  </conditionalFormatting>
  <conditionalFormatting sqref="AE3:AG26">
    <cfRule type="dataBar" priority="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D45FB37-D518-4AFA-9914-0110043929FE}</x14:id>
        </ext>
      </extLst>
    </cfRule>
  </conditionalFormatting>
  <conditionalFormatting sqref="AH3:AL26">
    <cfRule type="dataBar" priority="4">
      <dataBar>
        <cfvo type="min"/>
        <cfvo type="max"/>
        <color theme="7" tint="0.79998168889431442"/>
      </dataBar>
      <extLst>
        <ext xmlns:x14="http://schemas.microsoft.com/office/spreadsheetml/2009/9/main" uri="{B025F937-C7B1-47D3-B67F-A62EFF666E3E}">
          <x14:id>{CFF9BD68-D3D4-421C-AD94-024DA85D1C4D}</x14:id>
        </ext>
      </extLst>
    </cfRule>
  </conditionalFormatting>
  <conditionalFormatting sqref="AM3:AO26">
    <cfRule type="dataBar" priority="3">
      <dataBar>
        <cfvo type="min"/>
        <cfvo type="max"/>
        <color rgb="FFFFCCCC"/>
      </dataBar>
      <extLst>
        <ext xmlns:x14="http://schemas.microsoft.com/office/spreadsheetml/2009/9/main" uri="{B025F937-C7B1-47D3-B67F-A62EFF666E3E}">
          <x14:id>{4D943E91-A3E6-42CE-8A85-48A4393F4DCB}</x14:id>
        </ext>
      </extLst>
    </cfRule>
  </conditionalFormatting>
  <conditionalFormatting sqref="AP3:AW26">
    <cfRule type="dataBar" priority="2">
      <dataBar>
        <cfvo type="min"/>
        <cfvo type="max"/>
        <color rgb="FFCC66FF"/>
      </dataBar>
      <extLst>
        <ext xmlns:x14="http://schemas.microsoft.com/office/spreadsheetml/2009/9/main" uri="{B025F937-C7B1-47D3-B67F-A62EFF666E3E}">
          <x14:id>{5D3D1EB8-2BF8-421C-84A2-B9BAC45321C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7E16D8-4886-41D6-813F-ACE3BFE92883}">
            <x14:dataBar minLength="0" maxLength="100" border="1" negativeBarBorderColorSameAsPositive="0">
              <x14:cfvo type="autoMin"/>
              <x14:cfvo type="autoMax"/>
              <x14:borderColor theme="5" tint="0.39997558519241921"/>
              <x14:negativeFillColor rgb="FFFF0000"/>
              <x14:negativeBorderColor rgb="FFFF0000"/>
              <x14:axisColor rgb="FF000000"/>
            </x14:dataBar>
          </x14:cfRule>
          <xm:sqref>D3:I26</xm:sqref>
        </x14:conditionalFormatting>
        <x14:conditionalFormatting xmlns:xm="http://schemas.microsoft.com/office/excel/2006/main">
          <x14:cfRule type="dataBar" id="{15C83C9E-7089-40BD-814B-70D878CF1E33}">
            <x14:dataBar minLength="0" maxLength="100" border="1" negativeBarBorderColorSameAsPositive="0">
              <x14:cfvo type="autoMin"/>
              <x14:cfvo type="autoMax"/>
              <x14:borderColor theme="4" tint="0.39997558519241921"/>
              <x14:negativeFillColor rgb="FFFF0000"/>
              <x14:negativeBorderColor rgb="FFFF0000"/>
              <x14:axisColor rgb="FF000000"/>
            </x14:dataBar>
          </x14:cfRule>
          <xm:sqref>J3:O26</xm:sqref>
        </x14:conditionalFormatting>
        <x14:conditionalFormatting xmlns:xm="http://schemas.microsoft.com/office/excel/2006/main">
          <x14:cfRule type="dataBar" id="{24A83EE9-770C-488A-BE42-C93612641995}">
            <x14:dataBar minLength="0" maxLength="100" border="1" negativeBarBorderColorSameAsPositive="0">
              <x14:cfvo type="autoMin"/>
              <x14:cfvo type="autoMax"/>
              <x14:borderColor rgb="FFFFC000"/>
              <x14:negativeFillColor rgb="FFFF0000"/>
              <x14:negativeBorderColor rgb="FFFF0000"/>
              <x14:axisColor rgb="FF000000"/>
            </x14:dataBar>
          </x14:cfRule>
          <xm:sqref>P3:S26</xm:sqref>
        </x14:conditionalFormatting>
        <x14:conditionalFormatting xmlns:xm="http://schemas.microsoft.com/office/excel/2006/main">
          <x14:cfRule type="dataBar" id="{3557298B-F413-4C2F-B6E7-7A4377628283}">
            <x14:dataBar minLength="0" maxLength="100" border="1" negativeBarBorderColorSameAsPositive="0">
              <x14:cfvo type="autoMin"/>
              <x14:cfvo type="autoMax"/>
              <x14:borderColor rgb="FF00B0F0"/>
              <x14:negativeFillColor rgb="FFFF0000"/>
              <x14:negativeBorderColor rgb="FFFF0000"/>
              <x14:axisColor rgb="FF000000"/>
            </x14:dataBar>
          </x14:cfRule>
          <xm:sqref>T3:AD26</xm:sqref>
        </x14:conditionalFormatting>
        <x14:conditionalFormatting xmlns:xm="http://schemas.microsoft.com/office/excel/2006/main">
          <x14:cfRule type="dataBar" id="{0D45FB37-D518-4AFA-9914-0110043929FE}">
            <x14:dataBar minLength="0" maxLength="100" border="1" negativeBarBorderColorSameAsPositive="0">
              <x14:cfvo type="autoMin"/>
              <x14:cfvo type="autoMax"/>
              <x14:borderColor rgb="FF00B050"/>
              <x14:negativeFillColor rgb="FFFF0000"/>
              <x14:negativeBorderColor rgb="FFFF0000"/>
              <x14:axisColor rgb="FF000000"/>
            </x14:dataBar>
          </x14:cfRule>
          <xm:sqref>AE3:AG26</xm:sqref>
        </x14:conditionalFormatting>
        <x14:conditionalFormatting xmlns:xm="http://schemas.microsoft.com/office/excel/2006/main">
          <x14:cfRule type="dataBar" id="{CFF9BD68-D3D4-421C-AD94-024DA85D1C4D}">
            <x14:dataBar minLength="0" maxLength="100" border="1" negativeBarBorderColorSameAsPositive="0">
              <x14:cfvo type="autoMin"/>
              <x14:cfvo type="autoMax"/>
              <x14:borderColor theme="7" tint="0.79998168889431442"/>
              <x14:negativeFillColor rgb="FFFF0000"/>
              <x14:negativeBorderColor rgb="FFFF0000"/>
              <x14:axisColor rgb="FF000000"/>
            </x14:dataBar>
          </x14:cfRule>
          <xm:sqref>AH3:AL26</xm:sqref>
        </x14:conditionalFormatting>
        <x14:conditionalFormatting xmlns:xm="http://schemas.microsoft.com/office/excel/2006/main">
          <x14:cfRule type="dataBar" id="{4D943E91-A3E6-42CE-8A85-48A4393F4DCB}">
            <x14:dataBar minLength="0" maxLength="100" border="1" negativeBarBorderColorSameAsPositive="0">
              <x14:cfvo type="autoMin"/>
              <x14:cfvo type="autoMax"/>
              <x14:borderColor rgb="FFFFCCCC"/>
              <x14:negativeFillColor rgb="FFFF0000"/>
              <x14:negativeBorderColor rgb="FFFF0000"/>
              <x14:axisColor rgb="FF000000"/>
            </x14:dataBar>
          </x14:cfRule>
          <xm:sqref>AM3:AO26</xm:sqref>
        </x14:conditionalFormatting>
        <x14:conditionalFormatting xmlns:xm="http://schemas.microsoft.com/office/excel/2006/main">
          <x14:cfRule type="dataBar" id="{5D3D1EB8-2BF8-421C-84A2-B9BAC45321C1}">
            <x14:dataBar minLength="0" maxLength="100" border="1" negativeBarBorderColorSameAsPositive="0">
              <x14:cfvo type="autoMin"/>
              <x14:cfvo type="autoMax"/>
              <x14:borderColor rgb="FFCC66FF"/>
              <x14:negativeFillColor rgb="FFFF0000"/>
              <x14:negativeBorderColor rgb="FFFF0000"/>
              <x14:axisColor rgb="FF000000"/>
            </x14:dataBar>
          </x14:cfRule>
          <xm:sqref>AP3:AW2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26"/>
  <sheetViews>
    <sheetView topLeftCell="A13" workbookViewId="0">
      <pane xSplit="1" topLeftCell="N1" activePane="topRight" state="frozen"/>
      <selection pane="topRight" activeCell="O40" sqref="O40"/>
    </sheetView>
  </sheetViews>
  <sheetFormatPr defaultRowHeight="14.5" x14ac:dyDescent="0.35"/>
  <cols>
    <col min="1" max="3" width="13.6328125" customWidth="1"/>
    <col min="4" max="4" width="11.81640625" bestFit="1" customWidth="1"/>
    <col min="5" max="6" width="11.6328125" bestFit="1" customWidth="1"/>
    <col min="7" max="7" width="11.81640625" bestFit="1" customWidth="1"/>
    <col min="8" max="8" width="11.54296875" bestFit="1" customWidth="1"/>
    <col min="9" max="9" width="11.08984375" bestFit="1" customWidth="1"/>
    <col min="10" max="10" width="11.6328125" bestFit="1" customWidth="1"/>
    <col min="11" max="11" width="18.36328125" bestFit="1" customWidth="1"/>
    <col min="12" max="12" width="16.54296875" bestFit="1" customWidth="1"/>
    <col min="13" max="14" width="12.08984375" bestFit="1" customWidth="1"/>
    <col min="15" max="15" width="18.54296875" bestFit="1" customWidth="1"/>
    <col min="16" max="16" width="12.81640625" bestFit="1" customWidth="1"/>
    <col min="17" max="17" width="12.90625" bestFit="1" customWidth="1"/>
    <col min="18" max="18" width="12.6328125" bestFit="1" customWidth="1"/>
    <col min="19" max="19" width="12.90625" bestFit="1" customWidth="1"/>
    <col min="20" max="20" width="12.81640625" bestFit="1" customWidth="1"/>
    <col min="21" max="21" width="12.453125" bestFit="1" customWidth="1"/>
    <col min="22" max="22" width="12.81640625" bestFit="1" customWidth="1"/>
    <col min="23" max="23" width="12.90625" bestFit="1" customWidth="1"/>
    <col min="24" max="24" width="12.1796875" bestFit="1" customWidth="1"/>
    <col min="25" max="25" width="12.36328125" bestFit="1" customWidth="1"/>
    <col min="26" max="26" width="12.1796875" bestFit="1" customWidth="1"/>
    <col min="27" max="27" width="12.81640625" bestFit="1" customWidth="1"/>
    <col min="28" max="28" width="12.90625" bestFit="1" customWidth="1"/>
    <col min="29" max="29" width="12.6328125" bestFit="1" customWidth="1"/>
    <col min="30" max="30" width="12.90625" bestFit="1" customWidth="1"/>
    <col min="31" max="31" width="12.6328125" bestFit="1" customWidth="1"/>
    <col min="32" max="32" width="12.90625" bestFit="1" customWidth="1"/>
    <col min="33" max="33" width="10.453125" bestFit="1" customWidth="1"/>
    <col min="34" max="35" width="12" bestFit="1" customWidth="1"/>
    <col min="36" max="36" width="17" bestFit="1" customWidth="1"/>
    <col min="37" max="37" width="12.453125" bestFit="1" customWidth="1"/>
    <col min="38" max="38" width="11.54296875" bestFit="1" customWidth="1"/>
    <col min="39" max="39" width="20.453125" bestFit="1" customWidth="1"/>
    <col min="40" max="40" width="19.81640625" bestFit="1" customWidth="1"/>
    <col min="41" max="41" width="18.90625" bestFit="1" customWidth="1"/>
    <col min="42" max="42" width="18.453125" bestFit="1" customWidth="1"/>
    <col min="43" max="43" width="19.81640625" bestFit="1" customWidth="1"/>
    <col min="44" max="44" width="22.453125" bestFit="1" customWidth="1"/>
    <col min="45" max="45" width="21.81640625" bestFit="1" customWidth="1"/>
    <col min="46" max="46" width="19.90625" bestFit="1" customWidth="1"/>
    <col min="47" max="47" width="22.54296875" bestFit="1" customWidth="1"/>
    <col min="48" max="48" width="27" bestFit="1" customWidth="1"/>
    <col min="49" max="49" width="22.90625" bestFit="1" customWidth="1"/>
    <col min="50" max="50" width="20.81640625" bestFit="1" customWidth="1"/>
    <col min="51" max="51" width="23.36328125" bestFit="1" customWidth="1"/>
    <col min="52" max="52" width="18.90625" bestFit="1" customWidth="1"/>
    <col min="53" max="53" width="19.54296875" bestFit="1" customWidth="1"/>
    <col min="54" max="54" width="20.81640625" bestFit="1" customWidth="1"/>
    <col min="55" max="55" width="20" bestFit="1" customWidth="1"/>
  </cols>
  <sheetData>
    <row r="1" spans="1:55" s="2" customFormat="1" x14ac:dyDescent="0.35">
      <c r="A1" s="28"/>
      <c r="B1" s="29" t="s">
        <v>0</v>
      </c>
      <c r="C1" s="30"/>
      <c r="D1" s="66" t="s">
        <v>17</v>
      </c>
      <c r="E1" s="67"/>
      <c r="F1" s="67"/>
      <c r="G1" s="67"/>
      <c r="H1" s="67"/>
      <c r="I1" s="67"/>
      <c r="J1" s="68"/>
      <c r="K1" s="78" t="s">
        <v>18</v>
      </c>
      <c r="L1" s="79"/>
      <c r="M1" s="79"/>
      <c r="N1" s="79"/>
      <c r="O1" s="80"/>
      <c r="P1" s="81" t="s">
        <v>227</v>
      </c>
      <c r="Q1" s="82"/>
      <c r="R1" s="82"/>
      <c r="S1" s="82"/>
      <c r="T1" s="82"/>
      <c r="U1" s="82"/>
      <c r="V1" s="82"/>
      <c r="W1" s="82"/>
      <c r="X1" s="82"/>
      <c r="Y1" s="82"/>
      <c r="Z1" s="83"/>
      <c r="AA1" s="82" t="s">
        <v>228</v>
      </c>
      <c r="AB1" s="82"/>
      <c r="AC1" s="82"/>
      <c r="AD1" s="81" t="s">
        <v>229</v>
      </c>
      <c r="AE1" s="82"/>
      <c r="AF1" s="83"/>
      <c r="AG1" s="75" t="s">
        <v>4</v>
      </c>
      <c r="AH1" s="76"/>
      <c r="AI1" s="76"/>
      <c r="AJ1" s="76"/>
      <c r="AK1" s="76"/>
      <c r="AL1" s="76"/>
      <c r="AM1" s="76"/>
      <c r="AN1" s="76"/>
      <c r="AO1" s="76"/>
      <c r="AP1" s="77"/>
      <c r="AQ1" s="51" t="s">
        <v>230</v>
      </c>
      <c r="AR1" s="52"/>
      <c r="AS1" s="52"/>
      <c r="AT1" s="52"/>
      <c r="AU1" s="52"/>
      <c r="AV1" s="52"/>
      <c r="AW1" s="52"/>
      <c r="AX1" s="52"/>
      <c r="AY1" s="52"/>
      <c r="AZ1" s="52"/>
      <c r="BA1" s="52"/>
      <c r="BB1" s="52"/>
      <c r="BC1" s="53"/>
    </row>
    <row r="2" spans="1:55" s="2" customFormat="1" x14ac:dyDescent="0.35">
      <c r="A2" s="31" t="s">
        <v>9</v>
      </c>
      <c r="B2" s="32" t="s">
        <v>10</v>
      </c>
      <c r="C2" s="33" t="s">
        <v>11</v>
      </c>
      <c r="D2" s="4" t="s">
        <v>88</v>
      </c>
      <c r="E2" s="5" t="s">
        <v>89</v>
      </c>
      <c r="F2" s="5" t="s">
        <v>90</v>
      </c>
      <c r="G2" s="5" t="s">
        <v>91</v>
      </c>
      <c r="H2" s="5" t="s">
        <v>92</v>
      </c>
      <c r="I2" s="5" t="s">
        <v>93</v>
      </c>
      <c r="J2" s="6" t="s">
        <v>94</v>
      </c>
      <c r="K2" s="35" t="s">
        <v>95</v>
      </c>
      <c r="L2" s="36" t="s">
        <v>96</v>
      </c>
      <c r="M2" s="36" t="s">
        <v>97</v>
      </c>
      <c r="N2" s="36" t="s">
        <v>98</v>
      </c>
      <c r="O2" s="37" t="s">
        <v>99</v>
      </c>
      <c r="P2" s="35" t="s">
        <v>100</v>
      </c>
      <c r="Q2" s="36" t="s">
        <v>101</v>
      </c>
      <c r="R2" s="36" t="s">
        <v>102</v>
      </c>
      <c r="S2" s="36" t="s">
        <v>103</v>
      </c>
      <c r="T2" s="36" t="s">
        <v>104</v>
      </c>
      <c r="U2" s="36" t="s">
        <v>105</v>
      </c>
      <c r="V2" s="36" t="s">
        <v>106</v>
      </c>
      <c r="W2" s="36" t="s">
        <v>107</v>
      </c>
      <c r="X2" s="36" t="s">
        <v>108</v>
      </c>
      <c r="Y2" s="36" t="s">
        <v>109</v>
      </c>
      <c r="Z2" s="37" t="s">
        <v>110</v>
      </c>
      <c r="AA2" s="34" t="s">
        <v>111</v>
      </c>
      <c r="AB2" s="34" t="s">
        <v>112</v>
      </c>
      <c r="AC2" s="34" t="s">
        <v>113</v>
      </c>
      <c r="AD2" s="35" t="s">
        <v>114</v>
      </c>
      <c r="AE2" s="36" t="s">
        <v>115</v>
      </c>
      <c r="AF2" s="37" t="s">
        <v>116</v>
      </c>
      <c r="AG2" s="13" t="s">
        <v>117</v>
      </c>
      <c r="AH2" s="14" t="s">
        <v>118</v>
      </c>
      <c r="AI2" s="14" t="s">
        <v>119</v>
      </c>
      <c r="AJ2" s="14" t="s">
        <v>120</v>
      </c>
      <c r="AK2" s="14" t="s">
        <v>121</v>
      </c>
      <c r="AL2" s="14" t="s">
        <v>122</v>
      </c>
      <c r="AM2" s="14" t="s">
        <v>123</v>
      </c>
      <c r="AN2" s="14" t="s">
        <v>124</v>
      </c>
      <c r="AO2" s="14" t="s">
        <v>125</v>
      </c>
      <c r="AP2" s="15" t="s">
        <v>126</v>
      </c>
      <c r="AQ2" s="16" t="s">
        <v>127</v>
      </c>
      <c r="AR2" s="17" t="s">
        <v>128</v>
      </c>
      <c r="AS2" s="17" t="s">
        <v>129</v>
      </c>
      <c r="AT2" s="17" t="s">
        <v>130</v>
      </c>
      <c r="AU2" s="17" t="s">
        <v>131</v>
      </c>
      <c r="AV2" s="17" t="s">
        <v>132</v>
      </c>
      <c r="AW2" s="17" t="s">
        <v>133</v>
      </c>
      <c r="AX2" s="17" t="s">
        <v>134</v>
      </c>
      <c r="AY2" s="17" t="s">
        <v>135</v>
      </c>
      <c r="AZ2" s="17" t="s">
        <v>136</v>
      </c>
      <c r="BA2" s="17" t="s">
        <v>137</v>
      </c>
      <c r="BB2" s="17" t="s">
        <v>138</v>
      </c>
      <c r="BC2" s="18" t="s">
        <v>139</v>
      </c>
    </row>
    <row r="3" spans="1:55" x14ac:dyDescent="0.35">
      <c r="A3" t="s">
        <v>58</v>
      </c>
      <c r="B3" t="s">
        <v>59</v>
      </c>
      <c r="C3" t="s">
        <v>60</v>
      </c>
      <c r="D3" s="1">
        <v>0.24656160569055899</v>
      </c>
      <c r="E3" s="1">
        <v>9.9037676876508704E-2</v>
      </c>
      <c r="F3" s="1">
        <v>0.90925133966077798</v>
      </c>
      <c r="G3" s="1">
        <v>2.0789441648420799</v>
      </c>
      <c r="H3" s="1">
        <v>3.3972576974243802</v>
      </c>
      <c r="I3" s="1">
        <v>2.46285840413039E-2</v>
      </c>
      <c r="J3" s="1">
        <v>8.08856378627755E-2</v>
      </c>
      <c r="K3" s="1">
        <v>36.902955097693003</v>
      </c>
      <c r="L3" s="1">
        <v>1.40118068213263</v>
      </c>
      <c r="M3" s="1">
        <v>21.395225769925599</v>
      </c>
      <c r="N3" s="1">
        <v>2.3785422109847101</v>
      </c>
      <c r="O3" s="1">
        <v>5.5373537687939702</v>
      </c>
      <c r="P3" s="1">
        <v>0</v>
      </c>
      <c r="Q3" s="1">
        <v>0</v>
      </c>
      <c r="R3" s="1">
        <v>0.30892649039770598</v>
      </c>
      <c r="S3" s="1">
        <v>9.6529546914150596E-2</v>
      </c>
      <c r="T3" s="1">
        <v>0</v>
      </c>
      <c r="U3" s="1">
        <v>0</v>
      </c>
      <c r="V3" s="1">
        <v>0</v>
      </c>
      <c r="W3" s="1">
        <v>13.5971207865853</v>
      </c>
      <c r="X3" s="1">
        <v>0</v>
      </c>
      <c r="Y3" s="1">
        <v>0</v>
      </c>
      <c r="Z3" s="1">
        <v>6.0048125911427004</v>
      </c>
      <c r="AA3" s="1">
        <v>1.2230211116823999</v>
      </c>
      <c r="AB3" s="1">
        <v>4.8241556369564197E-2</v>
      </c>
      <c r="AC3" s="1">
        <v>0.184606190216382</v>
      </c>
      <c r="AD3" s="1">
        <v>0.16254855289980299</v>
      </c>
      <c r="AE3" s="1">
        <v>0</v>
      </c>
      <c r="AF3" s="1">
        <v>0.58811865942435804</v>
      </c>
      <c r="AG3" s="1">
        <v>0.108320161292772</v>
      </c>
      <c r="AH3" s="1">
        <v>0.25617322816684701</v>
      </c>
      <c r="AI3" s="1">
        <v>0</v>
      </c>
      <c r="AJ3" s="1">
        <v>0</v>
      </c>
      <c r="AK3" s="1">
        <v>2.1221200614632401</v>
      </c>
      <c r="AL3" s="1">
        <v>0.79689783065587805</v>
      </c>
      <c r="AM3" s="1">
        <v>3.4164921037062E-2</v>
      </c>
      <c r="AN3" s="1">
        <v>2.89091699002125E-2</v>
      </c>
      <c r="AO3" s="1">
        <v>0</v>
      </c>
      <c r="AP3" s="1">
        <v>8.1665524099755096E-2</v>
      </c>
      <c r="AQ3" s="1">
        <v>6.2392412904636402E-2</v>
      </c>
      <c r="AR3" s="1">
        <v>0</v>
      </c>
      <c r="AS3" s="1">
        <v>3.8355991539735498E-2</v>
      </c>
      <c r="AT3" s="1">
        <v>0</v>
      </c>
      <c r="AU3" s="1">
        <v>0</v>
      </c>
      <c r="AV3" s="1">
        <v>0</v>
      </c>
      <c r="AW3" s="1">
        <v>0.47061666381890799</v>
      </c>
      <c r="AX3" s="1">
        <v>0</v>
      </c>
      <c r="AY3" s="1">
        <v>0</v>
      </c>
      <c r="AZ3" s="1">
        <v>0</v>
      </c>
      <c r="BA3" s="1">
        <v>4.9781180509018398E-2</v>
      </c>
      <c r="BB3" s="1">
        <v>0</v>
      </c>
      <c r="BC3" s="1">
        <v>0.12386763280863999</v>
      </c>
    </row>
    <row r="4" spans="1:55" x14ac:dyDescent="0.35">
      <c r="A4" t="s">
        <v>61</v>
      </c>
      <c r="B4" t="s">
        <v>62</v>
      </c>
      <c r="C4" t="s">
        <v>60</v>
      </c>
      <c r="D4" s="1">
        <v>0.405502051133318</v>
      </c>
      <c r="E4" s="1">
        <v>0.23510510591761299</v>
      </c>
      <c r="F4" s="1">
        <v>0.70440176925331899</v>
      </c>
      <c r="G4" s="1">
        <v>2.3209834972295802</v>
      </c>
      <c r="H4" s="1">
        <v>3.6062692456403802</v>
      </c>
      <c r="I4" s="1">
        <v>0</v>
      </c>
      <c r="J4" s="1">
        <v>2.2790489264944098E-2</v>
      </c>
      <c r="K4" s="1">
        <v>30.460366060596101</v>
      </c>
      <c r="L4" s="1">
        <v>1.41881266887646</v>
      </c>
      <c r="M4" s="1">
        <v>21.7029468590375</v>
      </c>
      <c r="N4" s="1">
        <v>4.0049245823841204</v>
      </c>
      <c r="O4" s="1">
        <v>5.7001511697996801</v>
      </c>
      <c r="P4" s="1">
        <v>0</v>
      </c>
      <c r="Q4" s="1">
        <v>0</v>
      </c>
      <c r="R4" s="1">
        <v>0.197549032977825</v>
      </c>
      <c r="S4" s="1">
        <v>0.245985939018908</v>
      </c>
      <c r="T4" s="1">
        <v>0</v>
      </c>
      <c r="U4" s="1">
        <v>0</v>
      </c>
      <c r="V4" s="1">
        <v>0</v>
      </c>
      <c r="W4" s="1">
        <v>11.265881410208699</v>
      </c>
      <c r="X4" s="1">
        <v>0</v>
      </c>
      <c r="Y4" s="1">
        <v>0</v>
      </c>
      <c r="Z4" s="1">
        <v>3.9724164505308002</v>
      </c>
      <c r="AA4" s="1">
        <v>1.2195833824797599</v>
      </c>
      <c r="AB4" s="1">
        <v>0</v>
      </c>
      <c r="AC4" s="1">
        <v>0.19912837276669301</v>
      </c>
      <c r="AD4" s="1">
        <v>0.39959109552673</v>
      </c>
      <c r="AE4" s="1">
        <v>0</v>
      </c>
      <c r="AF4" s="1">
        <v>0.80323617116758494</v>
      </c>
      <c r="AG4" s="1">
        <v>0.98378945327008305</v>
      </c>
      <c r="AH4" s="1">
        <v>0.18465286922691901</v>
      </c>
      <c r="AI4" s="1">
        <v>0</v>
      </c>
      <c r="AJ4" s="1">
        <v>3.5882897991614003E-2</v>
      </c>
      <c r="AK4" s="1">
        <v>2.0139576677840401</v>
      </c>
      <c r="AL4" s="1">
        <v>0.75171179146465905</v>
      </c>
      <c r="AM4" s="1">
        <v>8.56162105976431E-2</v>
      </c>
      <c r="AN4" s="1">
        <v>3.3340946404069698E-2</v>
      </c>
      <c r="AO4" s="1">
        <v>0</v>
      </c>
      <c r="AP4" s="1">
        <v>0.20314001954199201</v>
      </c>
      <c r="AQ4" s="1">
        <v>0.175395605383009</v>
      </c>
      <c r="AR4" s="1">
        <v>0</v>
      </c>
      <c r="AS4" s="1">
        <v>0</v>
      </c>
      <c r="AT4" s="1">
        <v>0.42998486828478</v>
      </c>
      <c r="AU4" s="1">
        <v>0</v>
      </c>
      <c r="AV4" s="1">
        <v>0</v>
      </c>
      <c r="AW4" s="1">
        <v>0.43943764328641899</v>
      </c>
      <c r="AX4" s="1">
        <v>0</v>
      </c>
      <c r="AY4" s="1">
        <v>0.165342765255476</v>
      </c>
      <c r="AZ4" s="1">
        <v>0</v>
      </c>
      <c r="BA4" s="1">
        <v>0.12918313119247599</v>
      </c>
      <c r="BB4" s="1">
        <v>0</v>
      </c>
      <c r="BC4" s="1">
        <v>7.1898937131311499E-2</v>
      </c>
    </row>
    <row r="5" spans="1:55" x14ac:dyDescent="0.35">
      <c r="A5" t="s">
        <v>63</v>
      </c>
      <c r="B5" t="s">
        <v>59</v>
      </c>
      <c r="C5" t="s">
        <v>60</v>
      </c>
      <c r="D5" s="1">
        <v>0.67614788663566905</v>
      </c>
      <c r="E5" s="1">
        <v>5.4602161843127502E-2</v>
      </c>
      <c r="F5" s="1">
        <v>0.73729853774373999</v>
      </c>
      <c r="G5" s="1">
        <v>1.8347497113071101</v>
      </c>
      <c r="H5" s="1">
        <v>3.9717243445414101</v>
      </c>
      <c r="I5" s="1">
        <v>0</v>
      </c>
      <c r="J5" s="1">
        <v>0.14863162879759301</v>
      </c>
      <c r="K5" s="1">
        <v>42.072176180167197</v>
      </c>
      <c r="L5" s="1">
        <v>1.26147165568068</v>
      </c>
      <c r="M5" s="1">
        <v>21.477637274576399</v>
      </c>
      <c r="N5" s="1">
        <v>2.6018173166523799</v>
      </c>
      <c r="O5" s="1">
        <v>4.8141217714414699</v>
      </c>
      <c r="P5" s="1">
        <v>0</v>
      </c>
      <c r="Q5" s="1">
        <v>0</v>
      </c>
      <c r="R5" s="1">
        <v>0.157179443509738</v>
      </c>
      <c r="S5" s="1">
        <v>0.19394677042110101</v>
      </c>
      <c r="T5" s="1">
        <v>0</v>
      </c>
      <c r="U5" s="1">
        <v>0</v>
      </c>
      <c r="V5" s="1">
        <v>2.0060544639713698E-2</v>
      </c>
      <c r="W5" s="1">
        <v>20.482776165890801</v>
      </c>
      <c r="X5" s="1">
        <v>0</v>
      </c>
      <c r="Y5" s="1">
        <v>0</v>
      </c>
      <c r="Z5" s="1">
        <v>5.5582121193814702</v>
      </c>
      <c r="AA5" s="1">
        <v>0.28923764924762302</v>
      </c>
      <c r="AB5" s="1">
        <v>8.0481517723333798E-2</v>
      </c>
      <c r="AC5" s="1">
        <v>0.40829461881926998</v>
      </c>
      <c r="AD5" s="1">
        <v>0.44590861080774402</v>
      </c>
      <c r="AE5" s="1">
        <v>0</v>
      </c>
      <c r="AF5" s="1">
        <v>0.56746438772206098</v>
      </c>
      <c r="AG5" s="1">
        <v>1.0120359024951899</v>
      </c>
      <c r="AH5" s="1">
        <v>0.23464980135139701</v>
      </c>
      <c r="AI5" s="1">
        <v>0</v>
      </c>
      <c r="AJ5" s="1">
        <v>0</v>
      </c>
      <c r="AK5" s="1">
        <v>1.3652647764532899</v>
      </c>
      <c r="AL5" s="1">
        <v>1.1767519106662601</v>
      </c>
      <c r="AM5" s="1">
        <v>0.10291800197322901</v>
      </c>
      <c r="AN5" s="1">
        <v>1.0592099764461699E-2</v>
      </c>
      <c r="AO5" s="1">
        <v>0</v>
      </c>
      <c r="AP5" s="1">
        <v>0.13464731837868699</v>
      </c>
      <c r="AQ5" s="1">
        <v>1.7099480204862402E-2</v>
      </c>
      <c r="AR5" s="1">
        <v>0</v>
      </c>
      <c r="AS5" s="1">
        <v>0.102067005626166</v>
      </c>
      <c r="AT5" s="1">
        <v>0</v>
      </c>
      <c r="AU5" s="1">
        <v>0</v>
      </c>
      <c r="AV5" s="1">
        <v>0</v>
      </c>
      <c r="AW5" s="1">
        <v>0.67517990886674295</v>
      </c>
      <c r="AX5" s="1">
        <v>5.2271581764457398E-2</v>
      </c>
      <c r="AY5" s="1">
        <v>0</v>
      </c>
      <c r="AZ5" s="1">
        <v>0</v>
      </c>
      <c r="BA5" s="1">
        <v>5.4718336655559703E-2</v>
      </c>
      <c r="BB5" s="1">
        <v>0</v>
      </c>
      <c r="BC5" s="1">
        <v>0.142196797431871</v>
      </c>
    </row>
    <row r="6" spans="1:55" x14ac:dyDescent="0.35">
      <c r="A6" t="s">
        <v>64</v>
      </c>
      <c r="B6" t="s">
        <v>62</v>
      </c>
      <c r="C6" t="s">
        <v>60</v>
      </c>
      <c r="D6" s="1">
        <v>0.37580133098664598</v>
      </c>
      <c r="E6" s="1">
        <v>7.1714272993818995E-2</v>
      </c>
      <c r="F6" s="1">
        <v>0.77942407619524701</v>
      </c>
      <c r="G6" s="1">
        <v>2.5425202616057798</v>
      </c>
      <c r="H6" s="1">
        <v>4.5077549488582402</v>
      </c>
      <c r="I6" s="1">
        <v>0</v>
      </c>
      <c r="J6" s="1">
        <v>9.77166815199461E-2</v>
      </c>
      <c r="K6" s="1">
        <v>39.527582409251799</v>
      </c>
      <c r="L6" s="1">
        <v>1.65045712408186</v>
      </c>
      <c r="M6" s="1">
        <v>24.467145366582301</v>
      </c>
      <c r="N6" s="1">
        <v>4.8749746262842297</v>
      </c>
      <c r="O6" s="1">
        <v>5.3352677280982004</v>
      </c>
      <c r="P6" s="1">
        <v>0</v>
      </c>
      <c r="Q6" s="1">
        <v>1.4572442918251501E-2</v>
      </c>
      <c r="R6" s="1">
        <v>0.104976538868088</v>
      </c>
      <c r="S6" s="1">
        <v>0.12763734348772099</v>
      </c>
      <c r="T6" s="1">
        <v>1.4398961454939E-2</v>
      </c>
      <c r="U6" s="1">
        <v>0</v>
      </c>
      <c r="V6" s="1">
        <v>0</v>
      </c>
      <c r="W6" s="1">
        <v>21.357407605207101</v>
      </c>
      <c r="X6" s="1">
        <v>0</v>
      </c>
      <c r="Y6" s="1">
        <v>0</v>
      </c>
      <c r="Z6" s="1">
        <v>6.0239002432477902</v>
      </c>
      <c r="AA6" s="1">
        <v>0.36320276091618803</v>
      </c>
      <c r="AB6" s="1">
        <v>1.7349568310459199E-2</v>
      </c>
      <c r="AC6" s="1">
        <v>0.48382540339802299</v>
      </c>
      <c r="AD6" s="1">
        <v>0.42960457415123399</v>
      </c>
      <c r="AE6" s="1">
        <v>0</v>
      </c>
      <c r="AF6" s="1">
        <v>0.67201205338701997</v>
      </c>
      <c r="AG6" s="1">
        <v>1.4894925682831299</v>
      </c>
      <c r="AH6" s="1">
        <v>6.1799922156964303E-2</v>
      </c>
      <c r="AI6" s="1">
        <v>0</v>
      </c>
      <c r="AJ6" s="1">
        <v>0</v>
      </c>
      <c r="AK6" s="1">
        <v>0.96368830710709297</v>
      </c>
      <c r="AL6" s="1">
        <v>1.2589444400699199</v>
      </c>
      <c r="AM6" s="1">
        <v>0.192488759940285</v>
      </c>
      <c r="AN6" s="1">
        <v>6.9741263060165799E-3</v>
      </c>
      <c r="AO6" s="1">
        <v>3.6875389091916802E-2</v>
      </c>
      <c r="AP6" s="1">
        <v>0.17738826721367701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.156796671536438</v>
      </c>
      <c r="AX6" s="1">
        <v>0.163580177409438</v>
      </c>
      <c r="AY6" s="1">
        <v>0</v>
      </c>
      <c r="AZ6" s="1">
        <v>3.4699136620918399E-2</v>
      </c>
      <c r="BA6" s="1">
        <v>0.10762613562081499</v>
      </c>
      <c r="BB6" s="1">
        <v>0</v>
      </c>
      <c r="BC6" s="1">
        <v>0</v>
      </c>
    </row>
    <row r="7" spans="1:55" x14ac:dyDescent="0.35">
      <c r="A7" t="s">
        <v>65</v>
      </c>
      <c r="B7" t="s">
        <v>59</v>
      </c>
      <c r="C7" t="s">
        <v>60</v>
      </c>
      <c r="D7" s="1">
        <v>1.0392076425828101</v>
      </c>
      <c r="E7" s="1">
        <v>0.118902701017448</v>
      </c>
      <c r="F7" s="1">
        <v>0.115665481918661</v>
      </c>
      <c r="G7" s="1">
        <v>1.20878555945093</v>
      </c>
      <c r="H7" s="1">
        <v>2.8779454144660699</v>
      </c>
      <c r="I7" s="1">
        <v>0</v>
      </c>
      <c r="J7" s="1">
        <v>0.10249674806656101</v>
      </c>
      <c r="K7" s="1">
        <v>35.267999663124698</v>
      </c>
      <c r="L7" s="1">
        <v>1.63162493354634</v>
      </c>
      <c r="M7" s="1">
        <v>23.772820574363301</v>
      </c>
      <c r="N7" s="1">
        <v>5.3628846627378604</v>
      </c>
      <c r="O7" s="1">
        <v>4.74801509161792</v>
      </c>
      <c r="P7" s="1">
        <v>0</v>
      </c>
      <c r="Q7" s="1">
        <v>0</v>
      </c>
      <c r="R7" s="1">
        <v>0.173866138529369</v>
      </c>
      <c r="S7" s="1">
        <v>0.21442896272443601</v>
      </c>
      <c r="T7" s="1">
        <v>0</v>
      </c>
      <c r="U7" s="1">
        <v>0</v>
      </c>
      <c r="V7" s="1">
        <v>2.1969131118667998E-2</v>
      </c>
      <c r="W7" s="1">
        <v>15.8940035012564</v>
      </c>
      <c r="X7" s="1">
        <v>0</v>
      </c>
      <c r="Y7" s="1">
        <v>0</v>
      </c>
      <c r="Z7" s="1">
        <v>9.5531823192584007</v>
      </c>
      <c r="AA7" s="1">
        <v>0.28984063751636702</v>
      </c>
      <c r="AB7" s="1">
        <v>2.9276950201800701E-2</v>
      </c>
      <c r="AC7" s="1">
        <v>0.41502247730648001</v>
      </c>
      <c r="AD7" s="1">
        <v>0.58353678738016301</v>
      </c>
      <c r="AE7" s="1">
        <v>0</v>
      </c>
      <c r="AF7" s="1">
        <v>0.91180386619682297</v>
      </c>
      <c r="AG7" s="1">
        <v>0.65195430773454499</v>
      </c>
      <c r="AH7" s="1">
        <v>0.10278987625595699</v>
      </c>
      <c r="AI7" s="1">
        <v>0</v>
      </c>
      <c r="AJ7" s="1">
        <v>0</v>
      </c>
      <c r="AK7" s="1">
        <v>1.7664968508427901</v>
      </c>
      <c r="AL7" s="1">
        <v>1.5066026649288</v>
      </c>
      <c r="AM7" s="1">
        <v>0.119148970304123</v>
      </c>
      <c r="AN7" s="1">
        <v>0</v>
      </c>
      <c r="AO7" s="1">
        <v>0</v>
      </c>
      <c r="AP7" s="1">
        <v>0.221143870193131</v>
      </c>
      <c r="AQ7" s="1">
        <v>3.7527566415705801E-2</v>
      </c>
      <c r="AR7" s="1">
        <v>0</v>
      </c>
      <c r="AS7" s="1">
        <v>0</v>
      </c>
      <c r="AT7" s="1">
        <v>0</v>
      </c>
      <c r="AU7" s="1">
        <v>0</v>
      </c>
      <c r="AV7" s="1">
        <v>0.115113458150404</v>
      </c>
      <c r="AW7" s="1">
        <v>1.00793609311872</v>
      </c>
      <c r="AX7" s="1">
        <v>5.45822211126595E-2</v>
      </c>
      <c r="AY7" s="1">
        <v>0.18552289703257199</v>
      </c>
      <c r="AZ7" s="1">
        <v>5.9418620451755999E-2</v>
      </c>
      <c r="BA7" s="1">
        <v>0</v>
      </c>
      <c r="BB7" s="1">
        <v>0</v>
      </c>
      <c r="BC7" s="1">
        <v>0.20266629705102299</v>
      </c>
    </row>
    <row r="8" spans="1:55" x14ac:dyDescent="0.35">
      <c r="A8" t="s">
        <v>66</v>
      </c>
      <c r="B8" t="s">
        <v>62</v>
      </c>
      <c r="C8" t="s">
        <v>60</v>
      </c>
      <c r="D8" s="1">
        <v>0.96710053560881903</v>
      </c>
      <c r="E8" s="1">
        <v>0.58720735654012202</v>
      </c>
      <c r="F8" s="1">
        <v>0.45526821079645202</v>
      </c>
      <c r="G8" s="1">
        <v>2.0174698055577198</v>
      </c>
      <c r="H8" s="1">
        <v>2.9566350726955299</v>
      </c>
      <c r="I8" s="1">
        <v>0</v>
      </c>
      <c r="J8" s="1">
        <v>0.13418590554193999</v>
      </c>
      <c r="K8" s="1">
        <v>33.8369033672206</v>
      </c>
      <c r="L8" s="1">
        <v>1.19036780654895</v>
      </c>
      <c r="M8" s="1">
        <v>24.510268967146398</v>
      </c>
      <c r="N8" s="1">
        <v>6.1719786953269304</v>
      </c>
      <c r="O8" s="1">
        <v>4.6262958037874302</v>
      </c>
      <c r="P8" s="1">
        <v>0</v>
      </c>
      <c r="Q8" s="1">
        <v>0</v>
      </c>
      <c r="R8" s="1">
        <v>0.17237642601516301</v>
      </c>
      <c r="S8" s="1">
        <v>0.27737982772333297</v>
      </c>
      <c r="T8" s="1">
        <v>0</v>
      </c>
      <c r="U8" s="1">
        <v>0</v>
      </c>
      <c r="V8" s="1">
        <v>0</v>
      </c>
      <c r="W8" s="1">
        <v>17.382740340679501</v>
      </c>
      <c r="X8" s="1">
        <v>0</v>
      </c>
      <c r="Y8" s="1">
        <v>0</v>
      </c>
      <c r="Z8" s="1">
        <v>6.9342030372052204</v>
      </c>
      <c r="AA8" s="1">
        <v>0.49339646334686099</v>
      </c>
      <c r="AB8" s="1">
        <v>2.8731628392687499E-2</v>
      </c>
      <c r="AC8" s="1">
        <v>0.43850106436712499</v>
      </c>
      <c r="AD8" s="1">
        <v>0.38473269326214299</v>
      </c>
      <c r="AE8" s="1">
        <v>0</v>
      </c>
      <c r="AF8" s="1">
        <v>0.579518667042487</v>
      </c>
      <c r="AG8" s="1">
        <v>2.31768469034346</v>
      </c>
      <c r="AH8" s="1">
        <v>0</v>
      </c>
      <c r="AI8" s="1">
        <v>0</v>
      </c>
      <c r="AJ8" s="1">
        <v>0</v>
      </c>
      <c r="AK8" s="1">
        <v>1.8080722504845901</v>
      </c>
      <c r="AL8" s="1">
        <v>1.2911907604919499</v>
      </c>
      <c r="AM8" s="1">
        <v>6.5554561078119203E-2</v>
      </c>
      <c r="AN8" s="1">
        <v>2.2909568603065401E-2</v>
      </c>
      <c r="AO8" s="1">
        <v>0</v>
      </c>
      <c r="AP8" s="1">
        <v>0.16990395392385399</v>
      </c>
      <c r="AQ8" s="1">
        <v>0.53770284815968195</v>
      </c>
      <c r="AR8" s="1">
        <v>0.20273895595041799</v>
      </c>
      <c r="AS8" s="1">
        <v>9.1187594374168499E-2</v>
      </c>
      <c r="AT8" s="1">
        <v>0.47272888868195101</v>
      </c>
      <c r="AU8" s="1">
        <v>0.77420115432023895</v>
      </c>
      <c r="AV8" s="1">
        <v>7.5782605678805195E-2</v>
      </c>
      <c r="AW8" s="1">
        <v>0.59786147102031095</v>
      </c>
      <c r="AX8" s="1">
        <v>0.11042853884790101</v>
      </c>
      <c r="AY8" s="1">
        <v>0</v>
      </c>
      <c r="AZ8" s="1">
        <v>6.2080839919913901E-2</v>
      </c>
      <c r="BA8" s="1">
        <v>0</v>
      </c>
      <c r="BB8" s="1">
        <v>0</v>
      </c>
      <c r="BC8" s="1">
        <v>0.50755781238446396</v>
      </c>
    </row>
    <row r="9" spans="1:55" x14ac:dyDescent="0.35">
      <c r="A9" t="s">
        <v>67</v>
      </c>
      <c r="B9" t="s">
        <v>59</v>
      </c>
      <c r="C9" t="s">
        <v>68</v>
      </c>
      <c r="D9" s="1">
        <v>2.1065228486460201</v>
      </c>
      <c r="E9" s="1">
        <v>9.6641797773655806</v>
      </c>
      <c r="F9" s="1">
        <v>0.40343738056865502</v>
      </c>
      <c r="G9" s="1">
        <v>2.1163391392142201</v>
      </c>
      <c r="H9" s="1">
        <v>5.1054965476862799</v>
      </c>
      <c r="I9" s="1">
        <v>0</v>
      </c>
      <c r="J9" s="1">
        <v>0.141284055025206</v>
      </c>
      <c r="K9" s="1">
        <v>19.626329031861601</v>
      </c>
      <c r="L9" s="1">
        <v>0.94290628650936503</v>
      </c>
      <c r="M9" s="1">
        <v>16.426392788714001</v>
      </c>
      <c r="N9" s="1">
        <v>1.33862043719933</v>
      </c>
      <c r="O9" s="1">
        <v>2.0338739354399098</v>
      </c>
      <c r="P9" s="1">
        <v>7.3648942317631194E-2</v>
      </c>
      <c r="Q9" s="1">
        <v>0</v>
      </c>
      <c r="R9" s="1">
        <v>0</v>
      </c>
      <c r="S9" s="1">
        <v>0.15597638302599201</v>
      </c>
      <c r="T9" s="1">
        <v>0</v>
      </c>
      <c r="U9" s="1">
        <v>2.0556255962331502E-2</v>
      </c>
      <c r="V9" s="1">
        <v>1.8151077807612499E-2</v>
      </c>
      <c r="W9" s="1">
        <v>9.52094347861971</v>
      </c>
      <c r="X9" s="1">
        <v>0</v>
      </c>
      <c r="Y9" s="1">
        <v>0</v>
      </c>
      <c r="Z9" s="1">
        <v>20.281997809748699</v>
      </c>
      <c r="AA9" s="1">
        <v>0.13032761550829</v>
      </c>
      <c r="AB9" s="1">
        <v>0</v>
      </c>
      <c r="AC9" s="1">
        <v>6.8852213878257698E-2</v>
      </c>
      <c r="AD9" s="1">
        <v>5.38085574787628E-2</v>
      </c>
      <c r="AE9" s="1">
        <v>0</v>
      </c>
      <c r="AF9" s="1">
        <v>7.3586557430796201E-2</v>
      </c>
      <c r="AG9" s="1">
        <v>5.3865004049442798E-2</v>
      </c>
      <c r="AH9" s="1">
        <v>0</v>
      </c>
      <c r="AI9" s="1">
        <v>0</v>
      </c>
      <c r="AJ9" s="1">
        <v>0</v>
      </c>
      <c r="AK9" s="1">
        <v>0.37086410994652702</v>
      </c>
      <c r="AL9" s="1">
        <v>0.84663705872659101</v>
      </c>
      <c r="AM9" s="1">
        <v>1.3655916519577E-2</v>
      </c>
      <c r="AN9" s="1">
        <v>0</v>
      </c>
      <c r="AO9" s="1">
        <v>0</v>
      </c>
      <c r="AP9" s="1">
        <v>1.0161433078322801E-2</v>
      </c>
      <c r="AQ9" s="1">
        <v>0.53014890801850201</v>
      </c>
      <c r="AR9" s="1">
        <v>9.3036093700068907</v>
      </c>
      <c r="AS9" s="1">
        <v>1.8151077807612499E-2</v>
      </c>
      <c r="AT9" s="1">
        <v>1.9437262313680801</v>
      </c>
      <c r="AU9" s="1">
        <v>45.3616475593575</v>
      </c>
      <c r="AV9" s="1">
        <v>0.60234871013327795</v>
      </c>
      <c r="AW9" s="1">
        <v>8.0101282948269805</v>
      </c>
      <c r="AX9" s="1">
        <v>0.50557684555561599</v>
      </c>
      <c r="AY9" s="1">
        <v>0.15246341358334101</v>
      </c>
      <c r="AZ9" s="1">
        <v>3.50139168984912</v>
      </c>
      <c r="BA9" s="1">
        <v>0.282021362871611</v>
      </c>
      <c r="BB9" s="1">
        <v>0.31899301621647402</v>
      </c>
      <c r="BC9" s="1">
        <v>9.27007386891027</v>
      </c>
    </row>
    <row r="10" spans="1:55" x14ac:dyDescent="0.35">
      <c r="A10" t="s">
        <v>69</v>
      </c>
      <c r="B10" t="s">
        <v>62</v>
      </c>
      <c r="C10" t="s">
        <v>68</v>
      </c>
      <c r="D10" s="1">
        <v>7.8651456910121498</v>
      </c>
      <c r="E10" s="1">
        <v>3.7797698000707798</v>
      </c>
      <c r="F10" s="1">
        <v>0.785314653281871</v>
      </c>
      <c r="G10" s="1">
        <v>2.3614459574244702</v>
      </c>
      <c r="H10" s="1">
        <v>16.643162007256599</v>
      </c>
      <c r="I10" s="1">
        <v>0</v>
      </c>
      <c r="J10" s="1">
        <v>0.121895385293406</v>
      </c>
      <c r="K10" s="1">
        <v>34.215978605531298</v>
      </c>
      <c r="L10" s="1">
        <v>1.49056783663435</v>
      </c>
      <c r="M10" s="1">
        <v>17.6049761807012</v>
      </c>
      <c r="N10" s="1">
        <v>2.7316502655265902</v>
      </c>
      <c r="O10" s="1">
        <v>2.83814324622141</v>
      </c>
      <c r="P10" s="1">
        <v>0.105058138959673</v>
      </c>
      <c r="Q10" s="1">
        <v>0</v>
      </c>
      <c r="R10" s="1">
        <v>6.6232256893361499E-2</v>
      </c>
      <c r="S10" s="1">
        <v>0.16803022548951699</v>
      </c>
      <c r="T10" s="1">
        <v>0</v>
      </c>
      <c r="U10" s="1">
        <v>0</v>
      </c>
      <c r="V10" s="1">
        <v>5.8470583257984703E-2</v>
      </c>
      <c r="W10" s="1">
        <v>31.511204219185299</v>
      </c>
      <c r="X10" s="1">
        <v>0</v>
      </c>
      <c r="Y10" s="1">
        <v>0</v>
      </c>
      <c r="Z10" s="1">
        <v>60.851002710824403</v>
      </c>
      <c r="AA10" s="1">
        <v>1.04563240587995</v>
      </c>
      <c r="AB10" s="1">
        <v>0</v>
      </c>
      <c r="AC10" s="1">
        <v>0</v>
      </c>
      <c r="AD10" s="1">
        <v>0.202724048394026</v>
      </c>
      <c r="AE10" s="1">
        <v>0</v>
      </c>
      <c r="AF10" s="1">
        <v>0.130538971693239</v>
      </c>
      <c r="AG10" s="1">
        <v>2.3099376715179001</v>
      </c>
      <c r="AH10" s="1">
        <v>0.27314591444226199</v>
      </c>
      <c r="AI10" s="1">
        <v>5.05006616445208E-2</v>
      </c>
      <c r="AJ10" s="1">
        <v>0</v>
      </c>
      <c r="AK10" s="1">
        <v>0.94896111955205198</v>
      </c>
      <c r="AL10" s="1">
        <v>0.38706387010549198</v>
      </c>
      <c r="AM10" s="1">
        <v>0.130728350318218</v>
      </c>
      <c r="AN10" s="1">
        <v>0</v>
      </c>
      <c r="AO10" s="1">
        <v>1.08655604757811E-2</v>
      </c>
      <c r="AP10" s="1">
        <v>0.23945968964130501</v>
      </c>
      <c r="AQ10" s="1">
        <v>0.70015087777099905</v>
      </c>
      <c r="AR10" s="1">
        <v>2.7574511392519501</v>
      </c>
      <c r="AS10" s="1">
        <v>3.8919386665200201E-2</v>
      </c>
      <c r="AT10" s="1">
        <v>1.3022422344381701</v>
      </c>
      <c r="AU10" s="1">
        <v>15.049160175176899</v>
      </c>
      <c r="AV10" s="1">
        <v>3.3988183722606702E-2</v>
      </c>
      <c r="AW10" s="1">
        <v>1.4272158267524999</v>
      </c>
      <c r="AX10" s="1">
        <v>0.59056098889469399</v>
      </c>
      <c r="AY10" s="1">
        <v>4.3462241903124199E-2</v>
      </c>
      <c r="AZ10" s="1">
        <v>2.1529148598835302</v>
      </c>
      <c r="BA10" s="1">
        <v>0.10224314283767701</v>
      </c>
      <c r="BB10" s="1">
        <v>0.12615837451823</v>
      </c>
      <c r="BC10" s="1">
        <v>3.4125628479403498</v>
      </c>
    </row>
    <row r="11" spans="1:55" x14ac:dyDescent="0.35">
      <c r="A11" t="s">
        <v>70</v>
      </c>
      <c r="B11" t="s">
        <v>59</v>
      </c>
      <c r="C11" t="s">
        <v>68</v>
      </c>
      <c r="D11" s="1">
        <v>8.0798212285513404</v>
      </c>
      <c r="E11" s="1">
        <v>1.0599863619152601</v>
      </c>
      <c r="F11" s="1">
        <v>4.5777141585592103E-2</v>
      </c>
      <c r="G11" s="1">
        <v>0.59117501603299205</v>
      </c>
      <c r="H11" s="1">
        <v>3.5004698975078701</v>
      </c>
      <c r="I11" s="1">
        <v>0</v>
      </c>
      <c r="J11" s="1">
        <v>7.7679993031168404E-2</v>
      </c>
      <c r="K11" s="1">
        <v>29.378027488635201</v>
      </c>
      <c r="L11" s="1">
        <v>1.14950971445299</v>
      </c>
      <c r="M11" s="1">
        <v>20.545661964858802</v>
      </c>
      <c r="N11" s="1">
        <v>7.4228072352762204</v>
      </c>
      <c r="O11" s="1">
        <v>3.5148724340512798</v>
      </c>
      <c r="P11" s="1">
        <v>0</v>
      </c>
      <c r="Q11" s="1">
        <v>2.0017244707678301E-2</v>
      </c>
      <c r="R11" s="1">
        <v>5.9202946361578503E-2</v>
      </c>
      <c r="S11" s="1">
        <v>0.150427104097593</v>
      </c>
      <c r="T11" s="1">
        <v>0</v>
      </c>
      <c r="U11" s="1">
        <v>0.36899901613917901</v>
      </c>
      <c r="V11" s="1">
        <v>6.9701232741868999E-2</v>
      </c>
      <c r="W11" s="1">
        <v>20.281948470738602</v>
      </c>
      <c r="X11" s="1">
        <v>0</v>
      </c>
      <c r="Y11" s="1">
        <v>0</v>
      </c>
      <c r="Z11" s="1">
        <v>33.612855171010303</v>
      </c>
      <c r="AA11" s="1">
        <v>2.0608159680598599E-2</v>
      </c>
      <c r="AB11" s="1">
        <v>0</v>
      </c>
      <c r="AC11" s="1">
        <v>6.6312557185209398E-2</v>
      </c>
      <c r="AD11" s="1">
        <v>0.51176399923875604</v>
      </c>
      <c r="AE11" s="1">
        <v>0</v>
      </c>
      <c r="AF11" s="1">
        <v>0.58236668664308</v>
      </c>
      <c r="AG11" s="1">
        <v>1.24106917187605</v>
      </c>
      <c r="AH11" s="1">
        <v>0</v>
      </c>
      <c r="AI11" s="1">
        <v>0</v>
      </c>
      <c r="AJ11" s="1">
        <v>3.9468630907718898E-2</v>
      </c>
      <c r="AK11" s="1">
        <v>0.89747264742192701</v>
      </c>
      <c r="AL11" s="1">
        <v>0.50209530010113401</v>
      </c>
      <c r="AM11" s="1">
        <v>5.2130401066040298E-2</v>
      </c>
      <c r="AN11" s="1">
        <v>1.8401355101951299E-2</v>
      </c>
      <c r="AO11" s="1">
        <v>0</v>
      </c>
      <c r="AP11" s="1">
        <v>4.8758634494609897E-2</v>
      </c>
      <c r="AQ11" s="1">
        <v>0.53684908367800399</v>
      </c>
      <c r="AR11" s="1">
        <v>0.60686503718473805</v>
      </c>
      <c r="AS11" s="1">
        <v>1.7425308185467201E-2</v>
      </c>
      <c r="AT11" s="1">
        <v>0.60119781413826001</v>
      </c>
      <c r="AU11" s="1">
        <v>1.74249846655152</v>
      </c>
      <c r="AV11" s="1">
        <v>0</v>
      </c>
      <c r="AW11" s="1">
        <v>0.38029537094939703</v>
      </c>
      <c r="AX11" s="1">
        <v>0.12987933194051701</v>
      </c>
      <c r="AY11" s="1">
        <v>7.2767042736048004E-2</v>
      </c>
      <c r="AZ11" s="1">
        <v>0</v>
      </c>
      <c r="BA11" s="1">
        <v>4.7530308710146699E-2</v>
      </c>
      <c r="BB11" s="1">
        <v>0</v>
      </c>
      <c r="BC11" s="1">
        <v>0.20762532878030199</v>
      </c>
    </row>
    <row r="12" spans="1:55" x14ac:dyDescent="0.35">
      <c r="A12" t="s">
        <v>71</v>
      </c>
      <c r="B12" t="s">
        <v>62</v>
      </c>
      <c r="C12" t="s">
        <v>68</v>
      </c>
      <c r="D12" s="1">
        <v>2.5855930858306002</v>
      </c>
      <c r="E12" s="1">
        <v>2.81120835164409</v>
      </c>
      <c r="F12" s="1">
        <v>0.26095403223400199</v>
      </c>
      <c r="G12" s="1">
        <v>0.84469539689078299</v>
      </c>
      <c r="H12" s="1">
        <v>4.7159110405280904</v>
      </c>
      <c r="I12" s="1">
        <v>3.3574039099795901E-2</v>
      </c>
      <c r="J12" s="1">
        <v>0</v>
      </c>
      <c r="K12" s="1">
        <v>22.628690473637</v>
      </c>
      <c r="L12" s="1">
        <v>1.5746109108169399</v>
      </c>
      <c r="M12" s="1">
        <v>21.2446900976894</v>
      </c>
      <c r="N12" s="1">
        <v>5.4722590290816102</v>
      </c>
      <c r="O12" s="1">
        <v>4.5385557150300597</v>
      </c>
      <c r="P12" s="1">
        <v>0</v>
      </c>
      <c r="Q12" s="1">
        <v>0</v>
      </c>
      <c r="R12" s="1">
        <v>0</v>
      </c>
      <c r="S12" s="1">
        <v>5.32243964324524E-2</v>
      </c>
      <c r="T12" s="1">
        <v>0</v>
      </c>
      <c r="U12" s="1">
        <v>5.50660710494923E-2</v>
      </c>
      <c r="V12" s="1">
        <v>0</v>
      </c>
      <c r="W12" s="1">
        <v>17.894891572195601</v>
      </c>
      <c r="X12" s="1">
        <v>0</v>
      </c>
      <c r="Y12" s="1">
        <v>0</v>
      </c>
      <c r="Z12" s="1">
        <v>15.1269883887222</v>
      </c>
      <c r="AA12" s="1">
        <v>0.148729855451432</v>
      </c>
      <c r="AB12" s="1">
        <v>3.3085435620173097E-2</v>
      </c>
      <c r="AC12" s="1">
        <v>6.2783599417834304E-2</v>
      </c>
      <c r="AD12" s="1">
        <v>0.11034986767588099</v>
      </c>
      <c r="AE12" s="1">
        <v>0</v>
      </c>
      <c r="AF12" s="1">
        <v>0.33450879759448499</v>
      </c>
      <c r="AG12" s="1">
        <v>5.8941090864086201</v>
      </c>
      <c r="AH12" s="1">
        <v>0</v>
      </c>
      <c r="AI12" s="1">
        <v>0.12885906504698999</v>
      </c>
      <c r="AJ12" s="1">
        <v>0</v>
      </c>
      <c r="AK12" s="1">
        <v>0.76407368046863799</v>
      </c>
      <c r="AL12" s="1">
        <v>0.39343263322199301</v>
      </c>
      <c r="AM12" s="1">
        <v>0.272540763296508</v>
      </c>
      <c r="AN12" s="1">
        <v>1.95745320212832E-2</v>
      </c>
      <c r="AO12" s="1">
        <v>1.38624516840621E-2</v>
      </c>
      <c r="AP12" s="1">
        <v>0.34708155295371301</v>
      </c>
      <c r="AQ12" s="1">
        <v>0.340622433632285</v>
      </c>
      <c r="AR12" s="1">
        <v>0.35986437625273499</v>
      </c>
      <c r="AS12" s="1">
        <v>0</v>
      </c>
      <c r="AT12" s="1">
        <v>1.1721429401299901</v>
      </c>
      <c r="AU12" s="1">
        <v>2.8790078912428099</v>
      </c>
      <c r="AV12" s="1">
        <v>0</v>
      </c>
      <c r="AW12" s="1">
        <v>4.77900736735834E-2</v>
      </c>
      <c r="AX12" s="1">
        <v>0.123365073901576</v>
      </c>
      <c r="AY12" s="1">
        <v>0</v>
      </c>
      <c r="AZ12" s="1">
        <v>0.128878077040193</v>
      </c>
      <c r="BA12" s="1">
        <v>0</v>
      </c>
      <c r="BB12" s="1">
        <v>0</v>
      </c>
      <c r="BC12" s="1">
        <v>0.227641739627019</v>
      </c>
    </row>
    <row r="13" spans="1:55" x14ac:dyDescent="0.35">
      <c r="A13" t="s">
        <v>72</v>
      </c>
      <c r="B13" t="s">
        <v>59</v>
      </c>
      <c r="C13" t="s">
        <v>68</v>
      </c>
      <c r="D13" s="1">
        <v>9.4148238604194496</v>
      </c>
      <c r="E13" s="1">
        <v>0.66152804321540604</v>
      </c>
      <c r="F13" s="1">
        <v>0.30917561409095601</v>
      </c>
      <c r="G13" s="1">
        <v>0.99134588851315797</v>
      </c>
      <c r="H13" s="1">
        <v>7.9219861444380602</v>
      </c>
      <c r="I13" s="1">
        <v>0</v>
      </c>
      <c r="J13" s="1">
        <v>5.1355105158361003E-2</v>
      </c>
      <c r="K13" s="1">
        <v>22.0533363796557</v>
      </c>
      <c r="L13" s="1">
        <v>0.87410065045499596</v>
      </c>
      <c r="M13" s="1">
        <v>17.4993783809396</v>
      </c>
      <c r="N13" s="1">
        <v>3.0743780135738099</v>
      </c>
      <c r="O13" s="1">
        <v>3.1044422855443101</v>
      </c>
      <c r="P13" s="1">
        <v>4.5949805377640901E-2</v>
      </c>
      <c r="Q13" s="1">
        <v>0</v>
      </c>
      <c r="R13" s="1">
        <v>0</v>
      </c>
      <c r="S13" s="1">
        <v>0.126679439295518</v>
      </c>
      <c r="T13" s="1">
        <v>0</v>
      </c>
      <c r="U13" s="1">
        <v>0</v>
      </c>
      <c r="V13" s="1">
        <v>0.10117716259746801</v>
      </c>
      <c r="W13" s="1">
        <v>27.009586688565602</v>
      </c>
      <c r="X13" s="1">
        <v>0</v>
      </c>
      <c r="Y13" s="1">
        <v>0</v>
      </c>
      <c r="Z13" s="1">
        <v>46.958134139522699</v>
      </c>
      <c r="AA13" s="1">
        <v>4.0560021511064803E-2</v>
      </c>
      <c r="AB13" s="1">
        <v>0</v>
      </c>
      <c r="AC13" s="1">
        <v>2.1532058839633699E-2</v>
      </c>
      <c r="AD13" s="1">
        <v>2.5137426831386301E-2</v>
      </c>
      <c r="AE13" s="1">
        <v>0</v>
      </c>
      <c r="AF13" s="1">
        <v>4.5133684965136901E-2</v>
      </c>
      <c r="AG13" s="1">
        <v>0.95079989450197</v>
      </c>
      <c r="AH13" s="1">
        <v>0</v>
      </c>
      <c r="AI13" s="1">
        <v>0</v>
      </c>
      <c r="AJ13" s="1">
        <v>0</v>
      </c>
      <c r="AK13" s="1">
        <v>0.126069728141466</v>
      </c>
      <c r="AL13" s="1">
        <v>0.30057473434467602</v>
      </c>
      <c r="AM13" s="1">
        <v>5.3694228102083102E-2</v>
      </c>
      <c r="AN13" s="1">
        <v>8.9037014312159206E-3</v>
      </c>
      <c r="AO13" s="1">
        <v>0</v>
      </c>
      <c r="AP13" s="1">
        <v>6.6032412217428005E-2</v>
      </c>
      <c r="AQ13" s="1">
        <v>0.34583342146332402</v>
      </c>
      <c r="AR13" s="1">
        <v>0.14407791542905399</v>
      </c>
      <c r="AS13" s="1">
        <v>0</v>
      </c>
      <c r="AT13" s="1">
        <v>0.33682727737239998</v>
      </c>
      <c r="AU13" s="1">
        <v>9.0671181232065398E-2</v>
      </c>
      <c r="AV13" s="1">
        <v>2.94525709468559E-2</v>
      </c>
      <c r="AW13" s="1">
        <v>0.66848052117106904</v>
      </c>
      <c r="AX13" s="1">
        <v>0.12961276113015999</v>
      </c>
      <c r="AY13" s="1">
        <v>0</v>
      </c>
      <c r="AZ13" s="1">
        <v>0</v>
      </c>
      <c r="BA13" s="1">
        <v>0</v>
      </c>
      <c r="BB13" s="1">
        <v>0</v>
      </c>
      <c r="BC13" s="1">
        <v>0.53878079008406299</v>
      </c>
    </row>
    <row r="14" spans="1:55" x14ac:dyDescent="0.35">
      <c r="A14" t="s">
        <v>73</v>
      </c>
      <c r="B14" t="s">
        <v>62</v>
      </c>
      <c r="C14" t="s">
        <v>68</v>
      </c>
      <c r="D14" s="1">
        <v>2.8006847628848299</v>
      </c>
      <c r="E14" s="1">
        <v>0.178221036173771</v>
      </c>
      <c r="F14" s="1">
        <v>0.27029852185595998</v>
      </c>
      <c r="G14" s="1">
        <v>1.5229108867791701</v>
      </c>
      <c r="H14" s="1">
        <v>6.5155681274381898</v>
      </c>
      <c r="I14" s="1">
        <v>0</v>
      </c>
      <c r="J14" s="1">
        <v>5.6061657155741997E-2</v>
      </c>
      <c r="K14" s="1">
        <v>16.521506556862899</v>
      </c>
      <c r="L14" s="1">
        <v>1.3380447444812</v>
      </c>
      <c r="M14" s="1">
        <v>20.004662971514499</v>
      </c>
      <c r="N14" s="1">
        <v>3.2171332576392699</v>
      </c>
      <c r="O14" s="1">
        <v>3.26724915737723</v>
      </c>
      <c r="P14" s="1">
        <v>0</v>
      </c>
      <c r="Q14" s="1">
        <v>0</v>
      </c>
      <c r="R14" s="1">
        <v>2.15236719437224E-2</v>
      </c>
      <c r="S14" s="1">
        <v>0</v>
      </c>
      <c r="T14" s="1">
        <v>0</v>
      </c>
      <c r="U14" s="1">
        <v>0</v>
      </c>
      <c r="V14" s="1">
        <v>1.88038319633144E-2</v>
      </c>
      <c r="W14" s="1">
        <v>14.558737312734801</v>
      </c>
      <c r="X14" s="1">
        <v>0</v>
      </c>
      <c r="Y14" s="1">
        <v>0</v>
      </c>
      <c r="Z14" s="1">
        <v>18.846943647003499</v>
      </c>
      <c r="AA14" s="1">
        <v>4.5143281979342802E-2</v>
      </c>
      <c r="AB14" s="1">
        <v>0</v>
      </c>
      <c r="AC14" s="1">
        <v>2.3268834533753901E-2</v>
      </c>
      <c r="AD14" s="1">
        <v>0</v>
      </c>
      <c r="AE14" s="1">
        <v>0</v>
      </c>
      <c r="AF14" s="1">
        <v>7.6393953604056E-2</v>
      </c>
      <c r="AG14" s="1">
        <v>3.5713351965880098</v>
      </c>
      <c r="AH14" s="1">
        <v>0</v>
      </c>
      <c r="AI14" s="1">
        <v>0.390388867643224</v>
      </c>
      <c r="AJ14" s="1">
        <v>0</v>
      </c>
      <c r="AK14" s="1">
        <v>5.2807512434795797E-2</v>
      </c>
      <c r="AL14" s="1">
        <v>0.111895489018028</v>
      </c>
      <c r="AM14" s="1">
        <v>0.37551800034745197</v>
      </c>
      <c r="AN14" s="1">
        <v>1.48256534913709E-2</v>
      </c>
      <c r="AO14" s="1">
        <v>0</v>
      </c>
      <c r="AP14" s="1">
        <v>0.19982681167060001</v>
      </c>
      <c r="AQ14" s="1">
        <v>1.6071008384646101E-2</v>
      </c>
      <c r="AR14" s="1">
        <v>1.56739353556366E-2</v>
      </c>
      <c r="AS14" s="1">
        <v>0</v>
      </c>
      <c r="AT14" s="1">
        <v>0.30740382096806201</v>
      </c>
      <c r="AU14" s="1">
        <v>0.13392506987205</v>
      </c>
      <c r="AV14" s="1">
        <v>0</v>
      </c>
      <c r="AW14" s="1">
        <v>0.26018092634117101</v>
      </c>
      <c r="AX14" s="1">
        <v>0.14015414288935499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</row>
    <row r="15" spans="1:55" x14ac:dyDescent="0.35">
      <c r="A15" t="s">
        <v>74</v>
      </c>
      <c r="B15" t="s">
        <v>59</v>
      </c>
      <c r="C15" t="s">
        <v>75</v>
      </c>
      <c r="D15" s="1">
        <v>15.791367374726001</v>
      </c>
      <c r="E15" s="1">
        <v>3.5531875573013001</v>
      </c>
      <c r="F15" s="1">
        <v>0.78413467486225996</v>
      </c>
      <c r="G15" s="1">
        <v>2.5141430463227299</v>
      </c>
      <c r="H15" s="1">
        <v>21.1271500057839</v>
      </c>
      <c r="I15" s="1">
        <v>0</v>
      </c>
      <c r="J15" s="1">
        <v>5.21075412201603E-2</v>
      </c>
      <c r="K15" s="1">
        <v>12.2023982567475</v>
      </c>
      <c r="L15" s="1">
        <v>0.79533308714326301</v>
      </c>
      <c r="M15" s="1">
        <v>10.528644226431901</v>
      </c>
      <c r="N15" s="1">
        <v>1.78817564882914</v>
      </c>
      <c r="O15" s="1">
        <v>1.2981887441161</v>
      </c>
      <c r="P15" s="1">
        <v>9.1889078256678094E-2</v>
      </c>
      <c r="Q15" s="1">
        <v>0</v>
      </c>
      <c r="R15" s="1">
        <v>1.9377145564979398E-2</v>
      </c>
      <c r="S15" s="1">
        <v>0</v>
      </c>
      <c r="T15" s="1">
        <v>0</v>
      </c>
      <c r="U15" s="1">
        <v>3.82808530184236E-2</v>
      </c>
      <c r="V15" s="1">
        <v>0.13833219622708801</v>
      </c>
      <c r="W15" s="1">
        <v>39.5448719226465</v>
      </c>
      <c r="X15" s="1">
        <v>0</v>
      </c>
      <c r="Y15" s="1">
        <v>0</v>
      </c>
      <c r="Z15" s="1">
        <v>97.063243079380598</v>
      </c>
      <c r="AA15" s="1">
        <v>4.0847167187256499E-2</v>
      </c>
      <c r="AB15" s="1">
        <v>6.7750925904480799E-2</v>
      </c>
      <c r="AC15" s="1">
        <v>0</v>
      </c>
      <c r="AD15" s="1">
        <v>4.9868596349025303E-2</v>
      </c>
      <c r="AE15" s="1">
        <v>0</v>
      </c>
      <c r="AF15" s="1">
        <v>2.3138110526958602E-2</v>
      </c>
      <c r="AG15" s="1">
        <v>0.15232589430247701</v>
      </c>
      <c r="AH15" s="1">
        <v>0</v>
      </c>
      <c r="AI15" s="1">
        <v>0</v>
      </c>
      <c r="AJ15" s="1">
        <v>0</v>
      </c>
      <c r="AK15" s="1">
        <v>0.13275924248264201</v>
      </c>
      <c r="AL15" s="1">
        <v>0.119671027649524</v>
      </c>
      <c r="AM15" s="1">
        <v>1.28726107861248E-2</v>
      </c>
      <c r="AN15" s="1">
        <v>2.7102465543109602E-2</v>
      </c>
      <c r="AO15" s="1">
        <v>0</v>
      </c>
      <c r="AP15" s="1">
        <v>0</v>
      </c>
      <c r="AQ15" s="1">
        <v>0.10367391764709299</v>
      </c>
      <c r="AR15" s="1">
        <v>2.95609097293866</v>
      </c>
      <c r="AS15" s="1">
        <v>0</v>
      </c>
      <c r="AT15" s="1">
        <v>0.24795030840284299</v>
      </c>
      <c r="AU15" s="1">
        <v>24.723630221207301</v>
      </c>
      <c r="AV15" s="1">
        <v>0.14942049577354699</v>
      </c>
      <c r="AW15" s="1">
        <v>0.781538309293074</v>
      </c>
      <c r="AX15" s="1">
        <v>1.2478891174526801</v>
      </c>
      <c r="AY15" s="1">
        <v>0</v>
      </c>
      <c r="AZ15" s="1">
        <v>0.69596720243420696</v>
      </c>
      <c r="BA15" s="1">
        <v>8.8470308634693906E-2</v>
      </c>
      <c r="BB15" s="1">
        <v>0.11391850949810001</v>
      </c>
      <c r="BC15" s="1">
        <v>1.4111683170715701</v>
      </c>
    </row>
    <row r="16" spans="1:55" x14ac:dyDescent="0.35">
      <c r="A16" t="s">
        <v>76</v>
      </c>
      <c r="B16" t="s">
        <v>62</v>
      </c>
      <c r="C16" t="s">
        <v>75</v>
      </c>
      <c r="D16" s="1">
        <v>20.323118992055001</v>
      </c>
      <c r="E16" s="1">
        <v>1.5149431967615099</v>
      </c>
      <c r="F16" s="1">
        <v>1.20495831817129</v>
      </c>
      <c r="G16" s="1">
        <v>3.4852925132680102</v>
      </c>
      <c r="H16" s="1">
        <v>27.096705751268502</v>
      </c>
      <c r="I16" s="1">
        <v>0</v>
      </c>
      <c r="J16" s="1">
        <v>0</v>
      </c>
      <c r="K16" s="1">
        <v>14.5533043368529</v>
      </c>
      <c r="L16" s="1">
        <v>1.0517033334047601</v>
      </c>
      <c r="M16" s="1">
        <v>12.439222445019301</v>
      </c>
      <c r="N16" s="1">
        <v>3.59930840512183</v>
      </c>
      <c r="O16" s="1">
        <v>1.73776618559471</v>
      </c>
      <c r="P16" s="1">
        <v>5.42695582506552E-2</v>
      </c>
      <c r="Q16" s="1">
        <v>0</v>
      </c>
      <c r="R16" s="1">
        <v>2.2604300300558801E-2</v>
      </c>
      <c r="S16" s="1">
        <v>2.14664999498595E-2</v>
      </c>
      <c r="T16" s="1">
        <v>0</v>
      </c>
      <c r="U16" s="1">
        <v>4.4734521236778901E-2</v>
      </c>
      <c r="V16" s="1">
        <v>8.1344974068968595E-2</v>
      </c>
      <c r="W16" s="1">
        <v>38.270615603081701</v>
      </c>
      <c r="X16" s="1">
        <v>0</v>
      </c>
      <c r="Y16" s="1">
        <v>2.2485121212858099E-2</v>
      </c>
      <c r="Z16" s="1">
        <v>112.859489839029</v>
      </c>
      <c r="AA16" s="1">
        <v>2.3958865112577301E-2</v>
      </c>
      <c r="AB16" s="1">
        <v>2.68782226262947E-2</v>
      </c>
      <c r="AC16" s="1">
        <v>0</v>
      </c>
      <c r="AD16" s="1">
        <v>0.14795171003420901</v>
      </c>
      <c r="AE16" s="1">
        <v>0</v>
      </c>
      <c r="AF16" s="1">
        <v>0.24213930631831801</v>
      </c>
      <c r="AG16" s="1">
        <v>0.88847458125807599</v>
      </c>
      <c r="AH16" s="1">
        <v>0</v>
      </c>
      <c r="AI16" s="1">
        <v>0</v>
      </c>
      <c r="AJ16" s="1">
        <v>0</v>
      </c>
      <c r="AK16" s="1">
        <v>0.191640055743379</v>
      </c>
      <c r="AL16" s="1">
        <v>0.158723962543841</v>
      </c>
      <c r="AM16" s="1">
        <v>3.3521486384584201E-2</v>
      </c>
      <c r="AN16" s="1">
        <v>0</v>
      </c>
      <c r="AO16" s="1">
        <v>0</v>
      </c>
      <c r="AP16" s="1">
        <v>2.2347657589722701E-2</v>
      </c>
      <c r="AQ16" s="1">
        <v>1.7058711960155001E-2</v>
      </c>
      <c r="AR16" s="1">
        <v>6.7564230118049198E-2</v>
      </c>
      <c r="AS16" s="1">
        <v>0</v>
      </c>
      <c r="AT16" s="1">
        <v>7.2487444589893799E-2</v>
      </c>
      <c r="AU16" s="1">
        <v>0.106616949750969</v>
      </c>
      <c r="AV16" s="1">
        <v>0</v>
      </c>
      <c r="AW16" s="1">
        <v>0.11737938576328701</v>
      </c>
      <c r="AX16" s="1">
        <v>0.201855114746117</v>
      </c>
      <c r="AY16" s="1">
        <v>0</v>
      </c>
      <c r="AZ16" s="1">
        <v>5.3983265696692997E-2</v>
      </c>
      <c r="BA16" s="1">
        <v>0</v>
      </c>
      <c r="BB16" s="1">
        <v>0</v>
      </c>
      <c r="BC16" s="1">
        <v>0.37271854175233998</v>
      </c>
    </row>
    <row r="17" spans="1:55" x14ac:dyDescent="0.35">
      <c r="A17" t="s">
        <v>77</v>
      </c>
      <c r="B17" t="s">
        <v>59</v>
      </c>
      <c r="C17" t="s">
        <v>75</v>
      </c>
      <c r="D17" s="1">
        <v>15.3996904642225</v>
      </c>
      <c r="E17" s="1">
        <v>3.5879746500668701</v>
      </c>
      <c r="F17" s="1">
        <v>0.29025957669757102</v>
      </c>
      <c r="G17" s="1">
        <v>1.6869261209819599</v>
      </c>
      <c r="H17" s="1">
        <v>10.355768567909299</v>
      </c>
      <c r="I17" s="1">
        <v>0</v>
      </c>
      <c r="J17" s="1">
        <v>0</v>
      </c>
      <c r="K17" s="1">
        <v>16.024508440137598</v>
      </c>
      <c r="L17" s="1">
        <v>0.84248117051026505</v>
      </c>
      <c r="M17" s="1">
        <v>16.016776539399199</v>
      </c>
      <c r="N17" s="1">
        <v>1.6804178806282799</v>
      </c>
      <c r="O17" s="1">
        <v>2.12105524436127</v>
      </c>
      <c r="P17" s="1">
        <v>5.40736618741696E-2</v>
      </c>
      <c r="Q17" s="1">
        <v>0</v>
      </c>
      <c r="R17" s="1">
        <v>2.2767889166531701E-2</v>
      </c>
      <c r="S17" s="1">
        <v>2.1623774133037701E-2</v>
      </c>
      <c r="T17" s="1">
        <v>0</v>
      </c>
      <c r="U17" s="1">
        <v>0</v>
      </c>
      <c r="V17" s="1">
        <v>4.03736174578921E-2</v>
      </c>
      <c r="W17" s="1">
        <v>22.011077049087501</v>
      </c>
      <c r="X17" s="1">
        <v>0</v>
      </c>
      <c r="Y17" s="1">
        <v>0</v>
      </c>
      <c r="Z17" s="1">
        <v>67.755709665750004</v>
      </c>
      <c r="AA17" s="1">
        <v>2.2970450458048901E-2</v>
      </c>
      <c r="AB17" s="1">
        <v>7.95246544850578E-2</v>
      </c>
      <c r="AC17" s="1">
        <v>2.49216084120144E-2</v>
      </c>
      <c r="AD17" s="1">
        <v>0</v>
      </c>
      <c r="AE17" s="1">
        <v>0</v>
      </c>
      <c r="AF17" s="1">
        <v>5.4298243665235398E-2</v>
      </c>
      <c r="AG17" s="1">
        <v>0.23906283624858299</v>
      </c>
      <c r="AH17" s="1">
        <v>4.7114573567238902E-2</v>
      </c>
      <c r="AI17" s="1">
        <v>0</v>
      </c>
      <c r="AJ17" s="1">
        <v>0</v>
      </c>
      <c r="AK17" s="1">
        <v>9.2280022674279594E-2</v>
      </c>
      <c r="AL17" s="1">
        <v>0.18048047189944499</v>
      </c>
      <c r="AM17" s="1">
        <v>3.7701028256657297E-2</v>
      </c>
      <c r="AN17" s="1">
        <v>2.1267534031999099E-2</v>
      </c>
      <c r="AO17" s="1">
        <v>0</v>
      </c>
      <c r="AP17" s="1">
        <v>2.2549158353578101E-2</v>
      </c>
      <c r="AQ17" s="1">
        <v>0.74272246453026003</v>
      </c>
      <c r="AR17" s="1">
        <v>1.8815159549990501</v>
      </c>
      <c r="AS17" s="1">
        <v>0</v>
      </c>
      <c r="AT17" s="1">
        <v>0.80181093474065501</v>
      </c>
      <c r="AU17" s="1">
        <v>15.9311190836066</v>
      </c>
      <c r="AV17" s="1">
        <v>7.0350916389228899E-2</v>
      </c>
      <c r="AW17" s="1">
        <v>1.1575053759366201</v>
      </c>
      <c r="AX17" s="1">
        <v>3.2520500352591801</v>
      </c>
      <c r="AY17" s="1">
        <v>4.2187559337985202E-2</v>
      </c>
      <c r="AZ17" s="1">
        <v>1.4486230888610201</v>
      </c>
      <c r="BA17" s="1">
        <v>0.103138450785692</v>
      </c>
      <c r="BB17" s="1">
        <v>0.49394571949276</v>
      </c>
      <c r="BC17" s="1">
        <v>8.4136198002707996</v>
      </c>
    </row>
    <row r="18" spans="1:55" x14ac:dyDescent="0.35">
      <c r="A18" t="s">
        <v>78</v>
      </c>
      <c r="B18" t="s">
        <v>59</v>
      </c>
      <c r="C18" t="s">
        <v>75</v>
      </c>
      <c r="D18" s="1">
        <v>21.064695471824098</v>
      </c>
      <c r="E18" s="1">
        <v>0.996184000660435</v>
      </c>
      <c r="F18" s="1">
        <v>0.63287901780264599</v>
      </c>
      <c r="G18" s="1">
        <v>1.8968607148502199</v>
      </c>
      <c r="H18" s="1">
        <v>16.314950753548001</v>
      </c>
      <c r="I18" s="1">
        <v>0</v>
      </c>
      <c r="J18" s="1">
        <v>6.9005500608562198E-2</v>
      </c>
      <c r="K18" s="1">
        <v>21.9142582809862</v>
      </c>
      <c r="L18" s="1">
        <v>1.0402757666673901</v>
      </c>
      <c r="M18" s="1">
        <v>11.8186217615808</v>
      </c>
      <c r="N18" s="1">
        <v>0.986326090304812</v>
      </c>
      <c r="O18" s="1">
        <v>1.9834216892296399</v>
      </c>
      <c r="P18" s="1">
        <v>0.29623587854564798</v>
      </c>
      <c r="Q18" s="1">
        <v>0</v>
      </c>
      <c r="R18" s="1">
        <v>1.7677325625199199E-2</v>
      </c>
      <c r="S18" s="1">
        <v>3.3490789323193403E-2</v>
      </c>
      <c r="T18" s="1">
        <v>0</v>
      </c>
      <c r="U18" s="1">
        <v>0</v>
      </c>
      <c r="V18" s="1">
        <v>0.17177235026438001</v>
      </c>
      <c r="W18" s="1">
        <v>33.247624363147601</v>
      </c>
      <c r="X18" s="1">
        <v>0</v>
      </c>
      <c r="Y18" s="1">
        <v>0</v>
      </c>
      <c r="Z18" s="1">
        <v>91.752410013238901</v>
      </c>
      <c r="AA18" s="1">
        <v>7.4154339414918793E-2</v>
      </c>
      <c r="AB18" s="1">
        <v>0.14509375293940599</v>
      </c>
      <c r="AC18" s="1">
        <v>0</v>
      </c>
      <c r="AD18" s="1">
        <v>2.3322532176836198E-2</v>
      </c>
      <c r="AE18" s="1">
        <v>0</v>
      </c>
      <c r="AF18" s="1">
        <v>0.103138400527705</v>
      </c>
      <c r="AG18" s="1">
        <v>0.55585368354793097</v>
      </c>
      <c r="AH18" s="1">
        <v>0</v>
      </c>
      <c r="AI18" s="1">
        <v>0</v>
      </c>
      <c r="AJ18" s="1">
        <v>0</v>
      </c>
      <c r="AK18" s="1">
        <v>0.21396750329641101</v>
      </c>
      <c r="AL18" s="1">
        <v>0.30953341916969601</v>
      </c>
      <c r="AM18" s="1">
        <v>3.4953244729651597E-2</v>
      </c>
      <c r="AN18" s="1">
        <v>3.2966610556384703E-2</v>
      </c>
      <c r="AO18" s="1">
        <v>0</v>
      </c>
      <c r="AP18" s="1">
        <v>0.113567571749109</v>
      </c>
      <c r="AQ18" s="1">
        <v>5.3942149601087001E-2</v>
      </c>
      <c r="AR18" s="1">
        <v>1.3305008382796199E-2</v>
      </c>
      <c r="AS18" s="1">
        <v>0</v>
      </c>
      <c r="AT18" s="1">
        <v>0</v>
      </c>
      <c r="AU18" s="1">
        <v>0</v>
      </c>
      <c r="AV18" s="1">
        <v>0</v>
      </c>
      <c r="AW18" s="1">
        <v>0.21560051589454801</v>
      </c>
      <c r="AX18" s="1">
        <v>1.03634573085156</v>
      </c>
      <c r="AY18" s="1">
        <v>0</v>
      </c>
      <c r="AZ18" s="1">
        <v>0.32717583763362001</v>
      </c>
      <c r="BA18" s="1">
        <v>7.9936986002348095E-2</v>
      </c>
      <c r="BB18" s="1">
        <v>6.8063716352807904E-2</v>
      </c>
      <c r="BC18" s="1">
        <v>1.23863138505572</v>
      </c>
    </row>
    <row r="19" spans="1:55" x14ac:dyDescent="0.35">
      <c r="A19" t="s">
        <v>79</v>
      </c>
      <c r="B19" t="s">
        <v>62</v>
      </c>
      <c r="C19" t="s">
        <v>75</v>
      </c>
      <c r="D19" s="1">
        <v>12.3741660556624</v>
      </c>
      <c r="E19" s="1">
        <v>0.62856572634334096</v>
      </c>
      <c r="F19" s="1">
        <v>0.67095803956077005</v>
      </c>
      <c r="G19" s="1">
        <v>1.0303718654424301</v>
      </c>
      <c r="H19" s="1">
        <v>11.219672745169101</v>
      </c>
      <c r="I19" s="1">
        <v>0</v>
      </c>
      <c r="J19" s="1">
        <v>0</v>
      </c>
      <c r="K19" s="1">
        <v>14.326591306689201</v>
      </c>
      <c r="L19" s="1">
        <v>0.85162359881602201</v>
      </c>
      <c r="M19" s="1">
        <v>14.8228243307453</v>
      </c>
      <c r="N19" s="1">
        <v>3.23282833202969</v>
      </c>
      <c r="O19" s="1">
        <v>2.45126701015085</v>
      </c>
      <c r="P19" s="1">
        <v>6.9746646770180595E-2</v>
      </c>
      <c r="Q19" s="1">
        <v>0</v>
      </c>
      <c r="R19" s="1">
        <v>0</v>
      </c>
      <c r="S19" s="1">
        <v>3.6875597383020597E-2</v>
      </c>
      <c r="T19" s="1">
        <v>0</v>
      </c>
      <c r="U19" s="1">
        <v>1.9177884851902499E-2</v>
      </c>
      <c r="V19" s="1">
        <v>8.5797678901763597E-2</v>
      </c>
      <c r="W19" s="1">
        <v>17.9407013014565</v>
      </c>
      <c r="X19" s="1">
        <v>0</v>
      </c>
      <c r="Y19" s="1">
        <v>0</v>
      </c>
      <c r="Z19" s="1">
        <v>55.034280341508499</v>
      </c>
      <c r="AA19" s="1">
        <v>2.0578516891648201E-2</v>
      </c>
      <c r="AB19" s="1">
        <v>4.55500096193193E-2</v>
      </c>
      <c r="AC19" s="1">
        <v>2.1890294860836899E-2</v>
      </c>
      <c r="AD19" s="1">
        <v>0.10053840987545</v>
      </c>
      <c r="AE19" s="1">
        <v>0</v>
      </c>
      <c r="AF19" s="1">
        <v>6.8931318817365098E-2</v>
      </c>
      <c r="AG19" s="1">
        <v>4.5787200083917297</v>
      </c>
      <c r="AH19" s="1">
        <v>0</v>
      </c>
      <c r="AI19" s="1">
        <v>4.4489587126073503E-2</v>
      </c>
      <c r="AJ19" s="1">
        <v>0</v>
      </c>
      <c r="AK19" s="1">
        <v>6.5842287866399701E-2</v>
      </c>
      <c r="AL19" s="1">
        <v>5.1350878471441798E-2</v>
      </c>
      <c r="AM19" s="1">
        <v>8.0079022177641096E-2</v>
      </c>
      <c r="AN19" s="1">
        <v>9.0518352719441194E-3</v>
      </c>
      <c r="AO19" s="1">
        <v>0</v>
      </c>
      <c r="AP19" s="1">
        <v>9.5889497272783994E-2</v>
      </c>
      <c r="AQ19" s="1">
        <v>0.146285025737693</v>
      </c>
      <c r="AR19" s="1">
        <v>1.4289893394200399E-2</v>
      </c>
      <c r="AS19" s="1">
        <v>0</v>
      </c>
      <c r="AT19" s="1">
        <v>0</v>
      </c>
      <c r="AU19" s="1">
        <v>9.1574400167834802E-2</v>
      </c>
      <c r="AV19" s="1">
        <v>0</v>
      </c>
      <c r="AW19" s="1">
        <v>3.5678337727727702E-2</v>
      </c>
      <c r="AX19" s="1">
        <v>0.26030972636441402</v>
      </c>
      <c r="AY19" s="1">
        <v>3.5911529477582201E-2</v>
      </c>
      <c r="AZ19" s="1">
        <v>4.6366784895106102E-2</v>
      </c>
      <c r="BA19" s="1">
        <v>0</v>
      </c>
      <c r="BB19" s="1">
        <v>3.9386838781864303E-2</v>
      </c>
      <c r="BC19" s="1">
        <v>0.16040868827389701</v>
      </c>
    </row>
    <row r="20" spans="1:55" x14ac:dyDescent="0.35">
      <c r="A20" t="s">
        <v>80</v>
      </c>
      <c r="B20" t="s">
        <v>62</v>
      </c>
      <c r="C20" t="s">
        <v>75</v>
      </c>
      <c r="D20" s="1">
        <v>16.986341070319099</v>
      </c>
      <c r="E20" s="1">
        <v>0.91673076099970596</v>
      </c>
      <c r="F20" s="1">
        <v>0.33352270628714897</v>
      </c>
      <c r="G20" s="1">
        <v>1.3924669037806501</v>
      </c>
      <c r="H20" s="1">
        <v>11.286914800975101</v>
      </c>
      <c r="I20" s="1">
        <v>0</v>
      </c>
      <c r="J20" s="1">
        <v>0</v>
      </c>
      <c r="K20" s="1">
        <v>15.2034781831104</v>
      </c>
      <c r="L20" s="1">
        <v>0.88982062532073103</v>
      </c>
      <c r="M20" s="1">
        <v>13.918310911452</v>
      </c>
      <c r="N20" s="1">
        <v>2.4198368249363802</v>
      </c>
      <c r="O20" s="1">
        <v>2.54578728133504</v>
      </c>
      <c r="P20" s="1">
        <v>0.110467787455099</v>
      </c>
      <c r="Q20" s="1">
        <v>0</v>
      </c>
      <c r="R20" s="1">
        <v>1.53902352684736E-2</v>
      </c>
      <c r="S20" s="1">
        <v>0</v>
      </c>
      <c r="T20" s="1">
        <v>0</v>
      </c>
      <c r="U20" s="1">
        <v>0</v>
      </c>
      <c r="V20" s="1">
        <v>0.135174765306562</v>
      </c>
      <c r="W20" s="1">
        <v>25.9345762814627</v>
      </c>
      <c r="X20" s="1">
        <v>0</v>
      </c>
      <c r="Y20" s="1">
        <v>0</v>
      </c>
      <c r="Z20" s="1">
        <v>69.334044012007595</v>
      </c>
      <c r="AA20" s="1">
        <v>4.7575733786472701E-2</v>
      </c>
      <c r="AB20" s="1">
        <v>0</v>
      </c>
      <c r="AC20" s="1">
        <v>0</v>
      </c>
      <c r="AD20" s="1">
        <v>2.01504708282573E-2</v>
      </c>
      <c r="AE20" s="1">
        <v>0</v>
      </c>
      <c r="AF20" s="1">
        <v>0</v>
      </c>
      <c r="AG20" s="1">
        <v>3.0888059681648201</v>
      </c>
      <c r="AH20" s="1">
        <v>0</v>
      </c>
      <c r="AI20" s="1">
        <v>0</v>
      </c>
      <c r="AJ20" s="1">
        <v>0</v>
      </c>
      <c r="AK20" s="1">
        <v>2.5809424886575599E-2</v>
      </c>
      <c r="AL20" s="1">
        <v>0.147921979516945</v>
      </c>
      <c r="AM20" s="1">
        <v>5.3211792868358698E-2</v>
      </c>
      <c r="AN20" s="1">
        <v>1.42746333709237E-2</v>
      </c>
      <c r="AO20" s="1">
        <v>7.5476502231277597E-3</v>
      </c>
      <c r="AP20" s="1">
        <v>7.5608281446177206E-2</v>
      </c>
      <c r="AQ20" s="1">
        <v>4.6150212815715901E-2</v>
      </c>
      <c r="AR20" s="1">
        <v>0</v>
      </c>
      <c r="AS20" s="1">
        <v>0</v>
      </c>
      <c r="AT20" s="1">
        <v>2.45458993092087E-2</v>
      </c>
      <c r="AU20" s="1">
        <v>0</v>
      </c>
      <c r="AV20" s="1">
        <v>0</v>
      </c>
      <c r="AW20" s="1">
        <v>8.3007210478595703E-2</v>
      </c>
      <c r="AX20" s="1">
        <v>0.27491953398334201</v>
      </c>
      <c r="AY20" s="1">
        <v>0</v>
      </c>
      <c r="AZ20" s="1">
        <v>0.22695401972797899</v>
      </c>
      <c r="BA20" s="1">
        <v>3.6714840915892603E-2</v>
      </c>
      <c r="BB20" s="1">
        <v>0</v>
      </c>
      <c r="BC20" s="1">
        <v>0.32095423266825501</v>
      </c>
    </row>
    <row r="21" spans="1:55" x14ac:dyDescent="0.35">
      <c r="A21" t="s">
        <v>81</v>
      </c>
      <c r="B21" t="s">
        <v>59</v>
      </c>
      <c r="C21" t="s">
        <v>82</v>
      </c>
      <c r="D21" s="1">
        <v>56.787756477723001</v>
      </c>
      <c r="E21" s="1">
        <v>1.8861959342688199</v>
      </c>
      <c r="F21" s="1">
        <v>1.2134682520686699</v>
      </c>
      <c r="G21" s="1">
        <v>1.7247695091785</v>
      </c>
      <c r="H21" s="1">
        <v>19.690524737008801</v>
      </c>
      <c r="I21" s="1">
        <v>0</v>
      </c>
      <c r="J21" s="1">
        <v>0</v>
      </c>
      <c r="K21" s="1">
        <v>10.441310916254899</v>
      </c>
      <c r="L21" s="1">
        <v>0.67205051230939805</v>
      </c>
      <c r="M21" s="1">
        <v>13.325345459644801</v>
      </c>
      <c r="N21" s="1">
        <v>2.2597392379130898</v>
      </c>
      <c r="O21" s="1">
        <v>0.95300857577708598</v>
      </c>
      <c r="P21" s="1">
        <v>4.0384138385599802E-2</v>
      </c>
      <c r="Q21" s="1">
        <v>0</v>
      </c>
      <c r="R21" s="1">
        <v>0.220999256677684</v>
      </c>
      <c r="S21" s="1">
        <v>1.6767889626888001E-2</v>
      </c>
      <c r="T21" s="1">
        <v>0</v>
      </c>
      <c r="U21" s="1">
        <v>6.7367399766502398E-2</v>
      </c>
      <c r="V21" s="1">
        <v>7.5944359749877996E-2</v>
      </c>
      <c r="W21" s="1">
        <v>20.365755030614199</v>
      </c>
      <c r="X21" s="1">
        <v>0</v>
      </c>
      <c r="Y21" s="1">
        <v>0</v>
      </c>
      <c r="Z21" s="1">
        <v>139.801760128615</v>
      </c>
      <c r="AA21" s="1">
        <v>0.107870912404752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7.48636182036687E-2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.41417318419323801</v>
      </c>
      <c r="AY21" s="1">
        <v>0</v>
      </c>
      <c r="AZ21" s="1">
        <v>0.68900366858075102</v>
      </c>
      <c r="BA21" s="1">
        <v>0</v>
      </c>
      <c r="BB21" s="1">
        <v>0.17188589366630699</v>
      </c>
      <c r="BC21" s="1">
        <v>0.48168145877461299</v>
      </c>
    </row>
    <row r="22" spans="1:55" x14ac:dyDescent="0.35">
      <c r="A22" t="s">
        <v>83</v>
      </c>
      <c r="B22" t="s">
        <v>62</v>
      </c>
      <c r="C22" t="s">
        <v>82</v>
      </c>
      <c r="D22" s="1">
        <v>20.224334764775499</v>
      </c>
      <c r="E22" s="1">
        <v>0.329382621809861</v>
      </c>
      <c r="F22" s="1">
        <v>5.3217624809591302E-2</v>
      </c>
      <c r="G22" s="1">
        <v>4.1599090983042304</v>
      </c>
      <c r="H22" s="1">
        <v>27.788781574600801</v>
      </c>
      <c r="I22" s="1">
        <v>0</v>
      </c>
      <c r="J22" s="1">
        <v>0</v>
      </c>
      <c r="K22" s="1">
        <v>17.705946080695501</v>
      </c>
      <c r="L22" s="1">
        <v>0.58264470914698396</v>
      </c>
      <c r="M22" s="1">
        <v>9.5361698535267791</v>
      </c>
      <c r="N22" s="1">
        <v>9.0519979428468496</v>
      </c>
      <c r="O22" s="1">
        <v>1.5840497149498001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.16206053608162599</v>
      </c>
      <c r="W22" s="1">
        <v>51.120280855478597</v>
      </c>
      <c r="X22" s="1">
        <v>0</v>
      </c>
      <c r="Y22" s="1">
        <v>0</v>
      </c>
      <c r="Z22" s="1">
        <v>185.43695956801</v>
      </c>
      <c r="AA22" s="1">
        <v>2.4454049818343301E-2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</row>
    <row r="23" spans="1:55" x14ac:dyDescent="0.35">
      <c r="A23" t="s">
        <v>84</v>
      </c>
      <c r="B23" t="s">
        <v>59</v>
      </c>
      <c r="C23" t="s">
        <v>82</v>
      </c>
      <c r="D23" s="1">
        <v>7.0669960419542504</v>
      </c>
      <c r="E23" s="1">
        <v>5.0167956185099003</v>
      </c>
      <c r="F23" s="1">
        <v>0.357919765657702</v>
      </c>
      <c r="G23" s="1">
        <v>1.6461592652069299</v>
      </c>
      <c r="H23" s="1">
        <v>8.2646731206441402</v>
      </c>
      <c r="I23" s="1">
        <v>0</v>
      </c>
      <c r="J23" s="1">
        <v>0</v>
      </c>
      <c r="K23" s="1">
        <v>16.675850672391601</v>
      </c>
      <c r="L23" s="1">
        <v>1.05714691159948</v>
      </c>
      <c r="M23" s="1">
        <v>16.881805713574298</v>
      </c>
      <c r="N23" s="1">
        <v>2.4783981669504498</v>
      </c>
      <c r="O23" s="1">
        <v>3.2756929937096602</v>
      </c>
      <c r="P23" s="1">
        <v>2.50044375924918E-2</v>
      </c>
      <c r="Q23" s="1">
        <v>0</v>
      </c>
      <c r="R23" s="1">
        <v>2.0594483872475599E-2</v>
      </c>
      <c r="S23" s="1">
        <v>0.17600399737039099</v>
      </c>
      <c r="T23" s="1">
        <v>0</v>
      </c>
      <c r="U23" s="1">
        <v>0</v>
      </c>
      <c r="V23" s="1">
        <v>3.6490940200752102E-2</v>
      </c>
      <c r="W23" s="1">
        <v>22.781152474736501</v>
      </c>
      <c r="X23" s="1">
        <v>0</v>
      </c>
      <c r="Y23" s="1">
        <v>0</v>
      </c>
      <c r="Z23" s="1">
        <v>55.9323097952498</v>
      </c>
      <c r="AA23" s="1">
        <v>0</v>
      </c>
      <c r="AB23" s="1">
        <v>0</v>
      </c>
      <c r="AC23" s="1">
        <v>0</v>
      </c>
      <c r="AD23" s="1">
        <v>0.16101744487761099</v>
      </c>
      <c r="AE23" s="1">
        <v>0</v>
      </c>
      <c r="AF23" s="1">
        <v>0.34198720835055801</v>
      </c>
      <c r="AG23" s="1">
        <v>0.54060520165248405</v>
      </c>
      <c r="AH23" s="1">
        <v>0.12785115717912701</v>
      </c>
      <c r="AI23" s="1">
        <v>0</v>
      </c>
      <c r="AJ23" s="1">
        <v>0</v>
      </c>
      <c r="AK23" s="1">
        <v>0.15409443490800701</v>
      </c>
      <c r="AL23" s="1">
        <v>0.37933627989933699</v>
      </c>
      <c r="AM23" s="1">
        <v>0.176878547471231</v>
      </c>
      <c r="AN23" s="1">
        <v>3.8474702984163597E-2</v>
      </c>
      <c r="AO23" s="1">
        <v>0</v>
      </c>
      <c r="AP23" s="1">
        <v>0.152921399242052</v>
      </c>
      <c r="AQ23" s="1">
        <v>0.90344933367182201</v>
      </c>
      <c r="AR23" s="1">
        <v>3.0426304842234599</v>
      </c>
      <c r="AS23" s="1">
        <v>0</v>
      </c>
      <c r="AT23" s="1">
        <v>1.6146525512296599</v>
      </c>
      <c r="AU23" s="1">
        <v>14.124250741265801</v>
      </c>
      <c r="AV23" s="1">
        <v>0.31817635846576697</v>
      </c>
      <c r="AW23" s="1">
        <v>0.794577220553076</v>
      </c>
      <c r="AX23" s="1">
        <v>0.65712187620895202</v>
      </c>
      <c r="AY23" s="1">
        <v>0.11460621748436001</v>
      </c>
      <c r="AZ23" s="1">
        <v>1.5692426635187899</v>
      </c>
      <c r="BA23" s="1">
        <v>4.7856853916777298E-2</v>
      </c>
      <c r="BB23" s="1">
        <v>0.317774576852137</v>
      </c>
      <c r="BC23" s="1">
        <v>2.2686565582841101</v>
      </c>
    </row>
    <row r="24" spans="1:55" x14ac:dyDescent="0.35">
      <c r="A24" t="s">
        <v>85</v>
      </c>
      <c r="B24" t="s">
        <v>62</v>
      </c>
      <c r="C24" t="s">
        <v>82</v>
      </c>
      <c r="D24" s="1">
        <v>5.3942279704170497</v>
      </c>
      <c r="E24" s="1">
        <v>1.0429952337028401</v>
      </c>
      <c r="F24" s="1">
        <v>0.77298307087086904</v>
      </c>
      <c r="G24" s="1">
        <v>0.72099670806212202</v>
      </c>
      <c r="H24" s="1">
        <v>3.3997381419815702</v>
      </c>
      <c r="I24" s="1">
        <v>0</v>
      </c>
      <c r="J24" s="1">
        <v>0.25113772766017201</v>
      </c>
      <c r="K24" s="1">
        <v>13.5087394900092</v>
      </c>
      <c r="L24" s="1">
        <v>0.81369277678549001</v>
      </c>
      <c r="M24" s="1">
        <v>12.9004979874251</v>
      </c>
      <c r="N24" s="1">
        <v>2.6997129469762999</v>
      </c>
      <c r="O24" s="1">
        <v>2.10696651194263</v>
      </c>
      <c r="P24" s="1">
        <v>0</v>
      </c>
      <c r="Q24" s="1">
        <v>4.1457669163105101E-2</v>
      </c>
      <c r="R24" s="1">
        <v>0.27097070060210099</v>
      </c>
      <c r="S24" s="1">
        <v>0.43927605255340002</v>
      </c>
      <c r="T24" s="1">
        <v>0</v>
      </c>
      <c r="U24" s="1">
        <v>0.103643595350316</v>
      </c>
      <c r="V24" s="1">
        <v>3.8189193762680297E-2</v>
      </c>
      <c r="W24" s="1">
        <v>11.24328308162</v>
      </c>
      <c r="X24" s="1">
        <v>0</v>
      </c>
      <c r="Y24" s="1">
        <v>0</v>
      </c>
      <c r="Z24" s="1">
        <v>35.010794122593303</v>
      </c>
      <c r="AA24" s="1">
        <v>0.110726505611696</v>
      </c>
      <c r="AB24" s="1">
        <v>0.22251743384810899</v>
      </c>
      <c r="AC24" s="1">
        <v>0</v>
      </c>
      <c r="AD24" s="1">
        <v>0.24610913524007999</v>
      </c>
      <c r="AE24" s="1">
        <v>2.5751919223362799E-2</v>
      </c>
      <c r="AF24" s="1">
        <v>1.1621466703415499</v>
      </c>
      <c r="AG24" s="1">
        <v>0.81905409752084302</v>
      </c>
      <c r="AH24" s="1">
        <v>0.215225894239054</v>
      </c>
      <c r="AI24" s="1">
        <v>0</v>
      </c>
      <c r="AJ24" s="1">
        <v>0</v>
      </c>
      <c r="AK24" s="1">
        <v>3.5254639960486598</v>
      </c>
      <c r="AL24" s="1">
        <v>1.3137855250488999</v>
      </c>
      <c r="AM24" s="1">
        <v>0.23724408963382601</v>
      </c>
      <c r="AN24" s="1">
        <v>4.8576519787068298E-2</v>
      </c>
      <c r="AO24" s="1">
        <v>0</v>
      </c>
      <c r="AP24" s="1">
        <v>0.28836761159971402</v>
      </c>
      <c r="AQ24" s="1">
        <v>0.267709264635141</v>
      </c>
      <c r="AR24" s="1">
        <v>0.657049190124393</v>
      </c>
      <c r="AS24" s="1">
        <v>0</v>
      </c>
      <c r="AT24" s="1">
        <v>0.63222623368974595</v>
      </c>
      <c r="AU24" s="1">
        <v>1.93556636870224</v>
      </c>
      <c r="AV24" s="1">
        <v>0</v>
      </c>
      <c r="AW24" s="1">
        <v>0.55639157408538797</v>
      </c>
      <c r="AX24" s="1">
        <v>0.61292185076226802</v>
      </c>
      <c r="AY24" s="1">
        <v>0.117682273878827</v>
      </c>
      <c r="AZ24" s="1">
        <v>0.29121616902270198</v>
      </c>
      <c r="BA24" s="1">
        <v>0</v>
      </c>
      <c r="BB24" s="1">
        <v>4.0116935388776101E-2</v>
      </c>
      <c r="BC24" s="1">
        <v>1.9620872995435901</v>
      </c>
    </row>
    <row r="25" spans="1:55" x14ac:dyDescent="0.35">
      <c r="A25" t="s">
        <v>86</v>
      </c>
      <c r="B25" t="s">
        <v>59</v>
      </c>
      <c r="C25" t="s">
        <v>82</v>
      </c>
      <c r="D25" s="1">
        <v>0.22832436825213501</v>
      </c>
      <c r="E25" s="1">
        <v>2.8047490889353202</v>
      </c>
      <c r="F25" s="1">
        <v>0.68921937757923402</v>
      </c>
      <c r="G25" s="1">
        <v>0.79129438067385904</v>
      </c>
      <c r="H25" s="1">
        <v>0.73037734969676504</v>
      </c>
      <c r="I25" s="1">
        <v>0</v>
      </c>
      <c r="J25" s="1">
        <v>6.7113860773171594E-2</v>
      </c>
      <c r="K25" s="1">
        <v>12.599805772799</v>
      </c>
      <c r="L25" s="1">
        <v>0.71482538300518295</v>
      </c>
      <c r="M25" s="1">
        <v>14.373472204434201</v>
      </c>
      <c r="N25" s="1">
        <v>1.20885320945908</v>
      </c>
      <c r="O25" s="1">
        <v>2.2963458349067198</v>
      </c>
      <c r="P25" s="1">
        <v>0</v>
      </c>
      <c r="Q25" s="1">
        <v>7.1415791666284603E-2</v>
      </c>
      <c r="R25" s="1">
        <v>0.16596334064145499</v>
      </c>
      <c r="S25" s="1">
        <v>0.35858930545644102</v>
      </c>
      <c r="T25" s="1">
        <v>0</v>
      </c>
      <c r="U25" s="1">
        <v>0</v>
      </c>
      <c r="V25" s="1">
        <v>0</v>
      </c>
      <c r="W25" s="1">
        <v>3.3437631465018698</v>
      </c>
      <c r="X25" s="1">
        <v>0</v>
      </c>
      <c r="Y25" s="1">
        <v>0</v>
      </c>
      <c r="Z25" s="1">
        <v>16.913012245420799</v>
      </c>
      <c r="AA25" s="1">
        <v>2.4919127935223901E-2</v>
      </c>
      <c r="AB25" s="1">
        <v>0.33227072209446601</v>
      </c>
      <c r="AC25" s="1">
        <v>0</v>
      </c>
      <c r="AD25" s="1">
        <v>0.12424555317112899</v>
      </c>
      <c r="AE25" s="1">
        <v>0</v>
      </c>
      <c r="AF25" s="1">
        <v>0.448986803127569</v>
      </c>
      <c r="AG25" s="1">
        <v>0</v>
      </c>
      <c r="AH25" s="1">
        <v>9.8221380182634405E-2</v>
      </c>
      <c r="AI25" s="1">
        <v>0</v>
      </c>
      <c r="AJ25" s="1">
        <v>0</v>
      </c>
      <c r="AK25" s="1">
        <v>2.46642380372408</v>
      </c>
      <c r="AL25" s="1">
        <v>2.4169958774028801</v>
      </c>
      <c r="AM25" s="1">
        <v>0</v>
      </c>
      <c r="AN25" s="1">
        <v>0</v>
      </c>
      <c r="AO25" s="1">
        <v>0</v>
      </c>
      <c r="AP25" s="1">
        <v>0</v>
      </c>
      <c r="AQ25" s="1">
        <v>0.59481895020485998</v>
      </c>
      <c r="AR25" s="1">
        <v>1.5892806028433999</v>
      </c>
      <c r="AS25" s="1">
        <v>4.1985426162311698E-2</v>
      </c>
      <c r="AT25" s="1">
        <v>1.25482690763639</v>
      </c>
      <c r="AU25" s="1">
        <v>5.95540701570037</v>
      </c>
      <c r="AV25" s="1">
        <v>3.6665746825669997E-2</v>
      </c>
      <c r="AW25" s="1">
        <v>1.24914974955846</v>
      </c>
      <c r="AX25" s="1">
        <v>0.646112085932666</v>
      </c>
      <c r="AY25" s="1">
        <v>0.17491626167649099</v>
      </c>
      <c r="AZ25" s="1">
        <v>1.3021716341334599</v>
      </c>
      <c r="BA25" s="1">
        <v>5.7260974829876098E-2</v>
      </c>
      <c r="BB25" s="1">
        <v>0.73790155169090399</v>
      </c>
      <c r="BC25" s="1">
        <v>3.6460618876572699</v>
      </c>
    </row>
    <row r="26" spans="1:55" x14ac:dyDescent="0.35">
      <c r="A26" t="s">
        <v>87</v>
      </c>
      <c r="B26" t="s">
        <v>62</v>
      </c>
      <c r="C26" t="s">
        <v>82</v>
      </c>
      <c r="D26" s="1">
        <v>14.6416573943412</v>
      </c>
      <c r="E26" s="1">
        <v>0.87683283057134498</v>
      </c>
      <c r="F26" s="1">
        <v>0.31255639574457</v>
      </c>
      <c r="G26" s="1">
        <v>0.78457004601999603</v>
      </c>
      <c r="H26" s="1">
        <v>10.135560371858899</v>
      </c>
      <c r="I26" s="1">
        <v>0</v>
      </c>
      <c r="J26" s="1">
        <v>6.9245124499392699E-2</v>
      </c>
      <c r="K26" s="1">
        <v>16.058714878531202</v>
      </c>
      <c r="L26" s="1">
        <v>1.30066199595814</v>
      </c>
      <c r="M26" s="1">
        <v>16.956066809492501</v>
      </c>
      <c r="N26" s="1">
        <v>3.6524941915015599</v>
      </c>
      <c r="O26" s="1">
        <v>3.0769600797910499</v>
      </c>
      <c r="P26" s="1">
        <v>0.16396442029040201</v>
      </c>
      <c r="Q26" s="1">
        <v>0</v>
      </c>
      <c r="R26" s="1">
        <v>0</v>
      </c>
      <c r="S26" s="1">
        <v>0</v>
      </c>
      <c r="T26" s="1">
        <v>0</v>
      </c>
      <c r="U26" s="1">
        <v>2.65041683428709E-2</v>
      </c>
      <c r="V26" s="1">
        <v>9.6002783991701507E-2</v>
      </c>
      <c r="W26" s="1">
        <v>18.574233878357401</v>
      </c>
      <c r="X26" s="1">
        <v>2.77480462795399E-2</v>
      </c>
      <c r="Y26" s="1">
        <v>0</v>
      </c>
      <c r="Z26" s="1">
        <v>63.4847430927746</v>
      </c>
      <c r="AA26" s="1">
        <v>0.115582698939238</v>
      </c>
      <c r="AB26" s="1">
        <v>3.2637829381879202E-2</v>
      </c>
      <c r="AC26" s="1">
        <v>0</v>
      </c>
      <c r="AD26" s="1">
        <v>0.384610376827833</v>
      </c>
      <c r="AE26" s="1">
        <v>0</v>
      </c>
      <c r="AF26" s="1">
        <v>0</v>
      </c>
      <c r="AG26" s="1">
        <v>3.7007672093564201</v>
      </c>
      <c r="AH26" s="1">
        <v>0</v>
      </c>
      <c r="AI26" s="1">
        <v>0</v>
      </c>
      <c r="AJ26" s="1">
        <v>0</v>
      </c>
      <c r="AK26" s="1">
        <v>0.163172398127295</v>
      </c>
      <c r="AL26" s="1">
        <v>7.1169392705503196E-2</v>
      </c>
      <c r="AM26" s="1">
        <v>0.15585860353433401</v>
      </c>
      <c r="AN26" s="1">
        <v>0</v>
      </c>
      <c r="AO26" s="1">
        <v>0</v>
      </c>
      <c r="AP26" s="1">
        <v>9.3886205427743605E-2</v>
      </c>
      <c r="AQ26" s="1">
        <v>2.04965568518202E-2</v>
      </c>
      <c r="AR26" s="1">
        <v>0.22379860789564099</v>
      </c>
      <c r="AS26" s="1">
        <v>0</v>
      </c>
      <c r="AT26" s="1">
        <v>0.47758107951287199</v>
      </c>
      <c r="AU26" s="1">
        <v>0.42749138939540698</v>
      </c>
      <c r="AV26" s="1">
        <v>0</v>
      </c>
      <c r="AW26" s="1">
        <v>4.72997465811235E-2</v>
      </c>
      <c r="AX26" s="1">
        <v>0.182951993514751</v>
      </c>
      <c r="AY26" s="1">
        <v>0</v>
      </c>
      <c r="AZ26" s="1">
        <v>0</v>
      </c>
      <c r="BA26" s="1">
        <v>6.5137362876547297E-2</v>
      </c>
      <c r="BB26" s="1">
        <v>0</v>
      </c>
      <c r="BC26" s="1">
        <v>5.1241392129550402E-2</v>
      </c>
    </row>
  </sheetData>
  <sortState xmlns:xlrd2="http://schemas.microsoft.com/office/spreadsheetml/2017/richdata2" ref="A3:BC26">
    <sortCondition ref="C3:C26" customList="Sub humid,Semi arid,Arid,Hyper arid"/>
  </sortState>
  <mergeCells count="7">
    <mergeCell ref="AQ1:BC1"/>
    <mergeCell ref="D1:J1"/>
    <mergeCell ref="K1:O1"/>
    <mergeCell ref="P1:Z1"/>
    <mergeCell ref="AA1:AC1"/>
    <mergeCell ref="AD1:AF1"/>
    <mergeCell ref="AG1:AP1"/>
  </mergeCells>
  <conditionalFormatting sqref="D3:J26">
    <cfRule type="dataBar" priority="4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8FA8C36F-918E-44C8-9D5A-EFF9C3EC1B8E}</x14:id>
        </ext>
      </extLst>
    </cfRule>
  </conditionalFormatting>
  <conditionalFormatting sqref="K3:AF26">
    <cfRule type="dataBar" priority="3">
      <dataBar>
        <cfvo type="min"/>
        <cfvo type="max"/>
        <color theme="4" tint="0.39997558519241921"/>
      </dataBar>
      <extLst>
        <ext xmlns:x14="http://schemas.microsoft.com/office/spreadsheetml/2009/9/main" uri="{B025F937-C7B1-47D3-B67F-A62EFF666E3E}">
          <x14:id>{4E125865-C42B-4349-AF36-FE7BC1A44126}</x14:id>
        </ext>
      </extLst>
    </cfRule>
  </conditionalFormatting>
  <conditionalFormatting sqref="AG3:AP26">
    <cfRule type="dataBar" priority="2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C3FC0AA6-0F1A-484C-B80A-5D85B8C09245}</x14:id>
        </ext>
      </extLst>
    </cfRule>
  </conditionalFormatting>
  <conditionalFormatting sqref="AQ3:BC26">
    <cfRule type="dataBar" priority="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C11518F8-CDCF-4B8C-817D-5B90C686C7E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FA8C36F-918E-44C8-9D5A-EFF9C3EC1B8E}">
            <x14:dataBar minLength="0" maxLength="100" border="1" negativeBarBorderColorSameAsPositive="0">
              <x14:cfvo type="autoMin"/>
              <x14:cfvo type="autoMax"/>
              <x14:borderColor theme="5" tint="0.39997558519241921"/>
              <x14:negativeFillColor rgb="FFFF0000"/>
              <x14:negativeBorderColor rgb="FFFF0000"/>
              <x14:axisColor rgb="FF000000"/>
            </x14:dataBar>
          </x14:cfRule>
          <xm:sqref>D3:J26</xm:sqref>
        </x14:conditionalFormatting>
        <x14:conditionalFormatting xmlns:xm="http://schemas.microsoft.com/office/excel/2006/main">
          <x14:cfRule type="dataBar" id="{4E125865-C42B-4349-AF36-FE7BC1A44126}">
            <x14:dataBar minLength="0" maxLength="100" border="1" negativeBarBorderColorSameAsPositive="0">
              <x14:cfvo type="autoMin"/>
              <x14:cfvo type="autoMax"/>
              <x14:borderColor theme="4" tint="0.39997558519241921"/>
              <x14:negativeFillColor rgb="FFFF0000"/>
              <x14:negativeBorderColor rgb="FFFF0000"/>
              <x14:axisColor rgb="FF000000"/>
            </x14:dataBar>
          </x14:cfRule>
          <xm:sqref>K3:AF26</xm:sqref>
        </x14:conditionalFormatting>
        <x14:conditionalFormatting xmlns:xm="http://schemas.microsoft.com/office/excel/2006/main">
          <x14:cfRule type="dataBar" id="{C3FC0AA6-0F1A-484C-B80A-5D85B8C09245}">
            <x14:dataBar minLength="0" maxLength="100" border="1" negativeBarBorderColorSameAsPositive="0">
              <x14:cfvo type="autoMin"/>
              <x14:cfvo type="autoMax"/>
              <x14:borderColor rgb="FF00B0F0"/>
              <x14:negativeFillColor rgb="FFFF0000"/>
              <x14:negativeBorderColor rgb="FFFF0000"/>
              <x14:axisColor rgb="FF000000"/>
            </x14:dataBar>
          </x14:cfRule>
          <xm:sqref>AG3:AP26</xm:sqref>
        </x14:conditionalFormatting>
        <x14:conditionalFormatting xmlns:xm="http://schemas.microsoft.com/office/excel/2006/main">
          <x14:cfRule type="dataBar" id="{C11518F8-CDCF-4B8C-817D-5B90C686C7EE}">
            <x14:dataBar minLength="0" maxLength="100" border="1" negativeBarBorderColorSameAsPositive="0">
              <x14:cfvo type="autoMin"/>
              <x14:cfvo type="autoMax"/>
              <x14:borderColor rgb="FF00B050"/>
              <x14:negativeFillColor rgb="FFFF0000"/>
              <x14:negativeBorderColor rgb="FFFF0000"/>
              <x14:axisColor rgb="FF000000"/>
            </x14:dataBar>
          </x14:cfRule>
          <xm:sqref>AQ3:BC2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11"/>
  <sheetViews>
    <sheetView topLeftCell="A782" workbookViewId="0">
      <selection activeCell="G29" sqref="G29"/>
    </sheetView>
  </sheetViews>
  <sheetFormatPr defaultRowHeight="14.5" x14ac:dyDescent="0.35"/>
  <cols>
    <col min="1" max="1" width="13.6328125" customWidth="1"/>
    <col min="2" max="2" width="9.08984375" customWidth="1"/>
    <col min="5" max="5" width="28.1796875" bestFit="1" customWidth="1"/>
    <col min="6" max="6" width="17.54296875" bestFit="1" customWidth="1"/>
  </cols>
  <sheetData>
    <row r="1" spans="1:6" ht="15" thickBot="1" x14ac:dyDescent="0.4">
      <c r="A1" s="38" t="s">
        <v>9</v>
      </c>
      <c r="B1" s="38" t="s">
        <v>140</v>
      </c>
      <c r="C1" s="38" t="s">
        <v>231</v>
      </c>
      <c r="D1" s="38" t="s">
        <v>232</v>
      </c>
      <c r="E1" s="38" t="s">
        <v>233</v>
      </c>
      <c r="F1" s="38" t="s">
        <v>234</v>
      </c>
    </row>
    <row r="2" spans="1:6" x14ac:dyDescent="0.35">
      <c r="A2" t="s">
        <v>74</v>
      </c>
      <c r="B2" t="s">
        <v>12</v>
      </c>
      <c r="C2">
        <v>9</v>
      </c>
      <c r="D2" s="1">
        <v>0.42499393326863799</v>
      </c>
      <c r="E2" s="1">
        <v>183.39903126554799</v>
      </c>
      <c r="F2" s="1">
        <v>0.23173183104401399</v>
      </c>
    </row>
    <row r="3" spans="1:6" x14ac:dyDescent="0.35">
      <c r="A3" t="s">
        <v>74</v>
      </c>
      <c r="B3" t="s">
        <v>28</v>
      </c>
      <c r="C3">
        <v>3</v>
      </c>
      <c r="D3" s="1">
        <v>0.27936421451732601</v>
      </c>
      <c r="E3" s="1">
        <v>183.39903126554799</v>
      </c>
      <c r="F3" s="1">
        <v>0.15232589430247701</v>
      </c>
    </row>
    <row r="4" spans="1:6" x14ac:dyDescent="0.35">
      <c r="A4" t="s">
        <v>74</v>
      </c>
      <c r="B4" t="s">
        <v>47</v>
      </c>
      <c r="C4">
        <v>17</v>
      </c>
      <c r="D4" s="1">
        <v>0.40378056061843198</v>
      </c>
      <c r="E4" s="1">
        <v>183.39903126554799</v>
      </c>
      <c r="F4" s="1">
        <v>0.22016504549240901</v>
      </c>
    </row>
    <row r="5" spans="1:6" x14ac:dyDescent="0.35">
      <c r="A5" t="s">
        <v>74</v>
      </c>
      <c r="B5" t="s">
        <v>42</v>
      </c>
      <c r="C5">
        <v>346</v>
      </c>
      <c r="D5" s="1">
        <v>57.627058697721402</v>
      </c>
      <c r="E5" s="1">
        <v>183.39903126554799</v>
      </c>
      <c r="F5" s="1">
        <v>31.421681074357299</v>
      </c>
    </row>
    <row r="6" spans="1:6" x14ac:dyDescent="0.35">
      <c r="A6" t="s">
        <v>74</v>
      </c>
      <c r="B6" t="s">
        <v>50</v>
      </c>
      <c r="C6">
        <v>5181</v>
      </c>
      <c r="D6" s="1">
        <v>197.478632551689</v>
      </c>
      <c r="E6" s="1">
        <v>183.39903126554799</v>
      </c>
      <c r="F6" s="1">
        <v>107.67703143739899</v>
      </c>
    </row>
    <row r="7" spans="1:6" x14ac:dyDescent="0.35">
      <c r="A7" t="s">
        <v>74</v>
      </c>
      <c r="B7" t="s">
        <v>51</v>
      </c>
      <c r="C7">
        <v>109</v>
      </c>
      <c r="D7" s="1">
        <v>4.3229931069562602</v>
      </c>
      <c r="E7" s="1">
        <v>183.39903126554799</v>
      </c>
      <c r="F7" s="1">
        <v>2.35715154934319</v>
      </c>
    </row>
    <row r="8" spans="1:6" x14ac:dyDescent="0.35">
      <c r="A8" t="s">
        <v>74</v>
      </c>
      <c r="B8" t="s">
        <v>52</v>
      </c>
      <c r="C8">
        <v>11325</v>
      </c>
      <c r="D8" s="1">
        <v>379.75764895984003</v>
      </c>
      <c r="E8" s="1">
        <v>183.39903126554799</v>
      </c>
      <c r="F8" s="1">
        <v>207.06633308764799</v>
      </c>
    </row>
    <row r="9" spans="1:6" x14ac:dyDescent="0.35">
      <c r="A9" t="s">
        <v>74</v>
      </c>
      <c r="B9" t="s">
        <v>18</v>
      </c>
      <c r="C9">
        <v>1914</v>
      </c>
      <c r="D9" s="1">
        <v>48.807507285852601</v>
      </c>
      <c r="E9" s="1">
        <v>183.39903126554799</v>
      </c>
      <c r="F9" s="1">
        <v>26.612739963267899</v>
      </c>
    </row>
    <row r="10" spans="1:6" x14ac:dyDescent="0.35">
      <c r="A10" t="s">
        <v>74</v>
      </c>
      <c r="B10" t="s">
        <v>53</v>
      </c>
      <c r="C10">
        <v>2680</v>
      </c>
      <c r="D10" s="1">
        <v>119.51803720877299</v>
      </c>
      <c r="E10" s="1">
        <v>183.39903126554799</v>
      </c>
      <c r="F10" s="1">
        <v>65.168303444155001</v>
      </c>
    </row>
    <row r="11" spans="1:6" x14ac:dyDescent="0.35">
      <c r="A11" t="s">
        <v>74</v>
      </c>
      <c r="B11" t="s">
        <v>54</v>
      </c>
      <c r="C11">
        <v>147</v>
      </c>
      <c r="D11" s="1">
        <v>9.2926751795101197</v>
      </c>
      <c r="E11" s="1">
        <v>183.39903126554799</v>
      </c>
      <c r="F11" s="1">
        <v>5.06691617473978</v>
      </c>
    </row>
    <row r="12" spans="1:6" x14ac:dyDescent="0.35">
      <c r="A12" t="s">
        <v>74</v>
      </c>
      <c r="B12" t="s">
        <v>24</v>
      </c>
      <c r="C12">
        <v>72</v>
      </c>
      <c r="D12" s="1">
        <v>3.3979813998323798</v>
      </c>
      <c r="E12" s="1">
        <v>183.39903126554799</v>
      </c>
      <c r="F12" s="1">
        <v>1.85278045166572</v>
      </c>
    </row>
    <row r="13" spans="1:6" x14ac:dyDescent="0.35">
      <c r="A13" t="s">
        <v>74</v>
      </c>
      <c r="B13" t="s">
        <v>49</v>
      </c>
      <c r="C13">
        <v>4414</v>
      </c>
      <c r="D13" s="1">
        <v>91.736939642988503</v>
      </c>
      <c r="E13" s="1">
        <v>183.39903126554799</v>
      </c>
      <c r="F13" s="1">
        <v>50.0204057840198</v>
      </c>
    </row>
    <row r="14" spans="1:6" x14ac:dyDescent="0.35">
      <c r="A14" t="s">
        <v>74</v>
      </c>
      <c r="B14" t="s">
        <v>19</v>
      </c>
      <c r="C14">
        <v>28</v>
      </c>
      <c r="D14" s="1">
        <v>2.2894238067761301</v>
      </c>
      <c r="E14" s="1">
        <v>183.39903126554799</v>
      </c>
      <c r="F14" s="1">
        <v>1.24832928013737</v>
      </c>
    </row>
    <row r="15" spans="1:6" x14ac:dyDescent="0.35">
      <c r="A15" t="s">
        <v>74</v>
      </c>
      <c r="B15" t="s">
        <v>15</v>
      </c>
      <c r="C15">
        <v>17</v>
      </c>
      <c r="D15" s="1">
        <v>0.48391610027808502</v>
      </c>
      <c r="E15" s="1">
        <v>183.39903126554799</v>
      </c>
      <c r="F15" s="1">
        <v>0.26385968177629598</v>
      </c>
    </row>
    <row r="16" spans="1:6" x14ac:dyDescent="0.35">
      <c r="A16" t="s">
        <v>74</v>
      </c>
      <c r="B16" t="s">
        <v>16</v>
      </c>
      <c r="C16">
        <v>46</v>
      </c>
      <c r="D16" s="1">
        <v>0.75581298138851605</v>
      </c>
      <c r="E16" s="1">
        <v>183.39903126554799</v>
      </c>
      <c r="F16" s="1">
        <v>0.412113944208438</v>
      </c>
    </row>
    <row r="17" spans="1:6" x14ac:dyDescent="0.35">
      <c r="A17" t="s">
        <v>74</v>
      </c>
      <c r="B17" t="s">
        <v>21</v>
      </c>
      <c r="C17">
        <v>8</v>
      </c>
      <c r="D17" s="1">
        <v>0.30533925533582501</v>
      </c>
      <c r="E17" s="1">
        <v>183.39903126554799</v>
      </c>
      <c r="F17" s="1">
        <v>0.166489022994738</v>
      </c>
    </row>
    <row r="18" spans="1:6" x14ac:dyDescent="0.35">
      <c r="A18" t="s">
        <v>74</v>
      </c>
      <c r="B18" t="s">
        <v>33</v>
      </c>
      <c r="C18">
        <v>360</v>
      </c>
      <c r="D18" s="1">
        <v>9.4618810374233693</v>
      </c>
      <c r="E18" s="1">
        <v>183.39903126554799</v>
      </c>
      <c r="F18" s="1">
        <v>5.1591772170940597</v>
      </c>
    </row>
    <row r="19" spans="1:6" x14ac:dyDescent="0.35">
      <c r="A19" t="s">
        <v>74</v>
      </c>
      <c r="B19" t="s">
        <v>32</v>
      </c>
      <c r="C19">
        <v>57</v>
      </c>
      <c r="D19" s="1">
        <v>0.97039950825485699</v>
      </c>
      <c r="E19" s="1">
        <v>183.39903126554799</v>
      </c>
      <c r="F19" s="1">
        <v>0.52911921156758501</v>
      </c>
    </row>
    <row r="20" spans="1:6" x14ac:dyDescent="0.35">
      <c r="A20" t="s">
        <v>74</v>
      </c>
      <c r="B20" t="s">
        <v>20</v>
      </c>
      <c r="C20">
        <v>7832</v>
      </c>
      <c r="D20" s="1">
        <v>254.52340362119301</v>
      </c>
      <c r="E20" s="1">
        <v>183.39903126554799</v>
      </c>
      <c r="F20" s="1">
        <v>138.78121485421701</v>
      </c>
    </row>
    <row r="21" spans="1:6" x14ac:dyDescent="0.35">
      <c r="A21" t="s">
        <v>74</v>
      </c>
      <c r="B21" t="s">
        <v>31</v>
      </c>
      <c r="C21">
        <v>66</v>
      </c>
      <c r="D21" s="1">
        <v>4.8044352571824103</v>
      </c>
      <c r="E21" s="1">
        <v>183.39903126554799</v>
      </c>
      <c r="F21" s="1">
        <v>2.6196622872156601</v>
      </c>
    </row>
    <row r="22" spans="1:6" x14ac:dyDescent="0.35">
      <c r="A22" t="s">
        <v>74</v>
      </c>
      <c r="B22" t="s">
        <v>36</v>
      </c>
      <c r="C22">
        <v>212</v>
      </c>
      <c r="D22" s="1">
        <v>10.1445072354134</v>
      </c>
      <c r="E22" s="1">
        <v>183.39903126554799</v>
      </c>
      <c r="F22" s="1">
        <v>5.5313853979549696</v>
      </c>
    </row>
    <row r="23" spans="1:6" x14ac:dyDescent="0.35">
      <c r="A23" t="s">
        <v>74</v>
      </c>
      <c r="B23" t="s">
        <v>35</v>
      </c>
      <c r="C23">
        <v>8</v>
      </c>
      <c r="D23" s="1">
        <v>0.23465999835786999</v>
      </c>
      <c r="E23" s="1">
        <v>183.39903126554799</v>
      </c>
      <c r="F23" s="1">
        <v>0.127950511373258</v>
      </c>
    </row>
    <row r="24" spans="1:6" x14ac:dyDescent="0.35">
      <c r="A24" t="s">
        <v>74</v>
      </c>
      <c r="B24" t="s">
        <v>37</v>
      </c>
      <c r="C24">
        <v>60</v>
      </c>
      <c r="D24" s="1">
        <v>1.6056246678108299</v>
      </c>
      <c r="E24" s="1">
        <v>183.39903126554799</v>
      </c>
      <c r="F24" s="1">
        <v>0.87548154247663701</v>
      </c>
    </row>
    <row r="25" spans="1:6" x14ac:dyDescent="0.35">
      <c r="A25" t="s">
        <v>74</v>
      </c>
      <c r="B25" t="s">
        <v>38</v>
      </c>
      <c r="C25">
        <v>15</v>
      </c>
      <c r="D25" s="1">
        <v>0.46295467004339902</v>
      </c>
      <c r="E25" s="1">
        <v>183.39903126554799</v>
      </c>
      <c r="F25" s="1">
        <v>0.25243027013216601</v>
      </c>
    </row>
    <row r="26" spans="1:6" x14ac:dyDescent="0.35">
      <c r="A26" t="s">
        <v>74</v>
      </c>
      <c r="B26" t="s">
        <v>34</v>
      </c>
      <c r="C26">
        <v>145</v>
      </c>
      <c r="D26" s="1">
        <v>6.1151071294170398</v>
      </c>
      <c r="E26" s="1">
        <v>183.39903126554799</v>
      </c>
      <c r="F26" s="1">
        <v>3.3343181189233402</v>
      </c>
    </row>
    <row r="27" spans="1:6" x14ac:dyDescent="0.35">
      <c r="A27" t="s">
        <v>74</v>
      </c>
      <c r="B27" t="s">
        <v>55</v>
      </c>
      <c r="C27">
        <v>2829</v>
      </c>
      <c r="D27" s="1">
        <v>128.15840123450101</v>
      </c>
      <c r="E27" s="1">
        <v>183.39903126554799</v>
      </c>
      <c r="F27" s="1">
        <v>69.879540993287605</v>
      </c>
    </row>
    <row r="28" spans="1:6" x14ac:dyDescent="0.35">
      <c r="A28" t="s">
        <v>74</v>
      </c>
      <c r="B28" t="s">
        <v>30</v>
      </c>
      <c r="C28">
        <v>4</v>
      </c>
      <c r="D28" s="1">
        <v>7.33139027354794E-2</v>
      </c>
      <c r="E28" s="1">
        <v>183.39903126554799</v>
      </c>
      <c r="F28" s="1">
        <v>3.9975076329234499E-2</v>
      </c>
    </row>
    <row r="29" spans="1:6" x14ac:dyDescent="0.35">
      <c r="A29" t="s">
        <v>74</v>
      </c>
      <c r="B29" t="s">
        <v>22</v>
      </c>
      <c r="C29">
        <v>1</v>
      </c>
      <c r="D29" s="1">
        <v>8.0456893780989899E-2</v>
      </c>
      <c r="E29" s="1">
        <v>183.39903126554799</v>
      </c>
      <c r="F29" s="1">
        <v>4.3869857559113497E-2</v>
      </c>
    </row>
    <row r="30" spans="1:6" x14ac:dyDescent="0.35">
      <c r="A30" t="s">
        <v>74</v>
      </c>
      <c r="B30" t="s">
        <v>39</v>
      </c>
      <c r="C30">
        <v>212</v>
      </c>
      <c r="D30" s="1">
        <v>5.6115791683376299</v>
      </c>
      <c r="E30" s="1">
        <v>183.39903126554799</v>
      </c>
      <c r="F30" s="1">
        <v>3.0597648905857602</v>
      </c>
    </row>
    <row r="31" spans="1:6" x14ac:dyDescent="0.35">
      <c r="A31" t="s">
        <v>74</v>
      </c>
      <c r="B31" t="s">
        <v>40</v>
      </c>
      <c r="C31">
        <v>845</v>
      </c>
      <c r="D31" s="1">
        <v>47.505006212974799</v>
      </c>
      <c r="E31" s="1">
        <v>183.39903126554799</v>
      </c>
      <c r="F31" s="1">
        <v>25.902539334676799</v>
      </c>
    </row>
    <row r="32" spans="1:6" x14ac:dyDescent="0.35">
      <c r="A32" t="s">
        <v>74</v>
      </c>
      <c r="B32" t="s">
        <v>17</v>
      </c>
      <c r="C32">
        <v>1909</v>
      </c>
      <c r="D32" s="1">
        <v>80.369288907511304</v>
      </c>
      <c r="E32" s="1">
        <v>183.39903126554799</v>
      </c>
      <c r="F32" s="1">
        <v>43.822090200216302</v>
      </c>
    </row>
    <row r="33" spans="1:6" x14ac:dyDescent="0.35">
      <c r="A33" t="s">
        <v>74</v>
      </c>
      <c r="B33" t="s">
        <v>45</v>
      </c>
      <c r="C33">
        <v>9</v>
      </c>
      <c r="D33" s="1">
        <v>0.17939734871598501</v>
      </c>
      <c r="E33" s="1">
        <v>183.39903126554799</v>
      </c>
      <c r="F33" s="1">
        <v>9.7818045972244597E-2</v>
      </c>
    </row>
    <row r="34" spans="1:6" x14ac:dyDescent="0.35">
      <c r="A34" t="s">
        <v>74</v>
      </c>
      <c r="B34" t="s">
        <v>41</v>
      </c>
      <c r="C34">
        <v>84</v>
      </c>
      <c r="D34" s="1">
        <v>6.5242618147476197</v>
      </c>
      <c r="E34" s="1">
        <v>183.39903126554799</v>
      </c>
      <c r="F34" s="1">
        <v>3.55741345509125</v>
      </c>
    </row>
    <row r="35" spans="1:6" x14ac:dyDescent="0.35">
      <c r="A35" t="s">
        <v>74</v>
      </c>
      <c r="B35" t="s">
        <v>200</v>
      </c>
      <c r="C35">
        <v>6994</v>
      </c>
      <c r="D35" s="1">
        <v>235.68501036468101</v>
      </c>
      <c r="E35" s="1">
        <v>183.39903126554799</v>
      </c>
      <c r="F35" s="1">
        <v>128.50940854939799</v>
      </c>
    </row>
    <row r="36" spans="1:6" x14ac:dyDescent="0.35">
      <c r="A36" t="s">
        <v>74</v>
      </c>
      <c r="B36" t="s">
        <v>26</v>
      </c>
      <c r="C36">
        <v>27</v>
      </c>
      <c r="D36" s="1">
        <v>0.95447973313493994</v>
      </c>
      <c r="E36" s="1">
        <v>183.39903126554799</v>
      </c>
      <c r="F36" s="1">
        <v>0.52043880850871305</v>
      </c>
    </row>
    <row r="37" spans="1:6" x14ac:dyDescent="0.35">
      <c r="A37" t="s">
        <v>74</v>
      </c>
      <c r="B37" t="s">
        <v>25</v>
      </c>
      <c r="C37">
        <v>62</v>
      </c>
      <c r="D37" s="1">
        <v>3.1132450282306401</v>
      </c>
      <c r="E37" s="1">
        <v>183.39903126554799</v>
      </c>
      <c r="F37" s="1">
        <v>1.69752533955476</v>
      </c>
    </row>
    <row r="38" spans="1:6" x14ac:dyDescent="0.35">
      <c r="A38" t="s">
        <v>74</v>
      </c>
      <c r="B38" t="s">
        <v>46</v>
      </c>
      <c r="C38">
        <v>3</v>
      </c>
      <c r="D38" s="1">
        <v>5.9744553794379103E-2</v>
      </c>
      <c r="E38" s="1">
        <v>183.39903126554799</v>
      </c>
      <c r="F38" s="1">
        <v>3.2576264652059997E-2</v>
      </c>
    </row>
    <row r="39" spans="1:6" x14ac:dyDescent="0.35">
      <c r="A39" t="s">
        <v>76</v>
      </c>
      <c r="B39" t="s">
        <v>12</v>
      </c>
      <c r="C39">
        <v>10</v>
      </c>
      <c r="D39" s="1">
        <v>0.63757786121648496</v>
      </c>
      <c r="E39" s="1">
        <v>209.739930297737</v>
      </c>
      <c r="F39" s="1">
        <v>0.30398496858057</v>
      </c>
    </row>
    <row r="40" spans="1:6" x14ac:dyDescent="0.35">
      <c r="A40" t="s">
        <v>76</v>
      </c>
      <c r="B40" t="s">
        <v>28</v>
      </c>
      <c r="C40">
        <v>15</v>
      </c>
      <c r="D40" s="1">
        <v>1.8634859674438</v>
      </c>
      <c r="E40" s="1">
        <v>209.739930297737</v>
      </c>
      <c r="F40" s="1">
        <v>0.88847458125807599</v>
      </c>
    </row>
    <row r="41" spans="1:6" x14ac:dyDescent="0.35">
      <c r="A41" t="s">
        <v>76</v>
      </c>
      <c r="B41" t="s">
        <v>47</v>
      </c>
      <c r="C41">
        <v>5</v>
      </c>
      <c r="D41" s="1">
        <v>0.156523293915491</v>
      </c>
      <c r="E41" s="1">
        <v>209.739930297737</v>
      </c>
      <c r="F41" s="1">
        <v>7.4627322366941695E-2</v>
      </c>
    </row>
    <row r="42" spans="1:6" x14ac:dyDescent="0.35">
      <c r="A42" t="s">
        <v>76</v>
      </c>
      <c r="B42" t="s">
        <v>42</v>
      </c>
      <c r="C42">
        <v>228</v>
      </c>
      <c r="D42" s="1">
        <v>50.948862477038503</v>
      </c>
      <c r="E42" s="1">
        <v>209.739930297737</v>
      </c>
      <c r="F42" s="1">
        <v>24.291446270967</v>
      </c>
    </row>
    <row r="43" spans="1:6" x14ac:dyDescent="0.35">
      <c r="A43" t="s">
        <v>76</v>
      </c>
      <c r="B43" t="s">
        <v>50</v>
      </c>
      <c r="C43">
        <v>4428</v>
      </c>
      <c r="D43" s="1">
        <v>225.27709870606799</v>
      </c>
      <c r="E43" s="1">
        <v>209.739930297737</v>
      </c>
      <c r="F43" s="1">
        <v>107.40782567548101</v>
      </c>
    </row>
    <row r="44" spans="1:6" x14ac:dyDescent="0.35">
      <c r="A44" t="s">
        <v>76</v>
      </c>
      <c r="B44" t="s">
        <v>51</v>
      </c>
      <c r="C44">
        <v>119</v>
      </c>
      <c r="D44" s="1">
        <v>6.3316744023972804</v>
      </c>
      <c r="E44" s="1">
        <v>209.739930297737</v>
      </c>
      <c r="F44" s="1">
        <v>3.0188216394508798</v>
      </c>
    </row>
    <row r="45" spans="1:6" x14ac:dyDescent="0.35">
      <c r="A45" t="s">
        <v>76</v>
      </c>
      <c r="B45" t="s">
        <v>52</v>
      </c>
      <c r="C45">
        <v>12190</v>
      </c>
      <c r="D45" s="1">
        <v>542.59920028046304</v>
      </c>
      <c r="E45" s="1">
        <v>209.739930297737</v>
      </c>
      <c r="F45" s="1">
        <v>258.70095384804102</v>
      </c>
    </row>
    <row r="46" spans="1:6" x14ac:dyDescent="0.35">
      <c r="A46" t="s">
        <v>76</v>
      </c>
      <c r="B46" t="s">
        <v>18</v>
      </c>
      <c r="C46">
        <v>2062</v>
      </c>
      <c r="D46" s="1">
        <v>70.013925222826003</v>
      </c>
      <c r="E46" s="1">
        <v>209.739930297737</v>
      </c>
      <c r="F46" s="1">
        <v>33.3813047059935</v>
      </c>
    </row>
    <row r="47" spans="1:6" x14ac:dyDescent="0.35">
      <c r="A47" t="s">
        <v>76</v>
      </c>
      <c r="B47" t="s">
        <v>53</v>
      </c>
      <c r="C47">
        <v>2138</v>
      </c>
      <c r="D47" s="1">
        <v>127.75367502237199</v>
      </c>
      <c r="E47" s="1">
        <v>209.739930297737</v>
      </c>
      <c r="F47" s="1">
        <v>60.910516581663202</v>
      </c>
    </row>
    <row r="48" spans="1:6" x14ac:dyDescent="0.35">
      <c r="A48" t="s">
        <v>76</v>
      </c>
      <c r="B48" t="s">
        <v>54</v>
      </c>
      <c r="C48">
        <v>170</v>
      </c>
      <c r="D48" s="1">
        <v>14.6206562790496</v>
      </c>
      <c r="E48" s="1">
        <v>209.739930297737</v>
      </c>
      <c r="F48" s="1">
        <v>6.9708501658672199</v>
      </c>
    </row>
    <row r="49" spans="1:6" x14ac:dyDescent="0.35">
      <c r="A49" t="s">
        <v>76</v>
      </c>
      <c r="B49" t="s">
        <v>24</v>
      </c>
      <c r="C49">
        <v>30</v>
      </c>
      <c r="D49" s="1">
        <v>1.8839414385319599</v>
      </c>
      <c r="E49" s="1">
        <v>209.739930297737</v>
      </c>
      <c r="F49" s="1">
        <v>0.89822735988211899</v>
      </c>
    </row>
    <row r="50" spans="1:6" x14ac:dyDescent="0.35">
      <c r="A50" t="s">
        <v>76</v>
      </c>
      <c r="B50" t="s">
        <v>49</v>
      </c>
      <c r="C50">
        <v>3641</v>
      </c>
      <c r="D50" s="1">
        <v>102.324745832682</v>
      </c>
      <c r="E50" s="1">
        <v>209.739930297737</v>
      </c>
      <c r="F50" s="1">
        <v>48.7864879555488</v>
      </c>
    </row>
    <row r="51" spans="1:6" x14ac:dyDescent="0.35">
      <c r="A51" t="s">
        <v>76</v>
      </c>
      <c r="B51" t="s">
        <v>19</v>
      </c>
      <c r="C51">
        <v>45</v>
      </c>
      <c r="D51" s="1">
        <v>4.9086947435104902</v>
      </c>
      <c r="E51" s="1">
        <v>209.739930297737</v>
      </c>
      <c r="F51" s="1">
        <v>2.3403720677041999</v>
      </c>
    </row>
    <row r="52" spans="1:6" x14ac:dyDescent="0.35">
      <c r="A52" t="s">
        <v>76</v>
      </c>
      <c r="B52" t="s">
        <v>14</v>
      </c>
      <c r="C52">
        <v>1</v>
      </c>
      <c r="D52" s="1">
        <v>5.6612231922343201E-2</v>
      </c>
      <c r="E52" s="1">
        <v>209.739930297737</v>
      </c>
      <c r="F52" s="1">
        <v>2.6991632848346599E-2</v>
      </c>
    </row>
    <row r="53" spans="1:6" x14ac:dyDescent="0.35">
      <c r="A53" t="s">
        <v>76</v>
      </c>
      <c r="B53" t="s">
        <v>15</v>
      </c>
      <c r="C53">
        <v>33</v>
      </c>
      <c r="D53" s="1">
        <v>1.26077033722839</v>
      </c>
      <c r="E53" s="1">
        <v>209.739930297737</v>
      </c>
      <c r="F53" s="1">
        <v>0.60111125975805302</v>
      </c>
    </row>
    <row r="54" spans="1:6" x14ac:dyDescent="0.35">
      <c r="A54" t="s">
        <v>76</v>
      </c>
      <c r="B54" t="s">
        <v>16</v>
      </c>
      <c r="C54">
        <v>26</v>
      </c>
      <c r="D54" s="1">
        <v>0.56992255524745905</v>
      </c>
      <c r="E54" s="1">
        <v>209.739930297737</v>
      </c>
      <c r="F54" s="1">
        <v>0.27172820856687802</v>
      </c>
    </row>
    <row r="55" spans="1:6" x14ac:dyDescent="0.35">
      <c r="A55" t="s">
        <v>76</v>
      </c>
      <c r="B55" t="s">
        <v>21</v>
      </c>
      <c r="C55">
        <v>2</v>
      </c>
      <c r="D55" s="1">
        <v>0.10183756330622599</v>
      </c>
      <c r="E55" s="1">
        <v>209.739930297737</v>
      </c>
      <c r="F55" s="1">
        <v>4.8554208615241803E-2</v>
      </c>
    </row>
    <row r="56" spans="1:6" x14ac:dyDescent="0.35">
      <c r="A56" t="s">
        <v>76</v>
      </c>
      <c r="B56" t="s">
        <v>33</v>
      </c>
      <c r="C56">
        <v>312</v>
      </c>
      <c r="D56" s="1">
        <v>11.105552952431999</v>
      </c>
      <c r="E56" s="1">
        <v>209.739930297737</v>
      </c>
      <c r="F56" s="1">
        <v>5.2949159164242499</v>
      </c>
    </row>
    <row r="57" spans="1:6" x14ac:dyDescent="0.35">
      <c r="A57" t="s">
        <v>76</v>
      </c>
      <c r="B57" t="s">
        <v>32</v>
      </c>
      <c r="C57">
        <v>52</v>
      </c>
      <c r="D57" s="1">
        <v>1.20233217274866</v>
      </c>
      <c r="E57" s="1">
        <v>209.739930297737</v>
      </c>
      <c r="F57" s="1">
        <v>0.57324905707839502</v>
      </c>
    </row>
    <row r="58" spans="1:6" x14ac:dyDescent="0.35">
      <c r="A58" t="s">
        <v>76</v>
      </c>
      <c r="B58" t="s">
        <v>20</v>
      </c>
      <c r="C58">
        <v>7530</v>
      </c>
      <c r="D58" s="1">
        <v>327.61720941878798</v>
      </c>
      <c r="E58" s="1">
        <v>209.739930297737</v>
      </c>
      <c r="F58" s="1">
        <v>156.201639312895</v>
      </c>
    </row>
    <row r="59" spans="1:6" x14ac:dyDescent="0.35">
      <c r="A59" t="s">
        <v>76</v>
      </c>
      <c r="B59" t="s">
        <v>31</v>
      </c>
      <c r="C59">
        <v>32</v>
      </c>
      <c r="D59" s="1">
        <v>3.0613950191438102</v>
      </c>
      <c r="E59" s="1">
        <v>209.739930297737</v>
      </c>
      <c r="F59" s="1">
        <v>1.45961477854884</v>
      </c>
    </row>
    <row r="60" spans="1:6" x14ac:dyDescent="0.35">
      <c r="A60" t="s">
        <v>76</v>
      </c>
      <c r="B60" t="s">
        <v>36</v>
      </c>
      <c r="C60">
        <v>175</v>
      </c>
      <c r="D60" s="1">
        <v>10.6138604826624</v>
      </c>
      <c r="E60" s="1">
        <v>209.739930297737</v>
      </c>
      <c r="F60" s="1">
        <v>5.0604863211289599</v>
      </c>
    </row>
    <row r="61" spans="1:6" x14ac:dyDescent="0.35">
      <c r="A61" t="s">
        <v>76</v>
      </c>
      <c r="B61" t="s">
        <v>35</v>
      </c>
      <c r="C61">
        <v>5</v>
      </c>
      <c r="D61" s="1">
        <v>0.19417305679071201</v>
      </c>
      <c r="E61" s="1">
        <v>209.739930297737</v>
      </c>
      <c r="F61" s="1">
        <v>9.25780114998003E-2</v>
      </c>
    </row>
    <row r="62" spans="1:6" x14ac:dyDescent="0.35">
      <c r="A62" t="s">
        <v>76</v>
      </c>
      <c r="B62" t="s">
        <v>37</v>
      </c>
      <c r="C62">
        <v>42</v>
      </c>
      <c r="D62" s="1">
        <v>1.47638863936563</v>
      </c>
      <c r="E62" s="1">
        <v>209.739930297737</v>
      </c>
      <c r="F62" s="1">
        <v>0.70391395537789003</v>
      </c>
    </row>
    <row r="63" spans="1:6" x14ac:dyDescent="0.35">
      <c r="A63" t="s">
        <v>76</v>
      </c>
      <c r="B63" t="s">
        <v>38</v>
      </c>
      <c r="C63">
        <v>18</v>
      </c>
      <c r="D63" s="1">
        <v>0.73485324774396499</v>
      </c>
      <c r="E63" s="1">
        <v>209.739930297737</v>
      </c>
      <c r="F63" s="1">
        <v>0.35036401828722002</v>
      </c>
    </row>
    <row r="64" spans="1:6" x14ac:dyDescent="0.35">
      <c r="A64" t="s">
        <v>76</v>
      </c>
      <c r="B64" t="s">
        <v>34</v>
      </c>
      <c r="C64">
        <v>54</v>
      </c>
      <c r="D64" s="1">
        <v>3.0300526519747999</v>
      </c>
      <c r="E64" s="1">
        <v>209.739930297737</v>
      </c>
      <c r="F64" s="1">
        <v>1.4446713354359699</v>
      </c>
    </row>
    <row r="65" spans="1:6" x14ac:dyDescent="0.35">
      <c r="A65" t="s">
        <v>76</v>
      </c>
      <c r="B65" t="s">
        <v>55</v>
      </c>
      <c r="C65">
        <v>2909</v>
      </c>
      <c r="D65" s="1">
        <v>175.76878213687701</v>
      </c>
      <c r="E65" s="1">
        <v>209.739930297737</v>
      </c>
      <c r="F65" s="1">
        <v>83.803204228857993</v>
      </c>
    </row>
    <row r="66" spans="1:6" x14ac:dyDescent="0.35">
      <c r="A66" t="s">
        <v>76</v>
      </c>
      <c r="B66" t="s">
        <v>30</v>
      </c>
      <c r="C66">
        <v>5</v>
      </c>
      <c r="D66" s="1">
        <v>0.117179903629654</v>
      </c>
      <c r="E66" s="1">
        <v>209.739930297737</v>
      </c>
      <c r="F66" s="1">
        <v>5.5869143974307103E-2</v>
      </c>
    </row>
    <row r="67" spans="1:6" x14ac:dyDescent="0.35">
      <c r="A67" t="s">
        <v>76</v>
      </c>
      <c r="B67" t="s">
        <v>22</v>
      </c>
      <c r="C67">
        <v>3</v>
      </c>
      <c r="D67" s="1">
        <v>0.32201037517428799</v>
      </c>
      <c r="E67" s="1">
        <v>209.739930297737</v>
      </c>
      <c r="F67" s="1">
        <v>0.153528407641395</v>
      </c>
    </row>
    <row r="68" spans="1:6" x14ac:dyDescent="0.35">
      <c r="A68" t="s">
        <v>76</v>
      </c>
      <c r="B68" t="s">
        <v>39</v>
      </c>
      <c r="C68">
        <v>5</v>
      </c>
      <c r="D68" s="1">
        <v>0.17748809973071999</v>
      </c>
      <c r="E68" s="1">
        <v>209.739930297737</v>
      </c>
      <c r="F68" s="1">
        <v>8.4622942078204297E-2</v>
      </c>
    </row>
    <row r="69" spans="1:6" x14ac:dyDescent="0.35">
      <c r="A69" t="s">
        <v>76</v>
      </c>
      <c r="B69" t="s">
        <v>40</v>
      </c>
      <c r="C69">
        <v>8</v>
      </c>
      <c r="D69" s="1">
        <v>0.62184487373454</v>
      </c>
      <c r="E69" s="1">
        <v>209.739930297737</v>
      </c>
      <c r="F69" s="1">
        <v>0.29648378010415</v>
      </c>
    </row>
    <row r="70" spans="1:6" x14ac:dyDescent="0.35">
      <c r="A70" t="s">
        <v>76</v>
      </c>
      <c r="B70" t="s">
        <v>17</v>
      </c>
      <c r="C70">
        <v>2003</v>
      </c>
      <c r="D70" s="1">
        <v>112.473076993543</v>
      </c>
      <c r="E70" s="1">
        <v>209.739930297737</v>
      </c>
      <c r="F70" s="1">
        <v>53.625018771524097</v>
      </c>
    </row>
    <row r="71" spans="1:6" x14ac:dyDescent="0.35">
      <c r="A71" t="s">
        <v>76</v>
      </c>
      <c r="B71" t="s">
        <v>45</v>
      </c>
      <c r="C71">
        <v>11</v>
      </c>
      <c r="D71" s="1">
        <v>0.33868894069639799</v>
      </c>
      <c r="E71" s="1">
        <v>209.739930297737</v>
      </c>
      <c r="F71" s="1">
        <v>0.16148042969958601</v>
      </c>
    </row>
    <row r="72" spans="1:6" x14ac:dyDescent="0.35">
      <c r="A72" t="s">
        <v>76</v>
      </c>
      <c r="B72" t="s">
        <v>41</v>
      </c>
      <c r="C72">
        <v>13</v>
      </c>
      <c r="D72" s="1">
        <v>1.31833485049371</v>
      </c>
      <c r="E72" s="1">
        <v>209.739930297737</v>
      </c>
      <c r="F72" s="1">
        <v>0.62855692219515102</v>
      </c>
    </row>
    <row r="73" spans="1:6" x14ac:dyDescent="0.35">
      <c r="A73" t="s">
        <v>76</v>
      </c>
      <c r="B73" t="s">
        <v>200</v>
      </c>
      <c r="C73">
        <v>6187</v>
      </c>
      <c r="D73" s="1">
        <v>277.45092828107499</v>
      </c>
      <c r="E73" s="1">
        <v>209.739930297737</v>
      </c>
      <c r="F73" s="1">
        <v>132.283312904328</v>
      </c>
    </row>
    <row r="74" spans="1:6" x14ac:dyDescent="0.35">
      <c r="A74" t="s">
        <v>76</v>
      </c>
      <c r="B74" t="s">
        <v>26</v>
      </c>
      <c r="C74">
        <v>10</v>
      </c>
      <c r="D74" s="1">
        <v>0.47814617903767498</v>
      </c>
      <c r="E74" s="1">
        <v>209.739930297737</v>
      </c>
      <c r="F74" s="1">
        <v>0.227970982139129</v>
      </c>
    </row>
    <row r="75" spans="1:6" x14ac:dyDescent="0.35">
      <c r="A75" t="s">
        <v>76</v>
      </c>
      <c r="B75" t="s">
        <v>25</v>
      </c>
      <c r="C75">
        <v>30</v>
      </c>
      <c r="D75" s="1">
        <v>2.0484970175533301</v>
      </c>
      <c r="E75" s="1">
        <v>209.739930297737</v>
      </c>
      <c r="F75" s="1">
        <v>0.97668432264918703</v>
      </c>
    </row>
    <row r="76" spans="1:6" x14ac:dyDescent="0.35">
      <c r="A76" t="s">
        <v>76</v>
      </c>
      <c r="B76" t="s">
        <v>46</v>
      </c>
      <c r="C76">
        <v>4</v>
      </c>
      <c r="D76" s="1">
        <v>0.10239873077805201</v>
      </c>
      <c r="E76" s="1">
        <v>209.739930297737</v>
      </c>
      <c r="F76" s="1">
        <v>4.8821762566952101E-2</v>
      </c>
    </row>
    <row r="77" spans="1:6" x14ac:dyDescent="0.35">
      <c r="A77" t="s">
        <v>77</v>
      </c>
      <c r="B77" t="s">
        <v>12</v>
      </c>
      <c r="C77">
        <v>5</v>
      </c>
      <c r="D77" s="1">
        <v>0.25525213160843502</v>
      </c>
      <c r="E77" s="1">
        <v>172.780002303716</v>
      </c>
      <c r="F77" s="1">
        <v>0.14773245063381099</v>
      </c>
    </row>
    <row r="78" spans="1:6" x14ac:dyDescent="0.35">
      <c r="A78" t="s">
        <v>77</v>
      </c>
      <c r="B78" t="s">
        <v>28</v>
      </c>
      <c r="C78">
        <v>5</v>
      </c>
      <c r="D78" s="1">
        <v>0.49445733527249203</v>
      </c>
      <c r="E78" s="1">
        <v>172.780002303716</v>
      </c>
      <c r="F78" s="1">
        <v>0.28617740981582201</v>
      </c>
    </row>
    <row r="79" spans="1:6" x14ac:dyDescent="0.35">
      <c r="A79" t="s">
        <v>77</v>
      </c>
      <c r="B79" t="s">
        <v>47</v>
      </c>
      <c r="C79">
        <v>29</v>
      </c>
      <c r="D79" s="1">
        <v>0.76115693723025102</v>
      </c>
      <c r="E79" s="1">
        <v>172.780002303716</v>
      </c>
      <c r="F79" s="1">
        <v>0.44053532068617202</v>
      </c>
    </row>
    <row r="80" spans="1:6" x14ac:dyDescent="0.35">
      <c r="A80" t="s">
        <v>77</v>
      </c>
      <c r="B80" t="s">
        <v>42</v>
      </c>
      <c r="C80">
        <v>367</v>
      </c>
      <c r="D80" s="1">
        <v>66.991574566908497</v>
      </c>
      <c r="E80" s="1">
        <v>172.780002303716</v>
      </c>
      <c r="F80" s="1">
        <v>38.772759389798701</v>
      </c>
    </row>
    <row r="81" spans="1:6" x14ac:dyDescent="0.35">
      <c r="A81" t="s">
        <v>77</v>
      </c>
      <c r="B81" t="s">
        <v>50</v>
      </c>
      <c r="C81">
        <v>4669</v>
      </c>
      <c r="D81" s="1">
        <v>196.98985914303199</v>
      </c>
      <c r="E81" s="1">
        <v>172.780002303716</v>
      </c>
      <c r="F81" s="1">
        <v>114.011955386341</v>
      </c>
    </row>
    <row r="82" spans="1:6" x14ac:dyDescent="0.35">
      <c r="A82" t="s">
        <v>77</v>
      </c>
      <c r="B82" t="s">
        <v>51</v>
      </c>
      <c r="C82">
        <v>133</v>
      </c>
      <c r="D82" s="1">
        <v>5.83937254027005</v>
      </c>
      <c r="E82" s="1">
        <v>172.780002303716</v>
      </c>
      <c r="F82" s="1">
        <v>3.3796576353816001</v>
      </c>
    </row>
    <row r="83" spans="1:6" x14ac:dyDescent="0.35">
      <c r="A83" t="s">
        <v>77</v>
      </c>
      <c r="B83" t="s">
        <v>52</v>
      </c>
      <c r="C83">
        <v>7304</v>
      </c>
      <c r="D83" s="1">
        <v>274.29340446577299</v>
      </c>
      <c r="E83" s="1">
        <v>172.780002303716</v>
      </c>
      <c r="F83" s="1">
        <v>158.75298113702701</v>
      </c>
    </row>
    <row r="84" spans="1:6" x14ac:dyDescent="0.35">
      <c r="A84" t="s">
        <v>77</v>
      </c>
      <c r="B84" t="s">
        <v>18</v>
      </c>
      <c r="C84">
        <v>2242</v>
      </c>
      <c r="D84" s="1">
        <v>63.384757264531899</v>
      </c>
      <c r="E84" s="1">
        <v>172.780002303716</v>
      </c>
      <c r="F84" s="1">
        <v>36.685239275036601</v>
      </c>
    </row>
    <row r="85" spans="1:6" x14ac:dyDescent="0.35">
      <c r="A85" t="s">
        <v>77</v>
      </c>
      <c r="B85" t="s">
        <v>48</v>
      </c>
      <c r="C85">
        <v>1</v>
      </c>
      <c r="D85" s="1">
        <v>5.0808313883353197E-2</v>
      </c>
      <c r="E85" s="1">
        <v>172.780002303716</v>
      </c>
      <c r="F85" s="1">
        <v>2.9406362545383799E-2</v>
      </c>
    </row>
    <row r="86" spans="1:6" x14ac:dyDescent="0.35">
      <c r="A86" t="s">
        <v>77</v>
      </c>
      <c r="B86" t="s">
        <v>53</v>
      </c>
      <c r="C86">
        <v>2284</v>
      </c>
      <c r="D86" s="1">
        <v>112.22949070265</v>
      </c>
      <c r="E86" s="1">
        <v>172.780002303716</v>
      </c>
      <c r="F86" s="1">
        <v>64.955139024347801</v>
      </c>
    </row>
    <row r="87" spans="1:6" x14ac:dyDescent="0.35">
      <c r="A87" t="s">
        <v>77</v>
      </c>
      <c r="B87" t="s">
        <v>54</v>
      </c>
      <c r="C87">
        <v>90</v>
      </c>
      <c r="D87" s="1">
        <v>6.3343230189440503</v>
      </c>
      <c r="E87" s="1">
        <v>172.780002303716</v>
      </c>
      <c r="F87" s="1">
        <v>3.6661204621409</v>
      </c>
    </row>
    <row r="88" spans="1:6" x14ac:dyDescent="0.35">
      <c r="A88" t="s">
        <v>77</v>
      </c>
      <c r="B88" t="s">
        <v>24</v>
      </c>
      <c r="C88">
        <v>77</v>
      </c>
      <c r="D88" s="1">
        <v>4.0335275343091599</v>
      </c>
      <c r="E88" s="1">
        <v>172.780002303716</v>
      </c>
      <c r="F88" s="1">
        <v>2.3344874872839401</v>
      </c>
    </row>
    <row r="89" spans="1:6" x14ac:dyDescent="0.35">
      <c r="A89" t="s">
        <v>77</v>
      </c>
      <c r="B89" t="s">
        <v>49</v>
      </c>
      <c r="C89">
        <v>3892</v>
      </c>
      <c r="D89" s="1">
        <v>90.622480855306307</v>
      </c>
      <c r="E89" s="1">
        <v>172.780002303716</v>
      </c>
      <c r="F89" s="1">
        <v>52.449635170167703</v>
      </c>
    </row>
    <row r="90" spans="1:6" x14ac:dyDescent="0.35">
      <c r="A90" t="s">
        <v>77</v>
      </c>
      <c r="B90" t="s">
        <v>19</v>
      </c>
      <c r="C90">
        <v>33</v>
      </c>
      <c r="D90" s="1">
        <v>2.9921139968623498</v>
      </c>
      <c r="E90" s="1">
        <v>172.780002303716</v>
      </c>
      <c r="F90" s="1">
        <v>1.7317478625811999</v>
      </c>
    </row>
    <row r="91" spans="1:6" x14ac:dyDescent="0.35">
      <c r="A91" t="s">
        <v>77</v>
      </c>
      <c r="B91" t="s">
        <v>15</v>
      </c>
      <c r="C91">
        <v>14</v>
      </c>
      <c r="D91" s="1">
        <v>0.44196677763303399</v>
      </c>
      <c r="E91" s="1">
        <v>172.780002303716</v>
      </c>
      <c r="F91" s="1">
        <v>0.25579741390218103</v>
      </c>
    </row>
    <row r="92" spans="1:6" x14ac:dyDescent="0.35">
      <c r="A92" t="s">
        <v>77</v>
      </c>
      <c r="B92" t="s">
        <v>23</v>
      </c>
      <c r="C92">
        <v>2</v>
      </c>
      <c r="D92" s="1">
        <v>8.8248750215374899E-2</v>
      </c>
      <c r="E92" s="1">
        <v>172.780002303716</v>
      </c>
      <c r="F92" s="1">
        <v>5.1075789465640599E-2</v>
      </c>
    </row>
    <row r="93" spans="1:6" x14ac:dyDescent="0.35">
      <c r="A93" t="s">
        <v>77</v>
      </c>
      <c r="B93" t="s">
        <v>16</v>
      </c>
      <c r="C93">
        <v>54</v>
      </c>
      <c r="D93" s="1">
        <v>0.98395689656875795</v>
      </c>
      <c r="E93" s="1">
        <v>172.780002303716</v>
      </c>
      <c r="F93" s="1">
        <v>0.56948540539960102</v>
      </c>
    </row>
    <row r="94" spans="1:6" x14ac:dyDescent="0.35">
      <c r="A94" t="s">
        <v>77</v>
      </c>
      <c r="B94" t="s">
        <v>21</v>
      </c>
      <c r="C94">
        <v>15</v>
      </c>
      <c r="D94" s="1">
        <v>0.63486289738497304</v>
      </c>
      <c r="E94" s="1">
        <v>172.780002303716</v>
      </c>
      <c r="F94" s="1">
        <v>0.367440032943742</v>
      </c>
    </row>
    <row r="95" spans="1:6" x14ac:dyDescent="0.35">
      <c r="A95" t="s">
        <v>77</v>
      </c>
      <c r="B95" t="s">
        <v>33</v>
      </c>
      <c r="C95">
        <v>358</v>
      </c>
      <c r="D95" s="1">
        <v>10.3898945182682</v>
      </c>
      <c r="E95" s="1">
        <v>172.780002303716</v>
      </c>
      <c r="F95" s="1">
        <v>6.0133663501199903</v>
      </c>
    </row>
    <row r="96" spans="1:6" x14ac:dyDescent="0.35">
      <c r="A96" t="s">
        <v>77</v>
      </c>
      <c r="B96" t="s">
        <v>32</v>
      </c>
      <c r="C96">
        <v>91</v>
      </c>
      <c r="D96" s="1">
        <v>1.7133595387504399</v>
      </c>
      <c r="E96" s="1">
        <v>172.780002303716</v>
      </c>
      <c r="F96" s="1">
        <v>0.99164227104168201</v>
      </c>
    </row>
    <row r="97" spans="1:6" x14ac:dyDescent="0.35">
      <c r="A97" t="s">
        <v>77</v>
      </c>
      <c r="B97" t="s">
        <v>20</v>
      </c>
      <c r="C97">
        <v>4422</v>
      </c>
      <c r="D97" s="1">
        <v>160.16741601830199</v>
      </c>
      <c r="E97" s="1">
        <v>172.780002303716</v>
      </c>
      <c r="F97" s="1">
        <v>92.700204816965197</v>
      </c>
    </row>
    <row r="98" spans="1:6" x14ac:dyDescent="0.35">
      <c r="A98" t="s">
        <v>77</v>
      </c>
      <c r="B98" t="s">
        <v>31</v>
      </c>
      <c r="C98">
        <v>60</v>
      </c>
      <c r="D98" s="1">
        <v>4.8265822082411098</v>
      </c>
      <c r="E98" s="1">
        <v>172.780002303716</v>
      </c>
      <c r="F98" s="1">
        <v>2.7934842828378099</v>
      </c>
    </row>
    <row r="99" spans="1:6" x14ac:dyDescent="0.35">
      <c r="A99" t="s">
        <v>77</v>
      </c>
      <c r="B99" t="s">
        <v>36</v>
      </c>
      <c r="C99">
        <v>117</v>
      </c>
      <c r="D99" s="1">
        <v>5.8048153788490504</v>
      </c>
      <c r="E99" s="1">
        <v>172.780002303716</v>
      </c>
      <c r="F99" s="1">
        <v>3.3596569634518398</v>
      </c>
    </row>
    <row r="100" spans="1:6" x14ac:dyDescent="0.35">
      <c r="A100" t="s">
        <v>77</v>
      </c>
      <c r="B100" t="s">
        <v>35</v>
      </c>
      <c r="C100">
        <v>5</v>
      </c>
      <c r="D100" s="1">
        <v>0.165580833468259</v>
      </c>
      <c r="E100" s="1">
        <v>172.780002303716</v>
      </c>
      <c r="F100" s="1">
        <v>9.5833332133656204E-2</v>
      </c>
    </row>
    <row r="101" spans="1:6" x14ac:dyDescent="0.35">
      <c r="A101" t="s">
        <v>77</v>
      </c>
      <c r="B101" t="s">
        <v>37</v>
      </c>
      <c r="C101">
        <v>57</v>
      </c>
      <c r="D101" s="1">
        <v>1.6967100968201201</v>
      </c>
      <c r="E101" s="1">
        <v>172.780002303716</v>
      </c>
      <c r="F101" s="1">
        <v>0.98200606215851904</v>
      </c>
    </row>
    <row r="102" spans="1:6" x14ac:dyDescent="0.35">
      <c r="A102" t="s">
        <v>77</v>
      </c>
      <c r="B102" t="s">
        <v>38</v>
      </c>
      <c r="C102">
        <v>14</v>
      </c>
      <c r="D102" s="1">
        <v>0.47127558880810899</v>
      </c>
      <c r="E102" s="1">
        <v>172.780002303716</v>
      </c>
      <c r="F102" s="1">
        <v>0.27276049457372498</v>
      </c>
    </row>
    <row r="103" spans="1:6" x14ac:dyDescent="0.35">
      <c r="A103" t="s">
        <v>77</v>
      </c>
      <c r="B103" t="s">
        <v>34</v>
      </c>
      <c r="C103">
        <v>62</v>
      </c>
      <c r="D103" s="1">
        <v>2.8807116448041801</v>
      </c>
      <c r="E103" s="1">
        <v>172.780002303716</v>
      </c>
      <c r="F103" s="1">
        <v>1.66727144715533</v>
      </c>
    </row>
    <row r="104" spans="1:6" x14ac:dyDescent="0.35">
      <c r="A104" t="s">
        <v>77</v>
      </c>
      <c r="B104" t="s">
        <v>55</v>
      </c>
      <c r="C104">
        <v>2936</v>
      </c>
      <c r="D104" s="1">
        <v>147.36044799924599</v>
      </c>
      <c r="E104" s="1">
        <v>172.780002303716</v>
      </c>
      <c r="F104" s="1">
        <v>85.287907185122606</v>
      </c>
    </row>
    <row r="105" spans="1:6" x14ac:dyDescent="0.35">
      <c r="A105" t="s">
        <v>77</v>
      </c>
      <c r="B105" t="s">
        <v>30</v>
      </c>
      <c r="C105">
        <v>7</v>
      </c>
      <c r="D105" s="1">
        <v>0.14084631960359001</v>
      </c>
      <c r="E105" s="1">
        <v>172.780002303716</v>
      </c>
      <c r="F105" s="1">
        <v>8.1517720642234795E-2</v>
      </c>
    </row>
    <row r="106" spans="1:6" x14ac:dyDescent="0.35">
      <c r="A106" t="s">
        <v>77</v>
      </c>
      <c r="B106" t="s">
        <v>22</v>
      </c>
      <c r="C106">
        <v>1</v>
      </c>
      <c r="D106" s="1">
        <v>8.8511308709492198E-2</v>
      </c>
      <c r="E106" s="1">
        <v>172.780002303716</v>
      </c>
      <c r="F106" s="1">
        <v>5.1227750624696297E-2</v>
      </c>
    </row>
    <row r="107" spans="1:6" x14ac:dyDescent="0.35">
      <c r="A107" t="s">
        <v>77</v>
      </c>
      <c r="B107" t="s">
        <v>39</v>
      </c>
      <c r="C107">
        <v>154</v>
      </c>
      <c r="D107" s="1">
        <v>4.5341592017177401</v>
      </c>
      <c r="E107" s="1">
        <v>172.780002303716</v>
      </c>
      <c r="F107" s="1">
        <v>2.62423841952931</v>
      </c>
    </row>
    <row r="108" spans="1:6" x14ac:dyDescent="0.35">
      <c r="A108" t="s">
        <v>77</v>
      </c>
      <c r="B108" t="s">
        <v>40</v>
      </c>
      <c r="C108">
        <v>496</v>
      </c>
      <c r="D108" s="1">
        <v>31.032647001346501</v>
      </c>
      <c r="E108" s="1">
        <v>172.780002303716</v>
      </c>
      <c r="F108" s="1">
        <v>17.9607863106731</v>
      </c>
    </row>
    <row r="109" spans="1:6" x14ac:dyDescent="0.35">
      <c r="A109" t="s">
        <v>77</v>
      </c>
      <c r="B109" t="s">
        <v>17</v>
      </c>
      <c r="C109">
        <v>1157</v>
      </c>
      <c r="D109" s="1">
        <v>54.115766886091798</v>
      </c>
      <c r="E109" s="1">
        <v>172.780002303716</v>
      </c>
      <c r="F109" s="1">
        <v>31.320619379878298</v>
      </c>
    </row>
    <row r="110" spans="1:6" x14ac:dyDescent="0.35">
      <c r="A110" t="s">
        <v>77</v>
      </c>
      <c r="B110" t="s">
        <v>45</v>
      </c>
      <c r="C110">
        <v>18</v>
      </c>
      <c r="D110" s="1">
        <v>0.452597799372642</v>
      </c>
      <c r="E110" s="1">
        <v>172.780002303716</v>
      </c>
      <c r="F110" s="1">
        <v>0.26195033761896602</v>
      </c>
    </row>
    <row r="111" spans="1:6" x14ac:dyDescent="0.35">
      <c r="A111" t="s">
        <v>77</v>
      </c>
      <c r="B111" t="s">
        <v>41</v>
      </c>
      <c r="C111">
        <v>282</v>
      </c>
      <c r="D111" s="1">
        <v>23.763409326037198</v>
      </c>
      <c r="E111" s="1">
        <v>172.780002303716</v>
      </c>
      <c r="F111" s="1">
        <v>13.7535646540075</v>
      </c>
    </row>
    <row r="112" spans="1:6" x14ac:dyDescent="0.35">
      <c r="A112" t="s">
        <v>77</v>
      </c>
      <c r="B112" t="s">
        <v>200</v>
      </c>
      <c r="C112">
        <v>7447</v>
      </c>
      <c r="D112" s="1">
        <v>276.39671562607401</v>
      </c>
      <c r="E112" s="1">
        <v>172.780002303716</v>
      </c>
      <c r="F112" s="1">
        <v>159.97031597454099</v>
      </c>
    </row>
    <row r="113" spans="1:6" x14ac:dyDescent="0.35">
      <c r="A113" t="s">
        <v>77</v>
      </c>
      <c r="B113" t="s">
        <v>26</v>
      </c>
      <c r="C113">
        <v>25</v>
      </c>
      <c r="D113" s="1">
        <v>0.98671248999619898</v>
      </c>
      <c r="E113" s="1">
        <v>172.780002303716</v>
      </c>
      <c r="F113" s="1">
        <v>0.57108026209059604</v>
      </c>
    </row>
    <row r="114" spans="1:6" x14ac:dyDescent="0.35">
      <c r="A114" t="s">
        <v>77</v>
      </c>
      <c r="B114" t="s">
        <v>25</v>
      </c>
      <c r="C114">
        <v>48</v>
      </c>
      <c r="D114" s="1">
        <v>2.72686501386685</v>
      </c>
      <c r="E114" s="1">
        <v>172.780002303716</v>
      </c>
      <c r="F114" s="1">
        <v>1.5782295274389</v>
      </c>
    </row>
    <row r="115" spans="1:6" x14ac:dyDescent="0.35">
      <c r="A115" t="s">
        <v>77</v>
      </c>
      <c r="B115" t="s">
        <v>46</v>
      </c>
      <c r="C115">
        <v>6</v>
      </c>
      <c r="D115" s="1">
        <v>0.134075547048674</v>
      </c>
      <c r="E115" s="1">
        <v>172.780002303716</v>
      </c>
      <c r="F115" s="1">
        <v>7.7598995983918007E-2</v>
      </c>
    </row>
    <row r="116" spans="1:6" x14ac:dyDescent="0.35">
      <c r="A116" t="s">
        <v>78</v>
      </c>
      <c r="B116" t="s">
        <v>12</v>
      </c>
      <c r="C116">
        <v>8</v>
      </c>
      <c r="D116" s="1">
        <v>0.34776682008013099</v>
      </c>
      <c r="E116" s="1">
        <v>182.19375924062101</v>
      </c>
      <c r="F116" s="1">
        <v>0.19087746008952999</v>
      </c>
    </row>
    <row r="117" spans="1:6" x14ac:dyDescent="0.35">
      <c r="A117" t="s">
        <v>78</v>
      </c>
      <c r="B117" t="s">
        <v>28</v>
      </c>
      <c r="C117">
        <v>12</v>
      </c>
      <c r="D117" s="1">
        <v>1.01273072193344</v>
      </c>
      <c r="E117" s="1">
        <v>182.19375924062101</v>
      </c>
      <c r="F117" s="1">
        <v>0.55585368354793097</v>
      </c>
    </row>
    <row r="118" spans="1:6" x14ac:dyDescent="0.35">
      <c r="A118" t="s">
        <v>78</v>
      </c>
      <c r="B118" t="s">
        <v>47</v>
      </c>
      <c r="C118">
        <v>32</v>
      </c>
      <c r="D118" s="1">
        <v>0.69220639340673296</v>
      </c>
      <c r="E118" s="1">
        <v>182.19375924062101</v>
      </c>
      <c r="F118" s="1">
        <v>0.37992870682938401</v>
      </c>
    </row>
    <row r="119" spans="1:6" x14ac:dyDescent="0.35">
      <c r="A119" t="s">
        <v>78</v>
      </c>
      <c r="B119" t="s">
        <v>42</v>
      </c>
      <c r="C119">
        <v>502</v>
      </c>
      <c r="D119" s="1">
        <v>76.506504115380096</v>
      </c>
      <c r="E119" s="1">
        <v>182.19375924062101</v>
      </c>
      <c r="F119" s="1">
        <v>41.991835743582698</v>
      </c>
    </row>
    <row r="120" spans="1:6" x14ac:dyDescent="0.35">
      <c r="A120" t="s">
        <v>78</v>
      </c>
      <c r="B120" t="s">
        <v>50</v>
      </c>
      <c r="C120">
        <v>5643</v>
      </c>
      <c r="D120" s="1">
        <v>195.42872582661099</v>
      </c>
      <c r="E120" s="1">
        <v>182.19375924062101</v>
      </c>
      <c r="F120" s="1">
        <v>107.264226086093</v>
      </c>
    </row>
    <row r="121" spans="1:6" x14ac:dyDescent="0.35">
      <c r="A121" t="s">
        <v>78</v>
      </c>
      <c r="B121" t="s">
        <v>51</v>
      </c>
      <c r="C121">
        <v>256</v>
      </c>
      <c r="D121" s="1">
        <v>9.2022099719196806</v>
      </c>
      <c r="E121" s="1">
        <v>182.19375924062101</v>
      </c>
      <c r="F121" s="1">
        <v>5.0507822058638299</v>
      </c>
    </row>
    <row r="122" spans="1:6" x14ac:dyDescent="0.35">
      <c r="A122" t="s">
        <v>78</v>
      </c>
      <c r="B122" t="s">
        <v>52</v>
      </c>
      <c r="C122">
        <v>12008</v>
      </c>
      <c r="D122" s="1">
        <v>366.43451020171</v>
      </c>
      <c r="E122" s="1">
        <v>182.19375924062101</v>
      </c>
      <c r="F122" s="1">
        <v>201.12352460863599</v>
      </c>
    </row>
    <row r="123" spans="1:6" x14ac:dyDescent="0.35">
      <c r="A123" t="s">
        <v>78</v>
      </c>
      <c r="B123" t="s">
        <v>18</v>
      </c>
      <c r="C123">
        <v>2980</v>
      </c>
      <c r="D123" s="1">
        <v>68.765214894940996</v>
      </c>
      <c r="E123" s="1">
        <v>182.19375924062101</v>
      </c>
      <c r="F123" s="1">
        <v>37.742903588768698</v>
      </c>
    </row>
    <row r="124" spans="1:6" x14ac:dyDescent="0.35">
      <c r="A124" t="s">
        <v>78</v>
      </c>
      <c r="B124" t="s">
        <v>48</v>
      </c>
      <c r="C124">
        <v>1</v>
      </c>
      <c r="D124" s="1">
        <v>4.5917261951642099E-2</v>
      </c>
      <c r="E124" s="1">
        <v>182.19375924062101</v>
      </c>
      <c r="F124" s="1">
        <v>2.52024340147676E-2</v>
      </c>
    </row>
    <row r="125" spans="1:6" x14ac:dyDescent="0.35">
      <c r="A125" t="s">
        <v>78</v>
      </c>
      <c r="B125" t="s">
        <v>53</v>
      </c>
      <c r="C125">
        <v>2354</v>
      </c>
      <c r="D125" s="1">
        <v>94.563280732685001</v>
      </c>
      <c r="E125" s="1">
        <v>182.19375924062101</v>
      </c>
      <c r="F125" s="1">
        <v>51.902590476656499</v>
      </c>
    </row>
    <row r="126" spans="1:6" x14ac:dyDescent="0.35">
      <c r="A126" t="s">
        <v>78</v>
      </c>
      <c r="B126" t="s">
        <v>54</v>
      </c>
      <c r="C126">
        <v>171</v>
      </c>
      <c r="D126" s="1">
        <v>9.9221611212999807</v>
      </c>
      <c r="E126" s="1">
        <v>182.19375924062101</v>
      </c>
      <c r="F126" s="1">
        <v>5.4459390720380902</v>
      </c>
    </row>
    <row r="127" spans="1:6" x14ac:dyDescent="0.35">
      <c r="A127" t="s">
        <v>78</v>
      </c>
      <c r="B127" t="s">
        <v>24</v>
      </c>
      <c r="C127">
        <v>135</v>
      </c>
      <c r="D127" s="1">
        <v>5.7923312040614103</v>
      </c>
      <c r="E127" s="1">
        <v>182.19375924062101</v>
      </c>
      <c r="F127" s="1">
        <v>3.1792149348055099</v>
      </c>
    </row>
    <row r="128" spans="1:6" x14ac:dyDescent="0.35">
      <c r="A128" t="s">
        <v>78</v>
      </c>
      <c r="B128" t="s">
        <v>49</v>
      </c>
      <c r="C128">
        <v>5269</v>
      </c>
      <c r="D128" s="1">
        <v>100.40722957718</v>
      </c>
      <c r="E128" s="1">
        <v>182.19375924062101</v>
      </c>
      <c r="F128" s="1">
        <v>55.110136590668503</v>
      </c>
    </row>
    <row r="129" spans="1:6" x14ac:dyDescent="0.35">
      <c r="A129" t="s">
        <v>78</v>
      </c>
      <c r="B129" t="s">
        <v>19</v>
      </c>
      <c r="C129">
        <v>39</v>
      </c>
      <c r="D129" s="1">
        <v>2.8899876699076201</v>
      </c>
      <c r="E129" s="1">
        <v>182.19375924062101</v>
      </c>
      <c r="F129" s="1">
        <v>1.58621660914897</v>
      </c>
    </row>
    <row r="130" spans="1:6" x14ac:dyDescent="0.35">
      <c r="A130" t="s">
        <v>78</v>
      </c>
      <c r="B130" t="s">
        <v>15</v>
      </c>
      <c r="C130">
        <v>29</v>
      </c>
      <c r="D130" s="1">
        <v>0.74981402383332896</v>
      </c>
      <c r="E130" s="1">
        <v>182.19375924062101</v>
      </c>
      <c r="F130" s="1">
        <v>0.41154758920312901</v>
      </c>
    </row>
    <row r="131" spans="1:6" x14ac:dyDescent="0.35">
      <c r="A131" t="s">
        <v>78</v>
      </c>
      <c r="B131" t="s">
        <v>29</v>
      </c>
      <c r="C131">
        <v>1</v>
      </c>
      <c r="D131" s="1">
        <v>2.2673075864181502E-2</v>
      </c>
      <c r="E131" s="1">
        <v>182.19375924062101</v>
      </c>
      <c r="F131" s="1">
        <v>1.24444854525656E-2</v>
      </c>
    </row>
    <row r="132" spans="1:6" x14ac:dyDescent="0.35">
      <c r="A132" t="s">
        <v>78</v>
      </c>
      <c r="B132" t="s">
        <v>16</v>
      </c>
      <c r="C132">
        <v>33</v>
      </c>
      <c r="D132" s="1">
        <v>0.49151157871250001</v>
      </c>
      <c r="E132" s="1">
        <v>182.19375924062101</v>
      </c>
      <c r="F132" s="1">
        <v>0.26977410245065903</v>
      </c>
    </row>
    <row r="133" spans="1:6" x14ac:dyDescent="0.35">
      <c r="A133" t="s">
        <v>78</v>
      </c>
      <c r="B133" t="s">
        <v>21</v>
      </c>
      <c r="C133">
        <v>4</v>
      </c>
      <c r="D133" s="1">
        <v>0.1384934656007</v>
      </c>
      <c r="E133" s="1">
        <v>182.19375924062101</v>
      </c>
      <c r="F133" s="1">
        <v>7.6014385003052395E-2</v>
      </c>
    </row>
    <row r="134" spans="1:6" x14ac:dyDescent="0.35">
      <c r="A134" t="s">
        <v>78</v>
      </c>
      <c r="B134" t="s">
        <v>33</v>
      </c>
      <c r="C134">
        <v>463</v>
      </c>
      <c r="D134" s="1">
        <v>11.088956047159099</v>
      </c>
      <c r="E134" s="1">
        <v>182.19375924062101</v>
      </c>
      <c r="F134" s="1">
        <v>6.0863533928810698</v>
      </c>
    </row>
    <row r="135" spans="1:6" x14ac:dyDescent="0.35">
      <c r="A135" t="s">
        <v>78</v>
      </c>
      <c r="B135" t="s">
        <v>32</v>
      </c>
      <c r="C135">
        <v>144</v>
      </c>
      <c r="D135" s="1">
        <v>2.2380079303179601</v>
      </c>
      <c r="E135" s="1">
        <v>182.19375924062101</v>
      </c>
      <c r="F135" s="1">
        <v>1.2283669537562201</v>
      </c>
    </row>
    <row r="136" spans="1:6" x14ac:dyDescent="0.35">
      <c r="A136" t="s">
        <v>78</v>
      </c>
      <c r="B136" t="s">
        <v>20</v>
      </c>
      <c r="C136">
        <v>7903</v>
      </c>
      <c r="D136" s="1">
        <v>233.17713603119901</v>
      </c>
      <c r="E136" s="1">
        <v>182.19375924062101</v>
      </c>
      <c r="F136" s="1">
        <v>127.98305331811299</v>
      </c>
    </row>
    <row r="137" spans="1:6" x14ac:dyDescent="0.35">
      <c r="A137" t="s">
        <v>78</v>
      </c>
      <c r="B137" t="s">
        <v>31</v>
      </c>
      <c r="C137">
        <v>24</v>
      </c>
      <c r="D137" s="1">
        <v>1.56883257761729</v>
      </c>
      <c r="E137" s="1">
        <v>182.19375924062101</v>
      </c>
      <c r="F137" s="1">
        <v>0.86107920718917297</v>
      </c>
    </row>
    <row r="138" spans="1:6" x14ac:dyDescent="0.35">
      <c r="A138" t="s">
        <v>78</v>
      </c>
      <c r="B138" t="s">
        <v>36</v>
      </c>
      <c r="C138">
        <v>217</v>
      </c>
      <c r="D138" s="1">
        <v>8.77108983183067</v>
      </c>
      <c r="E138" s="1">
        <v>182.19375924062101</v>
      </c>
      <c r="F138" s="1">
        <v>4.8141549240700403</v>
      </c>
    </row>
    <row r="139" spans="1:6" x14ac:dyDescent="0.35">
      <c r="A139" t="s">
        <v>78</v>
      </c>
      <c r="B139" t="s">
        <v>35</v>
      </c>
      <c r="C139">
        <v>8</v>
      </c>
      <c r="D139" s="1">
        <v>0.22496301317577899</v>
      </c>
      <c r="E139" s="1">
        <v>182.19375924062101</v>
      </c>
      <c r="F139" s="1">
        <v>0.123474598753228</v>
      </c>
    </row>
    <row r="140" spans="1:6" x14ac:dyDescent="0.35">
      <c r="A140" t="s">
        <v>78</v>
      </c>
      <c r="B140" t="s">
        <v>37</v>
      </c>
      <c r="C140">
        <v>89</v>
      </c>
      <c r="D140" s="1">
        <v>2.14458340276515</v>
      </c>
      <c r="E140" s="1">
        <v>182.19375924062101</v>
      </c>
      <c r="F140" s="1">
        <v>1.1770893864332801</v>
      </c>
    </row>
    <row r="141" spans="1:6" x14ac:dyDescent="0.35">
      <c r="A141" t="s">
        <v>78</v>
      </c>
      <c r="B141" t="s">
        <v>38</v>
      </c>
      <c r="C141">
        <v>34</v>
      </c>
      <c r="D141" s="1">
        <v>0.95378601030032895</v>
      </c>
      <c r="E141" s="1">
        <v>182.19375924062101</v>
      </c>
      <c r="F141" s="1">
        <v>0.52350092246610702</v>
      </c>
    </row>
    <row r="142" spans="1:6" x14ac:dyDescent="0.35">
      <c r="A142" t="s">
        <v>78</v>
      </c>
      <c r="B142" t="s">
        <v>34</v>
      </c>
      <c r="C142">
        <v>200</v>
      </c>
      <c r="D142" s="1">
        <v>7.5587850788367001</v>
      </c>
      <c r="E142" s="1">
        <v>182.19375924062101</v>
      </c>
      <c r="F142" s="1">
        <v>4.1487617964202101</v>
      </c>
    </row>
    <row r="143" spans="1:6" x14ac:dyDescent="0.35">
      <c r="A143" t="s">
        <v>78</v>
      </c>
      <c r="B143" t="s">
        <v>55</v>
      </c>
      <c r="C143">
        <v>3750</v>
      </c>
      <c r="D143" s="1">
        <v>153.22628889667899</v>
      </c>
      <c r="E143" s="1">
        <v>182.19375924062101</v>
      </c>
      <c r="F143" s="1">
        <v>84.100734040135194</v>
      </c>
    </row>
    <row r="144" spans="1:6" x14ac:dyDescent="0.35">
      <c r="A144" t="s">
        <v>78</v>
      </c>
      <c r="B144" t="s">
        <v>30</v>
      </c>
      <c r="C144">
        <v>21</v>
      </c>
      <c r="D144" s="1">
        <v>0.33065876586441101</v>
      </c>
      <c r="E144" s="1">
        <v>182.19375924062101</v>
      </c>
      <c r="F144" s="1">
        <v>0.181487427035146</v>
      </c>
    </row>
    <row r="145" spans="1:6" x14ac:dyDescent="0.35">
      <c r="A145" t="s">
        <v>78</v>
      </c>
      <c r="B145" t="s">
        <v>22</v>
      </c>
      <c r="C145">
        <v>2</v>
      </c>
      <c r="D145" s="1">
        <v>0.135132151210614</v>
      </c>
      <c r="E145" s="1">
        <v>182.19375924062101</v>
      </c>
      <c r="F145" s="1">
        <v>7.4169473078464096E-2</v>
      </c>
    </row>
    <row r="146" spans="1:6" x14ac:dyDescent="0.35">
      <c r="A146" t="s">
        <v>78</v>
      </c>
      <c r="B146" t="s">
        <v>39</v>
      </c>
      <c r="C146">
        <v>5</v>
      </c>
      <c r="D146" s="1">
        <v>0.122520125113316</v>
      </c>
      <c r="E146" s="1">
        <v>182.19375924062101</v>
      </c>
      <c r="F146" s="1">
        <v>6.7247157983883102E-2</v>
      </c>
    </row>
    <row r="147" spans="1:6" x14ac:dyDescent="0.35">
      <c r="A147" t="s">
        <v>78</v>
      </c>
      <c r="B147" t="s">
        <v>40</v>
      </c>
      <c r="C147">
        <v>7</v>
      </c>
      <c r="D147" s="1">
        <v>0.39281068485044901</v>
      </c>
      <c r="E147" s="1">
        <v>182.19375924062101</v>
      </c>
      <c r="F147" s="1">
        <v>0.21560051589454801</v>
      </c>
    </row>
    <row r="148" spans="1:6" x14ac:dyDescent="0.35">
      <c r="A148" t="s">
        <v>78</v>
      </c>
      <c r="B148" t="s">
        <v>17</v>
      </c>
      <c r="C148">
        <v>1954</v>
      </c>
      <c r="D148" s="1">
        <v>74.653119362172703</v>
      </c>
      <c r="E148" s="1">
        <v>182.19375924062101</v>
      </c>
      <c r="F148" s="1">
        <v>40.974575459294002</v>
      </c>
    </row>
    <row r="149" spans="1:6" x14ac:dyDescent="0.35">
      <c r="A149" t="s">
        <v>78</v>
      </c>
      <c r="B149" t="s">
        <v>45</v>
      </c>
      <c r="C149">
        <v>16</v>
      </c>
      <c r="D149" s="1">
        <v>0.30386107072200502</v>
      </c>
      <c r="E149" s="1">
        <v>182.19375924062101</v>
      </c>
      <c r="F149" s="1">
        <v>0.16677907738908901</v>
      </c>
    </row>
    <row r="150" spans="1:6" x14ac:dyDescent="0.35">
      <c r="A150" t="s">
        <v>78</v>
      </c>
      <c r="B150" t="s">
        <v>41</v>
      </c>
      <c r="C150">
        <v>72</v>
      </c>
      <c r="D150" s="1">
        <v>5.0106083305703804</v>
      </c>
      <c r="E150" s="1">
        <v>182.19375924062101</v>
      </c>
      <c r="F150" s="1">
        <v>2.75015365589605</v>
      </c>
    </row>
    <row r="151" spans="1:6" x14ac:dyDescent="0.35">
      <c r="A151" t="s">
        <v>78</v>
      </c>
      <c r="B151" t="s">
        <v>200</v>
      </c>
      <c r="C151">
        <v>8357</v>
      </c>
      <c r="D151" s="1">
        <v>253.44171223137801</v>
      </c>
      <c r="E151" s="1">
        <v>182.19375924062101</v>
      </c>
      <c r="F151" s="1">
        <v>139.10559466346001</v>
      </c>
    </row>
    <row r="152" spans="1:6" x14ac:dyDescent="0.35">
      <c r="A152" t="s">
        <v>78</v>
      </c>
      <c r="B152" t="s">
        <v>26</v>
      </c>
      <c r="C152">
        <v>76</v>
      </c>
      <c r="D152" s="1">
        <v>2.4558482667393098</v>
      </c>
      <c r="E152" s="1">
        <v>182.19375924062101</v>
      </c>
      <c r="F152" s="1">
        <v>1.3479321558407</v>
      </c>
    </row>
    <row r="153" spans="1:6" x14ac:dyDescent="0.35">
      <c r="A153" t="s">
        <v>78</v>
      </c>
      <c r="B153" t="s">
        <v>25</v>
      </c>
      <c r="C153">
        <v>111</v>
      </c>
      <c r="D153" s="1">
        <v>5.14121758712903</v>
      </c>
      <c r="E153" s="1">
        <v>182.19375924062101</v>
      </c>
      <c r="F153" s="1">
        <v>2.8218406648819898</v>
      </c>
    </row>
    <row r="154" spans="1:6" x14ac:dyDescent="0.35">
      <c r="A154" t="s">
        <v>78</v>
      </c>
      <c r="B154" t="s">
        <v>46</v>
      </c>
      <c r="C154">
        <v>8</v>
      </c>
      <c r="D154" s="1">
        <v>0.142869147309093</v>
      </c>
      <c r="E154" s="1">
        <v>182.19375924062101</v>
      </c>
      <c r="F154" s="1">
        <v>7.8416048883654402E-2</v>
      </c>
    </row>
    <row r="155" spans="1:6" x14ac:dyDescent="0.35">
      <c r="A155" t="s">
        <v>79</v>
      </c>
      <c r="B155" t="s">
        <v>12</v>
      </c>
      <c r="C155">
        <v>11</v>
      </c>
      <c r="D155" s="1">
        <v>0.56661075045179199</v>
      </c>
      <c r="E155" s="1">
        <v>192.72953251201301</v>
      </c>
      <c r="F155" s="1">
        <v>0.29399269695031</v>
      </c>
    </row>
    <row r="156" spans="1:6" x14ac:dyDescent="0.35">
      <c r="A156" t="s">
        <v>79</v>
      </c>
      <c r="B156" t="s">
        <v>28</v>
      </c>
      <c r="C156">
        <v>91</v>
      </c>
      <c r="D156" s="1">
        <v>8.9102902404919799</v>
      </c>
      <c r="E156" s="1">
        <v>192.72953251201301</v>
      </c>
      <c r="F156" s="1">
        <v>4.6232095955177996</v>
      </c>
    </row>
    <row r="157" spans="1:6" x14ac:dyDescent="0.35">
      <c r="A157" t="s">
        <v>79</v>
      </c>
      <c r="B157" t="s">
        <v>47</v>
      </c>
      <c r="C157">
        <v>27</v>
      </c>
      <c r="D157" s="1">
        <v>0.67328058727524098</v>
      </c>
      <c r="E157" s="1">
        <v>192.72953251201301</v>
      </c>
      <c r="F157" s="1">
        <v>0.34933960483366699</v>
      </c>
    </row>
    <row r="158" spans="1:6" x14ac:dyDescent="0.35">
      <c r="A158" t="s">
        <v>79</v>
      </c>
      <c r="B158" t="s">
        <v>42</v>
      </c>
      <c r="C158">
        <v>275</v>
      </c>
      <c r="D158" s="1">
        <v>48.758739340064999</v>
      </c>
      <c r="E158" s="1">
        <v>192.72953251201301</v>
      </c>
      <c r="F158" s="1">
        <v>25.299049245099901</v>
      </c>
    </row>
    <row r="159" spans="1:6" x14ac:dyDescent="0.35">
      <c r="A159" t="s">
        <v>79</v>
      </c>
      <c r="B159" t="s">
        <v>50</v>
      </c>
      <c r="C159">
        <v>4950</v>
      </c>
      <c r="D159" s="1">
        <v>199.02529786827799</v>
      </c>
      <c r="E159" s="1">
        <v>192.72953251201301</v>
      </c>
      <c r="F159" s="1">
        <v>103.26663240148299</v>
      </c>
    </row>
    <row r="160" spans="1:6" x14ac:dyDescent="0.35">
      <c r="A160" t="s">
        <v>79</v>
      </c>
      <c r="B160" t="s">
        <v>51</v>
      </c>
      <c r="C160">
        <v>109</v>
      </c>
      <c r="D160" s="1">
        <v>4.6733225058690397</v>
      </c>
      <c r="E160" s="1">
        <v>192.72953251201301</v>
      </c>
      <c r="F160" s="1">
        <v>2.4248087176664299</v>
      </c>
    </row>
    <row r="161" spans="1:6" x14ac:dyDescent="0.35">
      <c r="A161" t="s">
        <v>79</v>
      </c>
      <c r="B161" t="s">
        <v>52</v>
      </c>
      <c r="C161">
        <v>11945</v>
      </c>
      <c r="D161" s="1">
        <v>423.93184652521597</v>
      </c>
      <c r="E161" s="1">
        <v>192.72953251201301</v>
      </c>
      <c r="F161" s="1">
        <v>219.96205822726799</v>
      </c>
    </row>
    <row r="162" spans="1:6" x14ac:dyDescent="0.35">
      <c r="A162" t="s">
        <v>79</v>
      </c>
      <c r="B162" t="s">
        <v>18</v>
      </c>
      <c r="C162">
        <v>2561</v>
      </c>
      <c r="D162" s="1">
        <v>68.775793049292901</v>
      </c>
      <c r="E162" s="1">
        <v>192.72953251201301</v>
      </c>
      <c r="F162" s="1">
        <v>35.685134578431096</v>
      </c>
    </row>
    <row r="163" spans="1:6" x14ac:dyDescent="0.35">
      <c r="A163" t="s">
        <v>79</v>
      </c>
      <c r="B163" t="s">
        <v>48</v>
      </c>
      <c r="C163">
        <v>5</v>
      </c>
      <c r="D163" s="1">
        <v>0.26338045200648202</v>
      </c>
      <c r="E163" s="1">
        <v>192.72953251201301</v>
      </c>
      <c r="F163" s="1">
        <v>0.13665806613735501</v>
      </c>
    </row>
    <row r="164" spans="1:6" x14ac:dyDescent="0.35">
      <c r="A164" t="s">
        <v>79</v>
      </c>
      <c r="B164" t="s">
        <v>53</v>
      </c>
      <c r="C164">
        <v>2690</v>
      </c>
      <c r="D164" s="1">
        <v>125.71921673412</v>
      </c>
      <c r="E164" s="1">
        <v>192.72953251201301</v>
      </c>
      <c r="F164" s="1">
        <v>65.230904208354204</v>
      </c>
    </row>
    <row r="165" spans="1:6" x14ac:dyDescent="0.35">
      <c r="A165" t="s">
        <v>79</v>
      </c>
      <c r="B165" t="s">
        <v>54</v>
      </c>
      <c r="C165">
        <v>121</v>
      </c>
      <c r="D165" s="1">
        <v>8.1295915154433303</v>
      </c>
      <c r="E165" s="1">
        <v>192.72953251201301</v>
      </c>
      <c r="F165" s="1">
        <v>4.2181348179924703</v>
      </c>
    </row>
    <row r="166" spans="1:6" x14ac:dyDescent="0.35">
      <c r="A166" t="s">
        <v>79</v>
      </c>
      <c r="B166" t="s">
        <v>24</v>
      </c>
      <c r="C166">
        <v>82</v>
      </c>
      <c r="D166" s="1">
        <v>4.0658452563446597</v>
      </c>
      <c r="E166" s="1">
        <v>192.72953251201301</v>
      </c>
      <c r="F166" s="1">
        <v>2.10961195378359</v>
      </c>
    </row>
    <row r="167" spans="1:6" x14ac:dyDescent="0.35">
      <c r="A167" t="s">
        <v>79</v>
      </c>
      <c r="B167" t="s">
        <v>49</v>
      </c>
      <c r="C167">
        <v>4775</v>
      </c>
      <c r="D167" s="1">
        <v>106.523987273868</v>
      </c>
      <c r="E167" s="1">
        <v>192.72953251201301</v>
      </c>
      <c r="F167" s="1">
        <v>55.271232117593698</v>
      </c>
    </row>
    <row r="168" spans="1:6" x14ac:dyDescent="0.35">
      <c r="A168" t="s">
        <v>79</v>
      </c>
      <c r="B168" t="s">
        <v>19</v>
      </c>
      <c r="C168">
        <v>41</v>
      </c>
      <c r="D168" s="1">
        <v>3.5298182668829501</v>
      </c>
      <c r="E168" s="1">
        <v>192.72953251201301</v>
      </c>
      <c r="F168" s="1">
        <v>1.83148800335669</v>
      </c>
    </row>
    <row r="169" spans="1:6" x14ac:dyDescent="0.35">
      <c r="A169" t="s">
        <v>79</v>
      </c>
      <c r="B169" t="s">
        <v>15</v>
      </c>
      <c r="C169">
        <v>310</v>
      </c>
      <c r="D169" s="1">
        <v>9.3057308163413097</v>
      </c>
      <c r="E169" s="1">
        <v>192.72953251201301</v>
      </c>
      <c r="F169" s="1">
        <v>4.82838862059777</v>
      </c>
    </row>
    <row r="170" spans="1:6" x14ac:dyDescent="0.35">
      <c r="A170" t="s">
        <v>79</v>
      </c>
      <c r="B170" t="s">
        <v>16</v>
      </c>
      <c r="C170">
        <v>32</v>
      </c>
      <c r="D170" s="1">
        <v>0.55371464168122297</v>
      </c>
      <c r="E170" s="1">
        <v>192.72953251201301</v>
      </c>
      <c r="F170" s="1">
        <v>0.28730139821550699</v>
      </c>
    </row>
    <row r="171" spans="1:6" x14ac:dyDescent="0.35">
      <c r="A171" t="s">
        <v>79</v>
      </c>
      <c r="B171" t="s">
        <v>21</v>
      </c>
      <c r="C171">
        <v>3</v>
      </c>
      <c r="D171" s="1">
        <v>0.120716148698822</v>
      </c>
      <c r="E171" s="1">
        <v>192.72953251201301</v>
      </c>
      <c r="F171" s="1">
        <v>6.2635003118319502E-2</v>
      </c>
    </row>
    <row r="172" spans="1:6" x14ac:dyDescent="0.35">
      <c r="A172" t="s">
        <v>79</v>
      </c>
      <c r="B172" t="s">
        <v>33</v>
      </c>
      <c r="C172">
        <v>419</v>
      </c>
      <c r="D172" s="1">
        <v>11.8042659937792</v>
      </c>
      <c r="E172" s="1">
        <v>192.72953251201301</v>
      </c>
      <c r="F172" s="1">
        <v>6.1247831818631298</v>
      </c>
    </row>
    <row r="173" spans="1:6" x14ac:dyDescent="0.35">
      <c r="A173" t="s">
        <v>79</v>
      </c>
      <c r="B173" t="s">
        <v>32</v>
      </c>
      <c r="C173">
        <v>152</v>
      </c>
      <c r="D173" s="1">
        <v>2.6901381687460599</v>
      </c>
      <c r="E173" s="1">
        <v>192.72953251201301</v>
      </c>
      <c r="F173" s="1">
        <v>1.39581004202269</v>
      </c>
    </row>
    <row r="174" spans="1:6" x14ac:dyDescent="0.35">
      <c r="A174" t="s">
        <v>79</v>
      </c>
      <c r="B174" t="s">
        <v>20</v>
      </c>
      <c r="C174">
        <v>4334</v>
      </c>
      <c r="D174" s="1">
        <v>150.12583041319701</v>
      </c>
      <c r="E174" s="1">
        <v>192.72953251201301</v>
      </c>
      <c r="F174" s="1">
        <v>77.894564707585502</v>
      </c>
    </row>
    <row r="175" spans="1:6" x14ac:dyDescent="0.35">
      <c r="A175" t="s">
        <v>79</v>
      </c>
      <c r="B175" t="s">
        <v>31</v>
      </c>
      <c r="C175">
        <v>54</v>
      </c>
      <c r="D175" s="1">
        <v>4.1004195444914302</v>
      </c>
      <c r="E175" s="1">
        <v>192.72953251201301</v>
      </c>
      <c r="F175" s="1">
        <v>2.12755123257296</v>
      </c>
    </row>
    <row r="176" spans="1:6" x14ac:dyDescent="0.35">
      <c r="A176" t="s">
        <v>79</v>
      </c>
      <c r="B176" t="s">
        <v>36</v>
      </c>
      <c r="C176">
        <v>267</v>
      </c>
      <c r="D176" s="1">
        <v>12.9948677586275</v>
      </c>
      <c r="E176" s="1">
        <v>192.72953251201301</v>
      </c>
      <c r="F176" s="1">
        <v>6.7425410051350196</v>
      </c>
    </row>
    <row r="177" spans="1:6" x14ac:dyDescent="0.35">
      <c r="A177" t="s">
        <v>79</v>
      </c>
      <c r="B177" t="s">
        <v>35</v>
      </c>
      <c r="C177">
        <v>8</v>
      </c>
      <c r="D177" s="1">
        <v>0.25759209690398699</v>
      </c>
      <c r="E177" s="1">
        <v>192.72953251201301</v>
      </c>
      <c r="F177" s="1">
        <v>0.13365470955414199</v>
      </c>
    </row>
    <row r="178" spans="1:6" x14ac:dyDescent="0.35">
      <c r="A178" t="s">
        <v>79</v>
      </c>
      <c r="B178" t="s">
        <v>37</v>
      </c>
      <c r="C178">
        <v>93</v>
      </c>
      <c r="D178" s="1">
        <v>2.5619061125273102</v>
      </c>
      <c r="E178" s="1">
        <v>192.72953251201301</v>
      </c>
      <c r="F178" s="1">
        <v>1.3292753212939099</v>
      </c>
    </row>
    <row r="179" spans="1:6" x14ac:dyDescent="0.35">
      <c r="A179" t="s">
        <v>79</v>
      </c>
      <c r="B179" t="s">
        <v>38</v>
      </c>
      <c r="C179">
        <v>7</v>
      </c>
      <c r="D179" s="1">
        <v>0.22586584161894699</v>
      </c>
      <c r="E179" s="1">
        <v>192.72953251201301</v>
      </c>
      <c r="F179" s="1">
        <v>0.11719316633784101</v>
      </c>
    </row>
    <row r="180" spans="1:6" x14ac:dyDescent="0.35">
      <c r="A180" t="s">
        <v>79</v>
      </c>
      <c r="B180" t="s">
        <v>34</v>
      </c>
      <c r="C180">
        <v>99</v>
      </c>
      <c r="D180" s="1">
        <v>4.3632220176156196</v>
      </c>
      <c r="E180" s="1">
        <v>192.72953251201301</v>
      </c>
      <c r="F180" s="1">
        <v>2.26390940752355</v>
      </c>
    </row>
    <row r="181" spans="1:6" x14ac:dyDescent="0.35">
      <c r="A181" t="s">
        <v>79</v>
      </c>
      <c r="B181" t="s">
        <v>55</v>
      </c>
      <c r="C181">
        <v>3307</v>
      </c>
      <c r="D181" s="1">
        <v>157.98166489278501</v>
      </c>
      <c r="E181" s="1">
        <v>192.72953251201301</v>
      </c>
      <c r="F181" s="1">
        <v>81.970657446044399</v>
      </c>
    </row>
    <row r="182" spans="1:6" x14ac:dyDescent="0.35">
      <c r="A182" t="s">
        <v>79</v>
      </c>
      <c r="B182" t="s">
        <v>30</v>
      </c>
      <c r="C182">
        <v>19</v>
      </c>
      <c r="D182" s="1">
        <v>0.35658886470849099</v>
      </c>
      <c r="E182" s="1">
        <v>192.72953251201301</v>
      </c>
      <c r="F182" s="1">
        <v>0.18502035472237</v>
      </c>
    </row>
    <row r="183" spans="1:6" x14ac:dyDescent="0.35">
      <c r="A183" t="s">
        <v>79</v>
      </c>
      <c r="B183" t="s">
        <v>22</v>
      </c>
      <c r="C183">
        <v>9</v>
      </c>
      <c r="D183" s="1">
        <v>0.75559007975831005</v>
      </c>
      <c r="E183" s="1">
        <v>192.72953251201301</v>
      </c>
      <c r="F183" s="1">
        <v>0.392046859612039</v>
      </c>
    </row>
    <row r="184" spans="1:6" x14ac:dyDescent="0.35">
      <c r="A184" t="s">
        <v>79</v>
      </c>
      <c r="B184" t="s">
        <v>39</v>
      </c>
      <c r="C184">
        <v>11</v>
      </c>
      <c r="D184" s="1">
        <v>0.30947529097444099</v>
      </c>
      <c r="E184" s="1">
        <v>192.72953251201301</v>
      </c>
      <c r="F184" s="1">
        <v>0.16057491913189301</v>
      </c>
    </row>
    <row r="185" spans="1:6" x14ac:dyDescent="0.35">
      <c r="A185" t="s">
        <v>79</v>
      </c>
      <c r="B185" t="s">
        <v>40</v>
      </c>
      <c r="C185">
        <v>4</v>
      </c>
      <c r="D185" s="1">
        <v>0.24525360685485401</v>
      </c>
      <c r="E185" s="1">
        <v>192.72953251201301</v>
      </c>
      <c r="F185" s="1">
        <v>0.12725273789556199</v>
      </c>
    </row>
    <row r="186" spans="1:6" x14ac:dyDescent="0.35">
      <c r="A186" t="s">
        <v>79</v>
      </c>
      <c r="B186" t="s">
        <v>17</v>
      </c>
      <c r="C186">
        <v>1126</v>
      </c>
      <c r="D186" s="1">
        <v>49.9626921807927</v>
      </c>
      <c r="E186" s="1">
        <v>192.72953251201301</v>
      </c>
      <c r="F186" s="1">
        <v>25.9237344321782</v>
      </c>
    </row>
    <row r="187" spans="1:6" x14ac:dyDescent="0.35">
      <c r="A187" t="s">
        <v>79</v>
      </c>
      <c r="B187" t="s">
        <v>45</v>
      </c>
      <c r="C187">
        <v>12</v>
      </c>
      <c r="D187" s="1">
        <v>0.34607220487415202</v>
      </c>
      <c r="E187" s="1">
        <v>192.72953251201301</v>
      </c>
      <c r="F187" s="1">
        <v>0.17956366124251399</v>
      </c>
    </row>
    <row r="188" spans="1:6" x14ac:dyDescent="0.35">
      <c r="A188" t="s">
        <v>79</v>
      </c>
      <c r="B188" t="s">
        <v>41</v>
      </c>
      <c r="C188">
        <v>13</v>
      </c>
      <c r="D188" s="1">
        <v>1.0453333146291599</v>
      </c>
      <c r="E188" s="1">
        <v>192.72953251201301</v>
      </c>
      <c r="F188" s="1">
        <v>0.54238356779286201</v>
      </c>
    </row>
    <row r="189" spans="1:6" x14ac:dyDescent="0.35">
      <c r="A189" t="s">
        <v>79</v>
      </c>
      <c r="B189" t="s">
        <v>200</v>
      </c>
      <c r="C189">
        <v>8071</v>
      </c>
      <c r="D189" s="1">
        <v>286.07614763442302</v>
      </c>
      <c r="E189" s="1">
        <v>192.72953251201301</v>
      </c>
      <c r="F189" s="1">
        <v>148.43399654725499</v>
      </c>
    </row>
    <row r="190" spans="1:6" x14ac:dyDescent="0.35">
      <c r="A190" t="s">
        <v>79</v>
      </c>
      <c r="B190" t="s">
        <v>26</v>
      </c>
      <c r="C190">
        <v>61</v>
      </c>
      <c r="D190" s="1">
        <v>2.28282862244291</v>
      </c>
      <c r="E190" s="1">
        <v>192.72953251201301</v>
      </c>
      <c r="F190" s="1">
        <v>1.18447266108562</v>
      </c>
    </row>
    <row r="191" spans="1:6" x14ac:dyDescent="0.35">
      <c r="A191" t="s">
        <v>79</v>
      </c>
      <c r="B191" t="s">
        <v>25</v>
      </c>
      <c r="C191">
        <v>84</v>
      </c>
      <c r="D191" s="1">
        <v>4.5021103133180702</v>
      </c>
      <c r="E191" s="1">
        <v>192.72953251201301</v>
      </c>
      <c r="F191" s="1">
        <v>2.33597324428598</v>
      </c>
    </row>
    <row r="192" spans="1:6" x14ac:dyDescent="0.35">
      <c r="A192" t="s">
        <v>79</v>
      </c>
      <c r="B192" t="s">
        <v>46</v>
      </c>
      <c r="C192">
        <v>7</v>
      </c>
      <c r="D192" s="1">
        <v>0.14707219528399301</v>
      </c>
      <c r="E192" s="1">
        <v>192.72953251201301</v>
      </c>
      <c r="F192" s="1">
        <v>7.6310149963564E-2</v>
      </c>
    </row>
    <row r="193" spans="1:6" x14ac:dyDescent="0.35">
      <c r="A193" t="s">
        <v>80</v>
      </c>
      <c r="B193" t="s">
        <v>12</v>
      </c>
      <c r="C193">
        <v>16</v>
      </c>
      <c r="D193" s="1">
        <v>0.628479938969847</v>
      </c>
      <c r="E193" s="1">
        <v>192.241420768821</v>
      </c>
      <c r="F193" s="1">
        <v>0.3269222295884</v>
      </c>
    </row>
    <row r="194" spans="1:6" x14ac:dyDescent="0.35">
      <c r="A194" t="s">
        <v>80</v>
      </c>
      <c r="B194" t="s">
        <v>28</v>
      </c>
      <c r="C194">
        <v>77</v>
      </c>
      <c r="D194" s="1">
        <v>5.9379644779921898</v>
      </c>
      <c r="E194" s="1">
        <v>192.241420768821</v>
      </c>
      <c r="F194" s="1">
        <v>3.0888059681648201</v>
      </c>
    </row>
    <row r="195" spans="1:6" x14ac:dyDescent="0.35">
      <c r="A195" t="s">
        <v>80</v>
      </c>
      <c r="B195" t="s">
        <v>47</v>
      </c>
      <c r="C195">
        <v>23</v>
      </c>
      <c r="D195" s="1">
        <v>0.44934199498939398</v>
      </c>
      <c r="E195" s="1">
        <v>192.241420768821</v>
      </c>
      <c r="F195" s="1">
        <v>0.233738386447813</v>
      </c>
    </row>
    <row r="196" spans="1:6" x14ac:dyDescent="0.35">
      <c r="A196" t="s">
        <v>80</v>
      </c>
      <c r="B196" t="s">
        <v>42</v>
      </c>
      <c r="C196">
        <v>468</v>
      </c>
      <c r="D196" s="1">
        <v>65.267158714549197</v>
      </c>
      <c r="E196" s="1">
        <v>192.241420768821</v>
      </c>
      <c r="F196" s="1">
        <v>33.950622323498102</v>
      </c>
    </row>
    <row r="197" spans="1:6" x14ac:dyDescent="0.35">
      <c r="A197" t="s">
        <v>80</v>
      </c>
      <c r="B197" t="s">
        <v>50</v>
      </c>
      <c r="C197">
        <v>6276</v>
      </c>
      <c r="D197" s="1">
        <v>198.83239322056301</v>
      </c>
      <c r="E197" s="1">
        <v>192.241420768821</v>
      </c>
      <c r="F197" s="1">
        <v>103.428487172735</v>
      </c>
    </row>
    <row r="198" spans="1:6" x14ac:dyDescent="0.35">
      <c r="A198" t="s">
        <v>80</v>
      </c>
      <c r="B198" t="s">
        <v>51</v>
      </c>
      <c r="C198">
        <v>133</v>
      </c>
      <c r="D198" s="1">
        <v>4.3973012669449902</v>
      </c>
      <c r="E198" s="1">
        <v>192.241420768821</v>
      </c>
      <c r="F198" s="1">
        <v>2.28738491910801</v>
      </c>
    </row>
    <row r="199" spans="1:6" x14ac:dyDescent="0.35">
      <c r="A199" t="s">
        <v>80</v>
      </c>
      <c r="B199" t="s">
        <v>52</v>
      </c>
      <c r="C199">
        <v>15546</v>
      </c>
      <c r="D199" s="1">
        <v>433.15701632714899</v>
      </c>
      <c r="E199" s="1">
        <v>192.241420768821</v>
      </c>
      <c r="F199" s="1">
        <v>225.319296223908</v>
      </c>
    </row>
    <row r="200" spans="1:6" x14ac:dyDescent="0.35">
      <c r="A200" t="s">
        <v>80</v>
      </c>
      <c r="B200" t="s">
        <v>18</v>
      </c>
      <c r="C200">
        <v>3185</v>
      </c>
      <c r="D200" s="1">
        <v>67.240731253032195</v>
      </c>
      <c r="E200" s="1">
        <v>192.241420768821</v>
      </c>
      <c r="F200" s="1">
        <v>34.977233826154603</v>
      </c>
    </row>
    <row r="201" spans="1:6" x14ac:dyDescent="0.35">
      <c r="A201" t="s">
        <v>80</v>
      </c>
      <c r="B201" t="s">
        <v>48</v>
      </c>
      <c r="C201">
        <v>2</v>
      </c>
      <c r="D201" s="1">
        <v>7.7595405778392704E-2</v>
      </c>
      <c r="E201" s="1">
        <v>192.241420768821</v>
      </c>
      <c r="F201" s="1">
        <v>4.0363520758465797E-2</v>
      </c>
    </row>
    <row r="202" spans="1:6" x14ac:dyDescent="0.35">
      <c r="A202" t="s">
        <v>80</v>
      </c>
      <c r="B202" t="s">
        <v>53</v>
      </c>
      <c r="C202">
        <v>3139</v>
      </c>
      <c r="D202" s="1">
        <v>115.738583259047</v>
      </c>
      <c r="E202" s="1">
        <v>192.241420768821</v>
      </c>
      <c r="F202" s="1">
        <v>60.204810595021499</v>
      </c>
    </row>
    <row r="203" spans="1:6" x14ac:dyDescent="0.35">
      <c r="A203" t="s">
        <v>80</v>
      </c>
      <c r="B203" t="s">
        <v>54</v>
      </c>
      <c r="C203">
        <v>229</v>
      </c>
      <c r="D203" s="1">
        <v>12.241111393946399</v>
      </c>
      <c r="E203" s="1">
        <v>192.241420768821</v>
      </c>
      <c r="F203" s="1">
        <v>6.3675722666796597</v>
      </c>
    </row>
    <row r="204" spans="1:6" x14ac:dyDescent="0.35">
      <c r="A204" t="s">
        <v>80</v>
      </c>
      <c r="B204" t="s">
        <v>27</v>
      </c>
      <c r="C204">
        <v>1</v>
      </c>
      <c r="D204" s="1">
        <v>3.5290565904862202E-2</v>
      </c>
      <c r="E204" s="1">
        <v>192.241420768821</v>
      </c>
      <c r="F204" s="1">
        <v>1.8357420457946302E-2</v>
      </c>
    </row>
    <row r="205" spans="1:6" x14ac:dyDescent="0.35">
      <c r="A205" t="s">
        <v>80</v>
      </c>
      <c r="B205" t="s">
        <v>24</v>
      </c>
      <c r="C205">
        <v>102</v>
      </c>
      <c r="D205" s="1">
        <v>3.9983230532299698</v>
      </c>
      <c r="E205" s="1">
        <v>192.241420768821</v>
      </c>
      <c r="F205" s="1">
        <v>2.0798447271351201</v>
      </c>
    </row>
    <row r="206" spans="1:6" x14ac:dyDescent="0.35">
      <c r="A206" t="s">
        <v>80</v>
      </c>
      <c r="B206" t="s">
        <v>49</v>
      </c>
      <c r="C206">
        <v>6428</v>
      </c>
      <c r="D206" s="1">
        <v>113.000219496036</v>
      </c>
      <c r="E206" s="1">
        <v>192.241420768821</v>
      </c>
      <c r="F206" s="1">
        <v>58.780370559123099</v>
      </c>
    </row>
    <row r="207" spans="1:6" x14ac:dyDescent="0.35">
      <c r="A207" t="s">
        <v>80</v>
      </c>
      <c r="B207" t="s">
        <v>19</v>
      </c>
      <c r="C207">
        <v>46</v>
      </c>
      <c r="D207" s="1">
        <v>3.1147510850665401</v>
      </c>
      <c r="E207" s="1">
        <v>192.241420768821</v>
      </c>
      <c r="F207" s="1">
        <v>1.6202289145647599</v>
      </c>
    </row>
    <row r="208" spans="1:6" x14ac:dyDescent="0.35">
      <c r="A208" t="s">
        <v>80</v>
      </c>
      <c r="B208" t="s">
        <v>15</v>
      </c>
      <c r="C208">
        <v>223</v>
      </c>
      <c r="D208" s="1">
        <v>5.2761046716145197</v>
      </c>
      <c r="E208" s="1">
        <v>192.241420768821</v>
      </c>
      <c r="F208" s="1">
        <v>2.74452022384878</v>
      </c>
    </row>
    <row r="209" spans="1:6" x14ac:dyDescent="0.35">
      <c r="A209" t="s">
        <v>80</v>
      </c>
      <c r="B209" t="s">
        <v>23</v>
      </c>
      <c r="C209">
        <v>1</v>
      </c>
      <c r="D209" s="1">
        <v>3.29844497170197E-2</v>
      </c>
      <c r="E209" s="1">
        <v>192.241420768821</v>
      </c>
      <c r="F209" s="1">
        <v>1.7157826645842901E-2</v>
      </c>
    </row>
    <row r="210" spans="1:6" x14ac:dyDescent="0.35">
      <c r="A210" t="s">
        <v>80</v>
      </c>
      <c r="B210" t="s">
        <v>16</v>
      </c>
      <c r="C210">
        <v>46</v>
      </c>
      <c r="D210" s="1">
        <v>0.62592010330123504</v>
      </c>
      <c r="E210" s="1">
        <v>192.241420768821</v>
      </c>
      <c r="F210" s="1">
        <v>0.32559065616453797</v>
      </c>
    </row>
    <row r="211" spans="1:6" x14ac:dyDescent="0.35">
      <c r="A211" t="s">
        <v>80</v>
      </c>
      <c r="B211" t="s">
        <v>21</v>
      </c>
      <c r="C211">
        <v>9</v>
      </c>
      <c r="D211" s="1">
        <v>0.28446740790105302</v>
      </c>
      <c r="E211" s="1">
        <v>192.241420768821</v>
      </c>
      <c r="F211" s="1">
        <v>0.14797404574071399</v>
      </c>
    </row>
    <row r="212" spans="1:6" x14ac:dyDescent="0.35">
      <c r="A212" t="s">
        <v>80</v>
      </c>
      <c r="B212" t="s">
        <v>33</v>
      </c>
      <c r="C212">
        <v>600</v>
      </c>
      <c r="D212" s="1">
        <v>13.3270211706383</v>
      </c>
      <c r="E212" s="1">
        <v>192.241420768821</v>
      </c>
      <c r="F212" s="1">
        <v>6.9324400107636803</v>
      </c>
    </row>
    <row r="213" spans="1:6" x14ac:dyDescent="0.35">
      <c r="A213" t="s">
        <v>80</v>
      </c>
      <c r="B213" t="s">
        <v>32</v>
      </c>
      <c r="C213">
        <v>190</v>
      </c>
      <c r="D213" s="1">
        <v>2.7211065513268702</v>
      </c>
      <c r="E213" s="1">
        <v>192.241420768821</v>
      </c>
      <c r="F213" s="1">
        <v>1.4154631922946099</v>
      </c>
    </row>
    <row r="214" spans="1:6" x14ac:dyDescent="0.35">
      <c r="A214" t="s">
        <v>80</v>
      </c>
      <c r="B214" t="s">
        <v>20</v>
      </c>
      <c r="C214">
        <v>7053</v>
      </c>
      <c r="D214" s="1">
        <v>191.55669363343901</v>
      </c>
      <c r="E214" s="1">
        <v>192.241420768821</v>
      </c>
      <c r="F214" s="1">
        <v>99.643819145403896</v>
      </c>
    </row>
    <row r="215" spans="1:6" x14ac:dyDescent="0.35">
      <c r="A215" t="s">
        <v>80</v>
      </c>
      <c r="B215" t="s">
        <v>31</v>
      </c>
      <c r="C215">
        <v>54</v>
      </c>
      <c r="D215" s="1">
        <v>3.21212338439239</v>
      </c>
      <c r="E215" s="1">
        <v>192.241420768821</v>
      </c>
      <c r="F215" s="1">
        <v>1.6708799651741599</v>
      </c>
    </row>
    <row r="216" spans="1:6" x14ac:dyDescent="0.35">
      <c r="A216" t="s">
        <v>80</v>
      </c>
      <c r="B216" t="s">
        <v>36</v>
      </c>
      <c r="C216">
        <v>282</v>
      </c>
      <c r="D216" s="1">
        <v>11.0606928785388</v>
      </c>
      <c r="E216" s="1">
        <v>192.241420768821</v>
      </c>
      <c r="F216" s="1">
        <v>5.7535430368254401</v>
      </c>
    </row>
    <row r="217" spans="1:6" x14ac:dyDescent="0.35">
      <c r="A217" t="s">
        <v>80</v>
      </c>
      <c r="B217" t="s">
        <v>35</v>
      </c>
      <c r="C217">
        <v>5</v>
      </c>
      <c r="D217" s="1">
        <v>0.12839965268509301</v>
      </c>
      <c r="E217" s="1">
        <v>192.241420768821</v>
      </c>
      <c r="F217" s="1">
        <v>6.6790836320076596E-2</v>
      </c>
    </row>
    <row r="218" spans="1:6" x14ac:dyDescent="0.35">
      <c r="A218" t="s">
        <v>80</v>
      </c>
      <c r="B218" t="s">
        <v>37</v>
      </c>
      <c r="C218">
        <v>109</v>
      </c>
      <c r="D218" s="1">
        <v>2.3798272271091601</v>
      </c>
      <c r="E218" s="1">
        <v>192.241420768821</v>
      </c>
      <c r="F218" s="1">
        <v>1.23793676596419</v>
      </c>
    </row>
    <row r="219" spans="1:6" x14ac:dyDescent="0.35">
      <c r="A219" t="s">
        <v>80</v>
      </c>
      <c r="B219" t="s">
        <v>38</v>
      </c>
      <c r="C219">
        <v>13</v>
      </c>
      <c r="D219" s="1">
        <v>0.33398372014695299</v>
      </c>
      <c r="E219" s="1">
        <v>192.241420768821</v>
      </c>
      <c r="F219" s="1">
        <v>0.17373140440352</v>
      </c>
    </row>
    <row r="220" spans="1:6" x14ac:dyDescent="0.35">
      <c r="A220" t="s">
        <v>80</v>
      </c>
      <c r="B220" t="s">
        <v>34</v>
      </c>
      <c r="C220">
        <v>110</v>
      </c>
      <c r="D220" s="1">
        <v>3.8531006954520302</v>
      </c>
      <c r="E220" s="1">
        <v>192.241420768821</v>
      </c>
      <c r="F220" s="1">
        <v>2.00430306852838</v>
      </c>
    </row>
    <row r="221" spans="1:6" x14ac:dyDescent="0.35">
      <c r="A221" t="s">
        <v>80</v>
      </c>
      <c r="B221" t="s">
        <v>55</v>
      </c>
      <c r="C221">
        <v>4408</v>
      </c>
      <c r="D221" s="1">
        <v>165.18113405953699</v>
      </c>
      <c r="E221" s="1">
        <v>192.241420768821</v>
      </c>
      <c r="F221" s="1">
        <v>85.923800083736793</v>
      </c>
    </row>
    <row r="222" spans="1:6" x14ac:dyDescent="0.35">
      <c r="A222" t="s">
        <v>80</v>
      </c>
      <c r="B222" t="s">
        <v>30</v>
      </c>
      <c r="C222">
        <v>19</v>
      </c>
      <c r="D222" s="1">
        <v>0.28959700912312097</v>
      </c>
      <c r="E222" s="1">
        <v>192.241420768821</v>
      </c>
      <c r="F222" s="1">
        <v>0.15064235790858699</v>
      </c>
    </row>
    <row r="223" spans="1:6" x14ac:dyDescent="0.35">
      <c r="A223" t="s">
        <v>80</v>
      </c>
      <c r="B223" t="s">
        <v>22</v>
      </c>
      <c r="C223">
        <v>2</v>
      </c>
      <c r="D223" s="1">
        <v>0.13406643096722601</v>
      </c>
      <c r="E223" s="1">
        <v>192.241420768821</v>
      </c>
      <c r="F223" s="1">
        <v>6.9738576853552794E-2</v>
      </c>
    </row>
    <row r="224" spans="1:6" x14ac:dyDescent="0.35">
      <c r="A224" t="s">
        <v>80</v>
      </c>
      <c r="B224" t="s">
        <v>39</v>
      </c>
      <c r="C224">
        <v>4</v>
      </c>
      <c r="D224" s="1">
        <v>8.8719824804766798E-2</v>
      </c>
      <c r="E224" s="1">
        <v>192.241420768821</v>
      </c>
      <c r="F224" s="1">
        <v>4.6150212815715901E-2</v>
      </c>
    </row>
    <row r="225" spans="1:6" x14ac:dyDescent="0.35">
      <c r="A225" t="s">
        <v>80</v>
      </c>
      <c r="B225" t="s">
        <v>40</v>
      </c>
      <c r="C225">
        <v>4</v>
      </c>
      <c r="D225" s="1">
        <v>0.206761626337125</v>
      </c>
      <c r="E225" s="1">
        <v>192.241420768821</v>
      </c>
      <c r="F225" s="1">
        <v>0.107553109787804</v>
      </c>
    </row>
    <row r="226" spans="1:6" x14ac:dyDescent="0.35">
      <c r="A226" t="s">
        <v>80</v>
      </c>
      <c r="B226" t="s">
        <v>17</v>
      </c>
      <c r="C226">
        <v>1702</v>
      </c>
      <c r="D226" s="1">
        <v>59.433311972867401</v>
      </c>
      <c r="E226" s="1">
        <v>192.241420768821</v>
      </c>
      <c r="F226" s="1">
        <v>30.915976242361801</v>
      </c>
    </row>
    <row r="227" spans="1:6" x14ac:dyDescent="0.35">
      <c r="A227" t="s">
        <v>80</v>
      </c>
      <c r="B227" t="s">
        <v>45</v>
      </c>
      <c r="C227">
        <v>9</v>
      </c>
      <c r="D227" s="1">
        <v>0.199922293919894</v>
      </c>
      <c r="E227" s="1">
        <v>192.241420768821</v>
      </c>
      <c r="F227" s="1">
        <v>0.103995430912004</v>
      </c>
    </row>
    <row r="228" spans="1:6" x14ac:dyDescent="0.35">
      <c r="A228" t="s">
        <v>80</v>
      </c>
      <c r="B228" t="s">
        <v>41</v>
      </c>
      <c r="C228">
        <v>25</v>
      </c>
      <c r="D228" s="1">
        <v>1.65239695882646</v>
      </c>
      <c r="E228" s="1">
        <v>192.241420768821</v>
      </c>
      <c r="F228" s="1">
        <v>0.85954262729546804</v>
      </c>
    </row>
    <row r="229" spans="1:6" x14ac:dyDescent="0.35">
      <c r="A229" t="s">
        <v>80</v>
      </c>
      <c r="B229" t="s">
        <v>200</v>
      </c>
      <c r="C229">
        <v>9486</v>
      </c>
      <c r="D229" s="1">
        <v>264.14754764082699</v>
      </c>
      <c r="E229" s="1">
        <v>192.241420768821</v>
      </c>
      <c r="F229" s="1">
        <v>137.40407586691501</v>
      </c>
    </row>
    <row r="230" spans="1:6" x14ac:dyDescent="0.35">
      <c r="A230" t="s">
        <v>80</v>
      </c>
      <c r="B230" t="s">
        <v>26</v>
      </c>
      <c r="C230">
        <v>83</v>
      </c>
      <c r="D230" s="1">
        <v>2.4394629191652202</v>
      </c>
      <c r="E230" s="1">
        <v>192.241420768821</v>
      </c>
      <c r="F230" s="1">
        <v>1.2689580161284699</v>
      </c>
    </row>
    <row r="231" spans="1:6" x14ac:dyDescent="0.35">
      <c r="A231" t="s">
        <v>80</v>
      </c>
      <c r="B231" t="s">
        <v>25</v>
      </c>
      <c r="C231">
        <v>112</v>
      </c>
      <c r="D231" s="1">
        <v>4.77240236389245</v>
      </c>
      <c r="E231" s="1">
        <v>192.241420768821</v>
      </c>
      <c r="F231" s="1">
        <v>2.4825047301494299</v>
      </c>
    </row>
    <row r="232" spans="1:6" x14ac:dyDescent="0.35">
      <c r="A232" t="s">
        <v>80</v>
      </c>
      <c r="B232" t="s">
        <v>46</v>
      </c>
      <c r="C232">
        <v>11</v>
      </c>
      <c r="D232" s="1">
        <v>0.177340939877286</v>
      </c>
      <c r="E232" s="1">
        <v>192.241420768821</v>
      </c>
      <c r="F232" s="1">
        <v>9.2249078875954904E-2</v>
      </c>
    </row>
    <row r="233" spans="1:6" x14ac:dyDescent="0.35">
      <c r="A233" t="s">
        <v>81</v>
      </c>
      <c r="B233" t="s">
        <v>12</v>
      </c>
      <c r="C233">
        <v>8</v>
      </c>
      <c r="D233" s="1">
        <v>0.34223623078467702</v>
      </c>
      <c r="E233" s="1">
        <v>189.469844941952</v>
      </c>
      <c r="F233" s="1">
        <v>0.18062833739560399</v>
      </c>
    </row>
    <row r="234" spans="1:6" x14ac:dyDescent="0.35">
      <c r="A234" t="s">
        <v>81</v>
      </c>
      <c r="B234" t="s">
        <v>42</v>
      </c>
      <c r="C234">
        <v>784</v>
      </c>
      <c r="D234" s="1">
        <v>118.686159861395</v>
      </c>
      <c r="E234" s="1">
        <v>189.469844941952</v>
      </c>
      <c r="F234" s="1">
        <v>62.641186990867602</v>
      </c>
    </row>
    <row r="235" spans="1:6" x14ac:dyDescent="0.35">
      <c r="A235" t="s">
        <v>81</v>
      </c>
      <c r="B235" t="s">
        <v>50</v>
      </c>
      <c r="C235">
        <v>6237</v>
      </c>
      <c r="D235" s="1">
        <v>212.26268627710499</v>
      </c>
      <c r="E235" s="1">
        <v>189.469844941952</v>
      </c>
      <c r="F235" s="1">
        <v>112.029798906594</v>
      </c>
    </row>
    <row r="236" spans="1:6" x14ac:dyDescent="0.35">
      <c r="A236" t="s">
        <v>81</v>
      </c>
      <c r="B236" t="s">
        <v>51</v>
      </c>
      <c r="C236">
        <v>55</v>
      </c>
      <c r="D236" s="1">
        <v>2.0033692464082899</v>
      </c>
      <c r="E236" s="1">
        <v>189.469844941952</v>
      </c>
      <c r="F236" s="1">
        <v>1.05735519392126</v>
      </c>
    </row>
    <row r="237" spans="1:6" x14ac:dyDescent="0.35">
      <c r="A237" t="s">
        <v>81</v>
      </c>
      <c r="B237" t="s">
        <v>52</v>
      </c>
      <c r="C237">
        <v>17910</v>
      </c>
      <c r="D237" s="1">
        <v>542.77852849489796</v>
      </c>
      <c r="E237" s="1">
        <v>189.469844941952</v>
      </c>
      <c r="F237" s="1">
        <v>286.47225032626699</v>
      </c>
    </row>
    <row r="238" spans="1:6" x14ac:dyDescent="0.35">
      <c r="A238" t="s">
        <v>81</v>
      </c>
      <c r="B238" t="s">
        <v>18</v>
      </c>
      <c r="C238">
        <v>2276</v>
      </c>
      <c r="D238" s="1">
        <v>52.391168347882797</v>
      </c>
      <c r="E238" s="1">
        <v>189.469844941952</v>
      </c>
      <c r="F238" s="1">
        <v>27.6514547018994</v>
      </c>
    </row>
    <row r="239" spans="1:6" x14ac:dyDescent="0.35">
      <c r="A239" t="s">
        <v>81</v>
      </c>
      <c r="B239" t="s">
        <v>48</v>
      </c>
      <c r="C239">
        <v>1</v>
      </c>
      <c r="D239" s="1">
        <v>4.1395202825354402E-2</v>
      </c>
      <c r="E239" s="1">
        <v>189.469844941952</v>
      </c>
      <c r="F239" s="1">
        <v>2.18479108578131E-2</v>
      </c>
    </row>
    <row r="240" spans="1:6" x14ac:dyDescent="0.35">
      <c r="A240" t="s">
        <v>81</v>
      </c>
      <c r="B240" t="s">
        <v>53</v>
      </c>
      <c r="C240">
        <v>1673</v>
      </c>
      <c r="D240" s="1">
        <v>67.3673487335018</v>
      </c>
      <c r="E240" s="1">
        <v>189.469844941952</v>
      </c>
      <c r="F240" s="1">
        <v>35.555710067816399</v>
      </c>
    </row>
    <row r="241" spans="1:6" x14ac:dyDescent="0.35">
      <c r="A241" t="s">
        <v>81</v>
      </c>
      <c r="B241" t="s">
        <v>54</v>
      </c>
      <c r="C241">
        <v>312</v>
      </c>
      <c r="D241" s="1">
        <v>18.043321803302302</v>
      </c>
      <c r="E241" s="1">
        <v>189.469844941952</v>
      </c>
      <c r="F241" s="1">
        <v>9.5230572489412495</v>
      </c>
    </row>
    <row r="242" spans="1:6" x14ac:dyDescent="0.35">
      <c r="A242" t="s">
        <v>81</v>
      </c>
      <c r="B242" t="s">
        <v>24</v>
      </c>
      <c r="C242">
        <v>32</v>
      </c>
      <c r="D242" s="1">
        <v>1.3702893377438801</v>
      </c>
      <c r="E242" s="1">
        <v>189.469844941952</v>
      </c>
      <c r="F242" s="1">
        <v>0.72322291611295497</v>
      </c>
    </row>
    <row r="243" spans="1:6" x14ac:dyDescent="0.35">
      <c r="A243" t="s">
        <v>81</v>
      </c>
      <c r="B243" t="s">
        <v>49</v>
      </c>
      <c r="C243">
        <v>5516</v>
      </c>
      <c r="D243" s="1">
        <v>102.841467467537</v>
      </c>
      <c r="E243" s="1">
        <v>189.469844941952</v>
      </c>
      <c r="F243" s="1">
        <v>54.278540998988298</v>
      </c>
    </row>
    <row r="244" spans="1:6" x14ac:dyDescent="0.35">
      <c r="A244" t="s">
        <v>81</v>
      </c>
      <c r="B244" t="s">
        <v>19</v>
      </c>
      <c r="C244">
        <v>47</v>
      </c>
      <c r="D244" s="1">
        <v>3.4719805686810501</v>
      </c>
      <c r="E244" s="1">
        <v>189.469844941952</v>
      </c>
      <c r="F244" s="1">
        <v>1.8324713200376399</v>
      </c>
    </row>
    <row r="245" spans="1:6" x14ac:dyDescent="0.35">
      <c r="A245" t="s">
        <v>81</v>
      </c>
      <c r="B245" t="s">
        <v>15</v>
      </c>
      <c r="C245">
        <v>4</v>
      </c>
      <c r="D245" s="1">
        <v>0.103106349164996</v>
      </c>
      <c r="E245" s="1">
        <v>189.469844941952</v>
      </c>
      <c r="F245" s="1">
        <v>5.4418342505418098E-2</v>
      </c>
    </row>
    <row r="246" spans="1:6" x14ac:dyDescent="0.35">
      <c r="A246" t="s">
        <v>81</v>
      </c>
      <c r="B246" t="s">
        <v>16</v>
      </c>
      <c r="C246">
        <v>47</v>
      </c>
      <c r="D246" s="1">
        <v>0.69814542383494604</v>
      </c>
      <c r="E246" s="1">
        <v>189.469844941952</v>
      </c>
      <c r="F246" s="1">
        <v>0.36847310665654298</v>
      </c>
    </row>
    <row r="247" spans="1:6" x14ac:dyDescent="0.35">
      <c r="A247" t="s">
        <v>81</v>
      </c>
      <c r="B247" t="s">
        <v>21</v>
      </c>
      <c r="C247">
        <v>8</v>
      </c>
      <c r="D247" s="1">
        <v>0.27586328713974301</v>
      </c>
      <c r="E247" s="1">
        <v>189.469844941952</v>
      </c>
      <c r="F247" s="1">
        <v>0.14559746287028399</v>
      </c>
    </row>
    <row r="248" spans="1:6" x14ac:dyDescent="0.35">
      <c r="A248" t="s">
        <v>81</v>
      </c>
      <c r="B248" t="s">
        <v>33</v>
      </c>
      <c r="C248">
        <v>399</v>
      </c>
      <c r="D248" s="1">
        <v>9.5666235191589006</v>
      </c>
      <c r="E248" s="1">
        <v>189.469844941952</v>
      </c>
      <c r="F248" s="1">
        <v>5.04915361180025</v>
      </c>
    </row>
    <row r="249" spans="1:6" x14ac:dyDescent="0.35">
      <c r="A249" t="s">
        <v>81</v>
      </c>
      <c r="B249" t="s">
        <v>32</v>
      </c>
      <c r="C249">
        <v>79</v>
      </c>
      <c r="D249" s="1">
        <v>1.2020225237411899</v>
      </c>
      <c r="E249" s="1">
        <v>189.469844941952</v>
      </c>
      <c r="F249" s="1">
        <v>0.63441363141953</v>
      </c>
    </row>
    <row r="250" spans="1:6" x14ac:dyDescent="0.35">
      <c r="A250" t="s">
        <v>81</v>
      </c>
      <c r="B250" t="s">
        <v>20</v>
      </c>
      <c r="C250">
        <v>10607</v>
      </c>
      <c r="D250" s="1">
        <v>308.71619343735</v>
      </c>
      <c r="E250" s="1">
        <v>189.469844941952</v>
      </c>
      <c r="F250" s="1">
        <v>162.93684809418201</v>
      </c>
    </row>
    <row r="251" spans="1:6" x14ac:dyDescent="0.35">
      <c r="A251" t="s">
        <v>81</v>
      </c>
      <c r="B251" t="s">
        <v>31</v>
      </c>
      <c r="C251">
        <v>57</v>
      </c>
      <c r="D251" s="1">
        <v>3.7312905570467798</v>
      </c>
      <c r="E251" s="1">
        <v>189.469844941952</v>
      </c>
      <c r="F251" s="1">
        <v>1.9693321426372301</v>
      </c>
    </row>
    <row r="252" spans="1:6" x14ac:dyDescent="0.35">
      <c r="A252" t="s">
        <v>81</v>
      </c>
      <c r="B252" t="s">
        <v>36</v>
      </c>
      <c r="C252">
        <v>123</v>
      </c>
      <c r="D252" s="1">
        <v>5.3337483693109702</v>
      </c>
      <c r="E252" s="1">
        <v>189.469844941952</v>
      </c>
      <c r="F252" s="1">
        <v>2.8150909032226599</v>
      </c>
    </row>
    <row r="253" spans="1:6" x14ac:dyDescent="0.35">
      <c r="A253" t="s">
        <v>81</v>
      </c>
      <c r="B253" t="s">
        <v>35</v>
      </c>
      <c r="C253">
        <v>13</v>
      </c>
      <c r="D253" s="1">
        <v>0.39872255555013503</v>
      </c>
      <c r="E253" s="1">
        <v>189.469844941952</v>
      </c>
      <c r="F253" s="1">
        <v>0.21044116844677399</v>
      </c>
    </row>
    <row r="254" spans="1:6" x14ac:dyDescent="0.35">
      <c r="A254" t="s">
        <v>81</v>
      </c>
      <c r="B254" t="s">
        <v>37</v>
      </c>
      <c r="C254">
        <v>24</v>
      </c>
      <c r="D254" s="1">
        <v>0.61038346182251202</v>
      </c>
      <c r="E254" s="1">
        <v>189.469844941952</v>
      </c>
      <c r="F254" s="1">
        <v>0.322153354804041</v>
      </c>
    </row>
    <row r="255" spans="1:6" x14ac:dyDescent="0.35">
      <c r="A255" t="s">
        <v>81</v>
      </c>
      <c r="B255" t="s">
        <v>38</v>
      </c>
      <c r="C255">
        <v>5</v>
      </c>
      <c r="D255" s="1">
        <v>0.14184398132842599</v>
      </c>
      <c r="E255" s="1">
        <v>189.469844941952</v>
      </c>
      <c r="F255" s="1">
        <v>7.48636182036687E-2</v>
      </c>
    </row>
    <row r="256" spans="1:6" x14ac:dyDescent="0.35">
      <c r="A256" t="s">
        <v>81</v>
      </c>
      <c r="B256" t="s">
        <v>34</v>
      </c>
      <c r="C256">
        <v>1</v>
      </c>
      <c r="D256" s="1">
        <v>3.4880026948811101E-2</v>
      </c>
      <c r="E256" s="1">
        <v>189.469844941952</v>
      </c>
      <c r="F256" s="1">
        <v>1.84092761354702E-2</v>
      </c>
    </row>
    <row r="257" spans="1:6" x14ac:dyDescent="0.35">
      <c r="A257" t="s">
        <v>81</v>
      </c>
      <c r="B257" t="s">
        <v>55</v>
      </c>
      <c r="C257">
        <v>4785</v>
      </c>
      <c r="D257" s="1">
        <v>191.508285651112</v>
      </c>
      <c r="E257" s="1">
        <v>189.469844941952</v>
      </c>
      <c r="F257" s="1">
        <v>101.075865507667</v>
      </c>
    </row>
    <row r="258" spans="1:6" x14ac:dyDescent="0.35">
      <c r="A258" t="s">
        <v>81</v>
      </c>
      <c r="B258" t="s">
        <v>17</v>
      </c>
      <c r="C258">
        <v>4033</v>
      </c>
      <c r="D258" s="1">
        <v>154.044127874043</v>
      </c>
      <c r="E258" s="1">
        <v>189.469844941952</v>
      </c>
      <c r="F258" s="1">
        <v>81.302714910247403</v>
      </c>
    </row>
    <row r="259" spans="1:6" x14ac:dyDescent="0.35">
      <c r="A259" t="s">
        <v>81</v>
      </c>
      <c r="B259" t="s">
        <v>45</v>
      </c>
      <c r="C259">
        <v>20</v>
      </c>
      <c r="D259" s="1">
        <v>0.450763959110631</v>
      </c>
      <c r="E259" s="1">
        <v>189.469844941952</v>
      </c>
      <c r="F259" s="1">
        <v>0.23790802132589101</v>
      </c>
    </row>
    <row r="260" spans="1:6" x14ac:dyDescent="0.35">
      <c r="A260" t="s">
        <v>81</v>
      </c>
      <c r="B260" t="s">
        <v>41</v>
      </c>
      <c r="C260">
        <v>47</v>
      </c>
      <c r="D260" s="1">
        <v>3.3285005216474199</v>
      </c>
      <c r="E260" s="1">
        <v>189.469844941952</v>
      </c>
      <c r="F260" s="1">
        <v>1.75674420521491</v>
      </c>
    </row>
    <row r="261" spans="1:6" x14ac:dyDescent="0.35">
      <c r="A261" t="s">
        <v>81</v>
      </c>
      <c r="B261" t="s">
        <v>200</v>
      </c>
      <c r="C261">
        <v>8857</v>
      </c>
      <c r="D261" s="1">
        <v>271.80750188465697</v>
      </c>
      <c r="E261" s="1">
        <v>189.469844941952</v>
      </c>
      <c r="F261" s="1">
        <v>143.45686616671401</v>
      </c>
    </row>
    <row r="262" spans="1:6" x14ac:dyDescent="0.35">
      <c r="A262" t="s">
        <v>81</v>
      </c>
      <c r="B262" t="s">
        <v>26</v>
      </c>
      <c r="C262">
        <v>6</v>
      </c>
      <c r="D262" s="1">
        <v>0.189933497463664</v>
      </c>
      <c r="E262" s="1">
        <v>189.469844941952</v>
      </c>
      <c r="F262" s="1">
        <v>0.100244710456091</v>
      </c>
    </row>
    <row r="263" spans="1:6" x14ac:dyDescent="0.35">
      <c r="A263" t="s">
        <v>81</v>
      </c>
      <c r="B263" t="s">
        <v>25</v>
      </c>
      <c r="C263">
        <v>46</v>
      </c>
      <c r="D263" s="1">
        <v>2.01097195417693</v>
      </c>
      <c r="E263" s="1">
        <v>189.469844941952</v>
      </c>
      <c r="F263" s="1">
        <v>1.0613678154394599</v>
      </c>
    </row>
    <row r="264" spans="1:6" x14ac:dyDescent="0.35">
      <c r="A264" t="s">
        <v>81</v>
      </c>
      <c r="B264" t="s">
        <v>46</v>
      </c>
      <c r="C264">
        <v>7</v>
      </c>
      <c r="D264" s="1">
        <v>0.122089761614323</v>
      </c>
      <c r="E264" s="1">
        <v>189.469844941952</v>
      </c>
      <c r="F264" s="1">
        <v>6.44375687602044E-2</v>
      </c>
    </row>
    <row r="265" spans="1:6" x14ac:dyDescent="0.35">
      <c r="A265" t="s">
        <v>83</v>
      </c>
      <c r="B265" t="s">
        <v>12</v>
      </c>
      <c r="C265">
        <v>56</v>
      </c>
      <c r="D265" s="1">
        <v>3.8487146328430502</v>
      </c>
      <c r="E265" s="1">
        <v>230.764425779964</v>
      </c>
      <c r="F265" s="1">
        <v>1.66781106742719</v>
      </c>
    </row>
    <row r="266" spans="1:6" x14ac:dyDescent="0.35">
      <c r="A266" t="s">
        <v>83</v>
      </c>
      <c r="B266" t="s">
        <v>42</v>
      </c>
      <c r="C266">
        <v>106</v>
      </c>
      <c r="D266" s="1">
        <v>26.912054789785</v>
      </c>
      <c r="E266" s="1">
        <v>230.764425779964</v>
      </c>
      <c r="F266" s="1">
        <v>11.662133233415201</v>
      </c>
    </row>
    <row r="267" spans="1:6" x14ac:dyDescent="0.35">
      <c r="A267" t="s">
        <v>83</v>
      </c>
      <c r="B267" t="s">
        <v>50</v>
      </c>
      <c r="C267">
        <v>3898</v>
      </c>
      <c r="D267" s="1">
        <v>218.25553505207299</v>
      </c>
      <c r="E267" s="1">
        <v>230.764425779964</v>
      </c>
      <c r="F267" s="1">
        <v>94.579367818236307</v>
      </c>
    </row>
    <row r="268" spans="1:6" x14ac:dyDescent="0.35">
      <c r="A268" t="s">
        <v>83</v>
      </c>
      <c r="B268" t="s">
        <v>52</v>
      </c>
      <c r="C268">
        <v>14236</v>
      </c>
      <c r="D268" s="1">
        <v>714.741560546757</v>
      </c>
      <c r="E268" s="1">
        <v>230.764425779964</v>
      </c>
      <c r="F268" s="1">
        <v>309.72779193803001</v>
      </c>
    </row>
    <row r="269" spans="1:6" x14ac:dyDescent="0.35">
      <c r="A269" t="s">
        <v>83</v>
      </c>
      <c r="B269" t="s">
        <v>18</v>
      </c>
      <c r="C269">
        <v>2337</v>
      </c>
      <c r="D269" s="1">
        <v>88.753863426518294</v>
      </c>
      <c r="E269" s="1">
        <v>230.764425779964</v>
      </c>
      <c r="F269" s="1">
        <v>38.460808301165898</v>
      </c>
    </row>
    <row r="270" spans="1:6" x14ac:dyDescent="0.35">
      <c r="A270" t="s">
        <v>83</v>
      </c>
      <c r="B270" t="s">
        <v>53</v>
      </c>
      <c r="C270">
        <v>1147</v>
      </c>
      <c r="D270" s="1">
        <v>76.633002696166201</v>
      </c>
      <c r="E270" s="1">
        <v>230.764425779964</v>
      </c>
      <c r="F270" s="1">
        <v>33.208325952820999</v>
      </c>
    </row>
    <row r="271" spans="1:6" x14ac:dyDescent="0.35">
      <c r="A271" t="s">
        <v>83</v>
      </c>
      <c r="B271" t="s">
        <v>54</v>
      </c>
      <c r="C271">
        <v>152</v>
      </c>
      <c r="D271" s="1">
        <v>15.0470257458947</v>
      </c>
      <c r="E271" s="1">
        <v>230.764425779964</v>
      </c>
      <c r="F271" s="1">
        <v>6.5205135908782497</v>
      </c>
    </row>
    <row r="272" spans="1:6" x14ac:dyDescent="0.35">
      <c r="A272" t="s">
        <v>83</v>
      </c>
      <c r="B272" t="s">
        <v>24</v>
      </c>
      <c r="C272">
        <v>95</v>
      </c>
      <c r="D272" s="1">
        <v>6.7114717790478098</v>
      </c>
      <c r="E272" s="1">
        <v>230.764425779964</v>
      </c>
      <c r="F272" s="1">
        <v>2.9083649944585699</v>
      </c>
    </row>
    <row r="273" spans="1:6" x14ac:dyDescent="0.35">
      <c r="A273" t="s">
        <v>83</v>
      </c>
      <c r="B273" t="s">
        <v>49</v>
      </c>
      <c r="C273">
        <v>5411</v>
      </c>
      <c r="D273" s="1">
        <v>167.97274978712699</v>
      </c>
      <c r="E273" s="1">
        <v>230.764425779964</v>
      </c>
      <c r="F273" s="1">
        <v>72.789707174055707</v>
      </c>
    </row>
    <row r="274" spans="1:6" x14ac:dyDescent="0.35">
      <c r="A274" t="s">
        <v>83</v>
      </c>
      <c r="B274" t="s">
        <v>19</v>
      </c>
      <c r="C274">
        <v>5</v>
      </c>
      <c r="D274" s="1">
        <v>0.60904456297893905</v>
      </c>
      <c r="E274" s="1">
        <v>230.764425779964</v>
      </c>
      <c r="F274" s="1">
        <v>0.263924805966266</v>
      </c>
    </row>
    <row r="275" spans="1:6" x14ac:dyDescent="0.35">
      <c r="A275" t="s">
        <v>83</v>
      </c>
      <c r="B275" t="s">
        <v>16</v>
      </c>
      <c r="C275">
        <v>19</v>
      </c>
      <c r="D275" s="1">
        <v>0.46526315816429598</v>
      </c>
      <c r="E275" s="1">
        <v>230.764425779964</v>
      </c>
      <c r="F275" s="1">
        <v>0.20161823322279701</v>
      </c>
    </row>
    <row r="276" spans="1:6" x14ac:dyDescent="0.35">
      <c r="A276" t="s">
        <v>83</v>
      </c>
      <c r="B276" t="s">
        <v>21</v>
      </c>
      <c r="C276">
        <v>26</v>
      </c>
      <c r="D276" s="1">
        <v>1.4783487760202201</v>
      </c>
      <c r="E276" s="1">
        <v>230.764425779964</v>
      </c>
      <c r="F276" s="1">
        <v>0.64063114192039206</v>
      </c>
    </row>
    <row r="277" spans="1:6" x14ac:dyDescent="0.35">
      <c r="A277" t="s">
        <v>83</v>
      </c>
      <c r="B277" t="s">
        <v>33</v>
      </c>
      <c r="C277">
        <v>353</v>
      </c>
      <c r="D277" s="1">
        <v>14.1807259028039</v>
      </c>
      <c r="E277" s="1">
        <v>230.764425779964</v>
      </c>
      <c r="F277" s="1">
        <v>6.1451091756774296</v>
      </c>
    </row>
    <row r="278" spans="1:6" x14ac:dyDescent="0.35">
      <c r="A278" t="s">
        <v>83</v>
      </c>
      <c r="B278" t="s">
        <v>32</v>
      </c>
      <c r="C278">
        <v>172</v>
      </c>
      <c r="D278" s="1">
        <v>4.4127171602303603</v>
      </c>
      <c r="E278" s="1">
        <v>230.764425779964</v>
      </c>
      <c r="F278" s="1">
        <v>1.91221725156109</v>
      </c>
    </row>
    <row r="279" spans="1:6" x14ac:dyDescent="0.35">
      <c r="A279" t="s">
        <v>83</v>
      </c>
      <c r="B279" t="s">
        <v>20</v>
      </c>
      <c r="C279">
        <v>11453</v>
      </c>
      <c r="D279" s="1">
        <v>550.976216317732</v>
      </c>
      <c r="E279" s="1">
        <v>230.764425779964</v>
      </c>
      <c r="F279" s="1">
        <v>238.761331802109</v>
      </c>
    </row>
    <row r="280" spans="1:6" x14ac:dyDescent="0.35">
      <c r="A280" t="s">
        <v>83</v>
      </c>
      <c r="B280" t="s">
        <v>31</v>
      </c>
      <c r="C280">
        <v>9</v>
      </c>
      <c r="D280" s="1">
        <v>0.97909336660233803</v>
      </c>
      <c r="E280" s="1">
        <v>230.764425779964</v>
      </c>
      <c r="F280" s="1">
        <v>0.42428262644603298</v>
      </c>
    </row>
    <row r="281" spans="1:6" x14ac:dyDescent="0.35">
      <c r="A281" t="s">
        <v>83</v>
      </c>
      <c r="B281" t="s">
        <v>36</v>
      </c>
      <c r="C281">
        <v>13</v>
      </c>
      <c r="D281" s="1">
        <v>0.98858864140560898</v>
      </c>
      <c r="E281" s="1">
        <v>230.764425779964</v>
      </c>
      <c r="F281" s="1">
        <v>0.42839733120227003</v>
      </c>
    </row>
    <row r="282" spans="1:6" x14ac:dyDescent="0.35">
      <c r="A282" t="s">
        <v>83</v>
      </c>
      <c r="B282" t="s">
        <v>37</v>
      </c>
      <c r="C282">
        <v>112</v>
      </c>
      <c r="D282" s="1">
        <v>4.3192781979911796</v>
      </c>
      <c r="E282" s="1">
        <v>230.764425779964</v>
      </c>
      <c r="F282" s="1">
        <v>1.8717261915013099</v>
      </c>
    </row>
    <row r="283" spans="1:6" x14ac:dyDescent="0.35">
      <c r="A283" t="s">
        <v>83</v>
      </c>
      <c r="B283" t="s">
        <v>55</v>
      </c>
      <c r="C283">
        <v>2891</v>
      </c>
      <c r="D283" s="1">
        <v>191.74071413134999</v>
      </c>
      <c r="E283" s="1">
        <v>230.764425779964</v>
      </c>
      <c r="F283" s="1">
        <v>83.089372845612004</v>
      </c>
    </row>
    <row r="284" spans="1:6" x14ac:dyDescent="0.35">
      <c r="A284" t="s">
        <v>83</v>
      </c>
      <c r="B284" t="s">
        <v>17</v>
      </c>
      <c r="C284">
        <v>1929</v>
      </c>
      <c r="D284" s="1">
        <v>121.279687825442</v>
      </c>
      <c r="E284" s="1">
        <v>230.764425779964</v>
      </c>
      <c r="F284" s="1">
        <v>52.555625684299898</v>
      </c>
    </row>
    <row r="285" spans="1:6" x14ac:dyDescent="0.35">
      <c r="A285" t="s">
        <v>83</v>
      </c>
      <c r="B285" t="s">
        <v>200</v>
      </c>
      <c r="C285">
        <v>5263</v>
      </c>
      <c r="D285" s="1">
        <v>260.92399383249301</v>
      </c>
      <c r="E285" s="1">
        <v>230.764425779964</v>
      </c>
      <c r="F285" s="1">
        <v>113.069418282559</v>
      </c>
    </row>
    <row r="286" spans="1:6" x14ac:dyDescent="0.35">
      <c r="A286" t="s">
        <v>83</v>
      </c>
      <c r="B286" t="s">
        <v>25</v>
      </c>
      <c r="C286">
        <v>34</v>
      </c>
      <c r="D286" s="1">
        <v>2.4788558271318002</v>
      </c>
      <c r="E286" s="1">
        <v>230.764425779964</v>
      </c>
      <c r="F286" s="1">
        <v>1.07419322486708</v>
      </c>
    </row>
    <row r="287" spans="1:6" x14ac:dyDescent="0.35">
      <c r="A287" t="s">
        <v>83</v>
      </c>
      <c r="B287" t="s">
        <v>46</v>
      </c>
      <c r="C287">
        <v>5</v>
      </c>
      <c r="D287" s="1">
        <v>0.14666541498906499</v>
      </c>
      <c r="E287" s="1">
        <v>230.764425779964</v>
      </c>
      <c r="F287" s="1">
        <v>6.3556336507825398E-2</v>
      </c>
    </row>
    <row r="288" spans="1:6" x14ac:dyDescent="0.35">
      <c r="A288" t="s">
        <v>84</v>
      </c>
      <c r="B288" t="s">
        <v>12</v>
      </c>
      <c r="C288">
        <v>16</v>
      </c>
      <c r="D288" s="1">
        <v>0.73527696664384101</v>
      </c>
      <c r="E288" s="1">
        <v>165.389777433837</v>
      </c>
      <c r="F288" s="1">
        <v>0.44457219669334402</v>
      </c>
    </row>
    <row r="289" spans="1:6" x14ac:dyDescent="0.35">
      <c r="A289" t="s">
        <v>84</v>
      </c>
      <c r="B289" t="s">
        <v>28</v>
      </c>
      <c r="C289">
        <v>13</v>
      </c>
      <c r="D289" s="1">
        <v>1.1055584841139301</v>
      </c>
      <c r="E289" s="1">
        <v>165.389777433837</v>
      </c>
      <c r="F289" s="1">
        <v>0.66845635883161003</v>
      </c>
    </row>
    <row r="290" spans="1:6" x14ac:dyDescent="0.35">
      <c r="A290" t="s">
        <v>84</v>
      </c>
      <c r="B290" t="s">
        <v>47</v>
      </c>
      <c r="C290">
        <v>20</v>
      </c>
      <c r="D290" s="1">
        <v>0.45684323423880502</v>
      </c>
      <c r="E290" s="1">
        <v>165.389777433837</v>
      </c>
      <c r="F290" s="1">
        <v>0.27622217124124399</v>
      </c>
    </row>
    <row r="291" spans="1:6" x14ac:dyDescent="0.35">
      <c r="A291" t="s">
        <v>84</v>
      </c>
      <c r="B291" t="s">
        <v>42</v>
      </c>
      <c r="C291">
        <v>392</v>
      </c>
      <c r="D291" s="1">
        <v>60.825895406918598</v>
      </c>
      <c r="E291" s="1">
        <v>165.389777433837</v>
      </c>
      <c r="F291" s="1">
        <v>36.777300478109403</v>
      </c>
    </row>
    <row r="292" spans="1:6" x14ac:dyDescent="0.35">
      <c r="A292" t="s">
        <v>84</v>
      </c>
      <c r="B292" t="s">
        <v>50</v>
      </c>
      <c r="C292">
        <v>5232</v>
      </c>
      <c r="D292" s="1">
        <v>191.81592286481299</v>
      </c>
      <c r="E292" s="1">
        <v>165.389777433837</v>
      </c>
      <c r="F292" s="1">
        <v>115.97810084819</v>
      </c>
    </row>
    <row r="293" spans="1:6" x14ac:dyDescent="0.35">
      <c r="A293" t="s">
        <v>84</v>
      </c>
      <c r="B293" t="s">
        <v>51</v>
      </c>
      <c r="C293">
        <v>218</v>
      </c>
      <c r="D293" s="1">
        <v>8.22264472521959</v>
      </c>
      <c r="E293" s="1">
        <v>165.389777433837</v>
      </c>
      <c r="F293" s="1">
        <v>4.9716765164092402</v>
      </c>
    </row>
    <row r="294" spans="1:6" x14ac:dyDescent="0.35">
      <c r="A294" t="s">
        <v>84</v>
      </c>
      <c r="B294" t="s">
        <v>52</v>
      </c>
      <c r="C294">
        <v>8970</v>
      </c>
      <c r="D294" s="1">
        <v>292.71234295800502</v>
      </c>
      <c r="E294" s="1">
        <v>165.389777433837</v>
      </c>
      <c r="F294" s="1">
        <v>176.98333445977499</v>
      </c>
    </row>
    <row r="295" spans="1:6" x14ac:dyDescent="0.35">
      <c r="A295" t="s">
        <v>84</v>
      </c>
      <c r="B295" t="s">
        <v>18</v>
      </c>
      <c r="C295">
        <v>2734</v>
      </c>
      <c r="D295" s="1">
        <v>66.766024696959605</v>
      </c>
      <c r="E295" s="1">
        <v>165.389777433837</v>
      </c>
      <c r="F295" s="1">
        <v>40.368894458225398</v>
      </c>
    </row>
    <row r="296" spans="1:6" x14ac:dyDescent="0.35">
      <c r="A296" t="s">
        <v>84</v>
      </c>
      <c r="B296" t="s">
        <v>48</v>
      </c>
      <c r="C296">
        <v>1</v>
      </c>
      <c r="D296" s="1">
        <v>4.8524331607713203E-2</v>
      </c>
      <c r="E296" s="1">
        <v>165.389777433837</v>
      </c>
      <c r="F296" s="1">
        <v>2.9339377778124801E-2</v>
      </c>
    </row>
    <row r="297" spans="1:6" x14ac:dyDescent="0.35">
      <c r="A297" t="s">
        <v>84</v>
      </c>
      <c r="B297" t="s">
        <v>53</v>
      </c>
      <c r="C297">
        <v>3653</v>
      </c>
      <c r="D297" s="1">
        <v>154.94429276628401</v>
      </c>
      <c r="E297" s="1">
        <v>165.389777433837</v>
      </c>
      <c r="F297" s="1">
        <v>93.684322677239507</v>
      </c>
    </row>
    <row r="298" spans="1:6" x14ac:dyDescent="0.35">
      <c r="A298" t="s">
        <v>84</v>
      </c>
      <c r="B298" t="s">
        <v>54</v>
      </c>
      <c r="C298">
        <v>97</v>
      </c>
      <c r="D298" s="1">
        <v>5.71299935320065</v>
      </c>
      <c r="E298" s="1">
        <v>165.389777433837</v>
      </c>
      <c r="F298" s="1">
        <v>3.4542638861014798</v>
      </c>
    </row>
    <row r="299" spans="1:6" x14ac:dyDescent="0.35">
      <c r="A299" t="s">
        <v>84</v>
      </c>
      <c r="B299" t="s">
        <v>24</v>
      </c>
      <c r="C299">
        <v>140</v>
      </c>
      <c r="D299" s="1">
        <v>6.3582090404067504</v>
      </c>
      <c r="E299" s="1">
        <v>165.389777433837</v>
      </c>
      <c r="F299" s="1">
        <v>3.8443784973048301</v>
      </c>
    </row>
    <row r="300" spans="1:6" x14ac:dyDescent="0.35">
      <c r="A300" t="s">
        <v>84</v>
      </c>
      <c r="B300" t="s">
        <v>49</v>
      </c>
      <c r="C300">
        <v>5322</v>
      </c>
      <c r="D300" s="1">
        <v>106.720756279196</v>
      </c>
      <c r="E300" s="1">
        <v>165.389777433837</v>
      </c>
      <c r="F300" s="1">
        <v>64.526815341951107</v>
      </c>
    </row>
    <row r="301" spans="1:6" x14ac:dyDescent="0.35">
      <c r="A301" t="s">
        <v>84</v>
      </c>
      <c r="B301" t="s">
        <v>19</v>
      </c>
      <c r="C301">
        <v>34</v>
      </c>
      <c r="D301" s="1">
        <v>2.6692327451852602</v>
      </c>
      <c r="E301" s="1">
        <v>165.389777433837</v>
      </c>
      <c r="F301" s="1">
        <v>1.6139043093235099</v>
      </c>
    </row>
    <row r="302" spans="1:6" x14ac:dyDescent="0.35">
      <c r="A302" t="s">
        <v>84</v>
      </c>
      <c r="B302" t="s">
        <v>15</v>
      </c>
      <c r="C302">
        <v>39</v>
      </c>
      <c r="D302" s="1">
        <v>1.0695339458817501</v>
      </c>
      <c r="E302" s="1">
        <v>165.389777433837</v>
      </c>
      <c r="F302" s="1">
        <v>0.64667475975630295</v>
      </c>
    </row>
    <row r="303" spans="1:6" x14ac:dyDescent="0.35">
      <c r="A303" t="s">
        <v>84</v>
      </c>
      <c r="B303" t="s">
        <v>23</v>
      </c>
      <c r="C303">
        <v>1</v>
      </c>
      <c r="D303" s="1">
        <v>3.8858519074184798E-2</v>
      </c>
      <c r="E303" s="1">
        <v>165.389777433837</v>
      </c>
      <c r="F303" s="1">
        <v>2.3495115403810201E-2</v>
      </c>
    </row>
    <row r="304" spans="1:6" x14ac:dyDescent="0.35">
      <c r="A304" t="s">
        <v>84</v>
      </c>
      <c r="B304" t="s">
        <v>16</v>
      </c>
      <c r="C304">
        <v>62</v>
      </c>
      <c r="D304" s="1">
        <v>0.97791638393889002</v>
      </c>
      <c r="E304" s="1">
        <v>165.389777433837</v>
      </c>
      <c r="F304" s="1">
        <v>0.59127982340389695</v>
      </c>
    </row>
    <row r="305" spans="1:6" x14ac:dyDescent="0.35">
      <c r="A305" t="s">
        <v>84</v>
      </c>
      <c r="B305" t="s">
        <v>21</v>
      </c>
      <c r="C305">
        <v>10</v>
      </c>
      <c r="D305" s="1">
        <v>0.36688340832455402</v>
      </c>
      <c r="E305" s="1">
        <v>165.389777433837</v>
      </c>
      <c r="F305" s="1">
        <v>0.22182955562130999</v>
      </c>
    </row>
    <row r="306" spans="1:6" x14ac:dyDescent="0.35">
      <c r="A306" t="s">
        <v>84</v>
      </c>
      <c r="B306" t="s">
        <v>33</v>
      </c>
      <c r="C306">
        <v>842</v>
      </c>
      <c r="D306" s="1">
        <v>20.913255822131699</v>
      </c>
      <c r="E306" s="1">
        <v>165.389777433837</v>
      </c>
      <c r="F306" s="1">
        <v>12.6448297752247</v>
      </c>
    </row>
    <row r="307" spans="1:6" x14ac:dyDescent="0.35">
      <c r="A307" t="s">
        <v>84</v>
      </c>
      <c r="B307" t="s">
        <v>32</v>
      </c>
      <c r="C307">
        <v>211</v>
      </c>
      <c r="D307" s="1">
        <v>3.4375080049434001</v>
      </c>
      <c r="E307" s="1">
        <v>165.389777433837</v>
      </c>
      <c r="F307" s="1">
        <v>2.0784283395741001</v>
      </c>
    </row>
    <row r="308" spans="1:6" x14ac:dyDescent="0.35">
      <c r="A308" t="s">
        <v>84</v>
      </c>
      <c r="B308" t="s">
        <v>20</v>
      </c>
      <c r="C308">
        <v>4325</v>
      </c>
      <c r="D308" s="1">
        <v>136.28112096995801</v>
      </c>
      <c r="E308" s="1">
        <v>165.389777433837</v>
      </c>
      <c r="F308" s="1">
        <v>82.399966360965905</v>
      </c>
    </row>
    <row r="309" spans="1:6" x14ac:dyDescent="0.35">
      <c r="A309" t="s">
        <v>84</v>
      </c>
      <c r="B309" t="s">
        <v>31</v>
      </c>
      <c r="C309">
        <v>68</v>
      </c>
      <c r="D309" s="1">
        <v>4.7184100234962196</v>
      </c>
      <c r="E309" s="1">
        <v>165.389777433837</v>
      </c>
      <c r="F309" s="1">
        <v>2.8529030613054598</v>
      </c>
    </row>
    <row r="310" spans="1:6" x14ac:dyDescent="0.35">
      <c r="A310" t="s">
        <v>84</v>
      </c>
      <c r="B310" t="s">
        <v>36</v>
      </c>
      <c r="C310">
        <v>217</v>
      </c>
      <c r="D310" s="1">
        <v>9.6896043864877903</v>
      </c>
      <c r="E310" s="1">
        <v>165.389777433837</v>
      </c>
      <c r="F310" s="1">
        <v>5.8586476968711398</v>
      </c>
    </row>
    <row r="311" spans="1:6" x14ac:dyDescent="0.35">
      <c r="A311" t="s">
        <v>84</v>
      </c>
      <c r="B311" t="s">
        <v>35</v>
      </c>
      <c r="C311">
        <v>17</v>
      </c>
      <c r="D311" s="1">
        <v>0.53547816741564502</v>
      </c>
      <c r="E311" s="1">
        <v>165.389777433837</v>
      </c>
      <c r="F311" s="1">
        <v>0.32376739102261598</v>
      </c>
    </row>
    <row r="312" spans="1:6" x14ac:dyDescent="0.35">
      <c r="A312" t="s">
        <v>84</v>
      </c>
      <c r="B312" t="s">
        <v>37</v>
      </c>
      <c r="C312">
        <v>366</v>
      </c>
      <c r="D312" s="1">
        <v>9.4935154901290595</v>
      </c>
      <c r="E312" s="1">
        <v>165.389777433837</v>
      </c>
      <c r="F312" s="1">
        <v>5.7400860182709099</v>
      </c>
    </row>
    <row r="313" spans="1:6" x14ac:dyDescent="0.35">
      <c r="A313" t="s">
        <v>84</v>
      </c>
      <c r="B313" t="s">
        <v>38</v>
      </c>
      <c r="C313">
        <v>30</v>
      </c>
      <c r="D313" s="1">
        <v>0.88223987198359299</v>
      </c>
      <c r="E313" s="1">
        <v>165.389777433837</v>
      </c>
      <c r="F313" s="1">
        <v>0.53343071480734505</v>
      </c>
    </row>
    <row r="314" spans="1:6" x14ac:dyDescent="0.35">
      <c r="A314" t="s">
        <v>84</v>
      </c>
      <c r="B314" t="s">
        <v>34</v>
      </c>
      <c r="C314">
        <v>413</v>
      </c>
      <c r="D314" s="1">
        <v>16.344783616028899</v>
      </c>
      <c r="E314" s="1">
        <v>165.389777433837</v>
      </c>
      <c r="F314" s="1">
        <v>9.8825839599230996</v>
      </c>
    </row>
    <row r="315" spans="1:6" x14ac:dyDescent="0.35">
      <c r="A315" t="s">
        <v>84</v>
      </c>
      <c r="B315" t="s">
        <v>55</v>
      </c>
      <c r="C315">
        <v>3204</v>
      </c>
      <c r="D315" s="1">
        <v>139.727715203656</v>
      </c>
      <c r="E315" s="1">
        <v>165.389777433837</v>
      </c>
      <c r="F315" s="1">
        <v>84.483888527846304</v>
      </c>
    </row>
    <row r="316" spans="1:6" x14ac:dyDescent="0.35">
      <c r="A316" t="s">
        <v>84</v>
      </c>
      <c r="B316" t="s">
        <v>30</v>
      </c>
      <c r="C316">
        <v>36</v>
      </c>
      <c r="D316" s="1">
        <v>0.60908862347985004</v>
      </c>
      <c r="E316" s="1">
        <v>165.389777433837</v>
      </c>
      <c r="F316" s="1">
        <v>0.368274649697447</v>
      </c>
    </row>
    <row r="317" spans="1:6" x14ac:dyDescent="0.35">
      <c r="A317" t="s">
        <v>84</v>
      </c>
      <c r="B317" t="s">
        <v>22</v>
      </c>
      <c r="C317">
        <v>1</v>
      </c>
      <c r="D317" s="1">
        <v>7.6637634840753394E-2</v>
      </c>
      <c r="E317" s="1">
        <v>165.389777433837</v>
      </c>
      <c r="F317" s="1">
        <v>4.6337588713070102E-2</v>
      </c>
    </row>
    <row r="318" spans="1:6" x14ac:dyDescent="0.35">
      <c r="A318" t="s">
        <v>84</v>
      </c>
      <c r="B318" t="s">
        <v>39</v>
      </c>
      <c r="C318">
        <v>254</v>
      </c>
      <c r="D318" s="1">
        <v>6.5264126281785702</v>
      </c>
      <c r="E318" s="1">
        <v>165.389777433837</v>
      </c>
      <c r="F318" s="1">
        <v>3.9460798178952801</v>
      </c>
    </row>
    <row r="319" spans="1:6" x14ac:dyDescent="0.35">
      <c r="A319" t="s">
        <v>84</v>
      </c>
      <c r="B319" t="s">
        <v>40</v>
      </c>
      <c r="C319">
        <v>516</v>
      </c>
      <c r="D319" s="1">
        <v>27.870917793711499</v>
      </c>
      <c r="E319" s="1">
        <v>165.389777433837</v>
      </c>
      <c r="F319" s="1">
        <v>16.8516568715144</v>
      </c>
    </row>
    <row r="320" spans="1:6" x14ac:dyDescent="0.35">
      <c r="A320" t="s">
        <v>84</v>
      </c>
      <c r="B320" t="s">
        <v>17</v>
      </c>
      <c r="C320">
        <v>914</v>
      </c>
      <c r="D320" s="1">
        <v>36.968822461422903</v>
      </c>
      <c r="E320" s="1">
        <v>165.389777433837</v>
      </c>
      <c r="F320" s="1">
        <v>22.3525438119729</v>
      </c>
    </row>
    <row r="321" spans="1:6" x14ac:dyDescent="0.35">
      <c r="A321" t="s">
        <v>84</v>
      </c>
      <c r="B321" t="s">
        <v>45</v>
      </c>
      <c r="C321">
        <v>17</v>
      </c>
      <c r="D321" s="1">
        <v>0.36975788225800899</v>
      </c>
      <c r="E321" s="1">
        <v>165.389777433837</v>
      </c>
      <c r="F321" s="1">
        <v>0.223567555380458</v>
      </c>
    </row>
    <row r="322" spans="1:6" x14ac:dyDescent="0.35">
      <c r="A322" t="s">
        <v>84</v>
      </c>
      <c r="B322" t="s">
        <v>41</v>
      </c>
      <c r="C322">
        <v>112</v>
      </c>
      <c r="D322" s="1">
        <v>8.2285693672054094</v>
      </c>
      <c r="E322" s="1">
        <v>165.389777433837</v>
      </c>
      <c r="F322" s="1">
        <v>4.9752587462651299</v>
      </c>
    </row>
    <row r="323" spans="1:6" x14ac:dyDescent="0.35">
      <c r="A323" t="s">
        <v>84</v>
      </c>
      <c r="B323" t="s">
        <v>200</v>
      </c>
      <c r="C323">
        <v>7986</v>
      </c>
      <c r="D323" s="1">
        <v>255.93577221294501</v>
      </c>
      <c r="E323" s="1">
        <v>165.389777433837</v>
      </c>
      <c r="F323" s="1">
        <v>154.74703224347101</v>
      </c>
    </row>
    <row r="324" spans="1:6" x14ac:dyDescent="0.35">
      <c r="A324" t="s">
        <v>84</v>
      </c>
      <c r="B324" t="s">
        <v>26</v>
      </c>
      <c r="C324">
        <v>47</v>
      </c>
      <c r="D324" s="1">
        <v>1.59629008941981</v>
      </c>
      <c r="E324" s="1">
        <v>165.389777433837</v>
      </c>
      <c r="F324" s="1">
        <v>0.96516853350165199</v>
      </c>
    </row>
    <row r="325" spans="1:6" x14ac:dyDescent="0.35">
      <c r="A325" t="s">
        <v>84</v>
      </c>
      <c r="B325" t="s">
        <v>25</v>
      </c>
      <c r="C325">
        <v>222</v>
      </c>
      <c r="D325" s="1">
        <v>10.7064457585873</v>
      </c>
      <c r="E325" s="1">
        <v>165.389777433837</v>
      </c>
      <c r="F325" s="1">
        <v>6.4734628250348401</v>
      </c>
    </row>
    <row r="326" spans="1:6" x14ac:dyDescent="0.35">
      <c r="A326" t="s">
        <v>84</v>
      </c>
      <c r="B326" t="s">
        <v>46</v>
      </c>
      <c r="C326">
        <v>6</v>
      </c>
      <c r="D326" s="1">
        <v>0.11452371125836699</v>
      </c>
      <c r="E326" s="1">
        <v>165.389777433837</v>
      </c>
      <c r="F326" s="1">
        <v>6.9244733885793705E-2</v>
      </c>
    </row>
    <row r="327" spans="1:6" x14ac:dyDescent="0.35">
      <c r="A327" t="s">
        <v>85</v>
      </c>
      <c r="B327" t="s">
        <v>12</v>
      </c>
      <c r="C327">
        <v>25</v>
      </c>
      <c r="D327" s="1">
        <v>1.1823863251292499</v>
      </c>
      <c r="E327" s="1">
        <v>174.288664952348</v>
      </c>
      <c r="F327" s="1">
        <v>0.67840689780515795</v>
      </c>
    </row>
    <row r="328" spans="1:6" x14ac:dyDescent="0.35">
      <c r="A328" t="s">
        <v>85</v>
      </c>
      <c r="B328" t="s">
        <v>28</v>
      </c>
      <c r="C328">
        <v>20</v>
      </c>
      <c r="D328" s="1">
        <v>1.80263278950758</v>
      </c>
      <c r="E328" s="1">
        <v>174.288664952348</v>
      </c>
      <c r="F328" s="1">
        <v>1.0342799917598999</v>
      </c>
    </row>
    <row r="329" spans="1:6" x14ac:dyDescent="0.35">
      <c r="A329" t="s">
        <v>85</v>
      </c>
      <c r="B329" t="s">
        <v>47</v>
      </c>
      <c r="C329">
        <v>39</v>
      </c>
      <c r="D329" s="1">
        <v>0.92482416164803305</v>
      </c>
      <c r="E329" s="1">
        <v>174.288664952348</v>
      </c>
      <c r="F329" s="1">
        <v>0.53062783050228102</v>
      </c>
    </row>
    <row r="330" spans="1:6" x14ac:dyDescent="0.35">
      <c r="A330" t="s">
        <v>85</v>
      </c>
      <c r="B330" t="s">
        <v>42</v>
      </c>
      <c r="C330">
        <v>382</v>
      </c>
      <c r="D330" s="1">
        <v>64.106427356896006</v>
      </c>
      <c r="E330" s="1">
        <v>174.288664952348</v>
      </c>
      <c r="F330" s="1">
        <v>36.7817536352254</v>
      </c>
    </row>
    <row r="331" spans="1:6" x14ac:dyDescent="0.35">
      <c r="A331" t="s">
        <v>85</v>
      </c>
      <c r="B331" t="s">
        <v>50</v>
      </c>
      <c r="C331">
        <v>5154</v>
      </c>
      <c r="D331" s="1">
        <v>202.52436421994801</v>
      </c>
      <c r="E331" s="1">
        <v>174.288664952348</v>
      </c>
      <c r="F331" s="1">
        <v>116.20053677921</v>
      </c>
    </row>
    <row r="332" spans="1:6" x14ac:dyDescent="0.35">
      <c r="A332" t="s">
        <v>85</v>
      </c>
      <c r="B332" t="s">
        <v>51</v>
      </c>
      <c r="C332">
        <v>875</v>
      </c>
      <c r="D332" s="1">
        <v>35.276707620714497</v>
      </c>
      <c r="E332" s="1">
        <v>174.288664952348</v>
      </c>
      <c r="F332" s="1">
        <v>20.240391209812401</v>
      </c>
    </row>
    <row r="333" spans="1:6" x14ac:dyDescent="0.35">
      <c r="A333" t="s">
        <v>85</v>
      </c>
      <c r="B333" t="s">
        <v>52</v>
      </c>
      <c r="C333">
        <v>10495</v>
      </c>
      <c r="D333" s="1">
        <v>365.05591888976198</v>
      </c>
      <c r="E333" s="1">
        <v>174.288664952348</v>
      </c>
      <c r="F333" s="1">
        <v>209.454768036448</v>
      </c>
    </row>
    <row r="334" spans="1:6" x14ac:dyDescent="0.35">
      <c r="A334" t="s">
        <v>85</v>
      </c>
      <c r="B334" t="s">
        <v>18</v>
      </c>
      <c r="C334">
        <v>2145</v>
      </c>
      <c r="D334" s="1">
        <v>55.823979158477101</v>
      </c>
      <c r="E334" s="1">
        <v>174.288664952348</v>
      </c>
      <c r="F334" s="1">
        <v>32.029609713138697</v>
      </c>
    </row>
    <row r="335" spans="1:6" x14ac:dyDescent="0.35">
      <c r="A335" t="s">
        <v>85</v>
      </c>
      <c r="B335" t="s">
        <v>48</v>
      </c>
      <c r="C335">
        <v>3</v>
      </c>
      <c r="D335" s="1">
        <v>0.14253514679856399</v>
      </c>
      <c r="E335" s="1">
        <v>174.288664952348</v>
      </c>
      <c r="F335" s="1">
        <v>8.1781076719782297E-2</v>
      </c>
    </row>
    <row r="336" spans="1:6" x14ac:dyDescent="0.35">
      <c r="A336" t="s">
        <v>85</v>
      </c>
      <c r="B336" t="s">
        <v>53</v>
      </c>
      <c r="C336">
        <v>2464</v>
      </c>
      <c r="D336" s="1">
        <v>108.35138050082701</v>
      </c>
      <c r="E336" s="1">
        <v>174.288664952348</v>
      </c>
      <c r="F336" s="1">
        <v>62.167772373752001</v>
      </c>
    </row>
    <row r="337" spans="1:6" x14ac:dyDescent="0.35">
      <c r="A337" t="s">
        <v>85</v>
      </c>
      <c r="B337" t="s">
        <v>54</v>
      </c>
      <c r="C337">
        <v>132</v>
      </c>
      <c r="D337" s="1">
        <v>8.3887629483250201</v>
      </c>
      <c r="E337" s="1">
        <v>174.288664952348</v>
      </c>
      <c r="F337" s="1">
        <v>4.8131431557058404</v>
      </c>
    </row>
    <row r="338" spans="1:6" x14ac:dyDescent="0.35">
      <c r="A338" t="s">
        <v>85</v>
      </c>
      <c r="B338" t="s">
        <v>24</v>
      </c>
      <c r="C338">
        <v>133</v>
      </c>
      <c r="D338" s="1">
        <v>6.4332114896333898</v>
      </c>
      <c r="E338" s="1">
        <v>174.288664952348</v>
      </c>
      <c r="F338" s="1">
        <v>3.6911244293438599</v>
      </c>
    </row>
    <row r="339" spans="1:6" x14ac:dyDescent="0.35">
      <c r="A339" t="s">
        <v>85</v>
      </c>
      <c r="B339" t="s">
        <v>49</v>
      </c>
      <c r="C339">
        <v>5234</v>
      </c>
      <c r="D339" s="1">
        <v>111.38447606115901</v>
      </c>
      <c r="E339" s="1">
        <v>174.288664952348</v>
      </c>
      <c r="F339" s="1">
        <v>63.908043642202699</v>
      </c>
    </row>
    <row r="340" spans="1:6" x14ac:dyDescent="0.35">
      <c r="A340" t="s">
        <v>85</v>
      </c>
      <c r="B340" t="s">
        <v>19</v>
      </c>
      <c r="C340">
        <v>38</v>
      </c>
      <c r="D340" s="1">
        <v>3.2157328508199301</v>
      </c>
      <c r="E340" s="1">
        <v>174.288664952348</v>
      </c>
      <c r="F340" s="1">
        <v>1.84506138233323</v>
      </c>
    </row>
    <row r="341" spans="1:6" x14ac:dyDescent="0.35">
      <c r="A341" t="s">
        <v>85</v>
      </c>
      <c r="B341" t="s">
        <v>15</v>
      </c>
      <c r="C341">
        <v>18</v>
      </c>
      <c r="D341" s="1">
        <v>0.52493216016224498</v>
      </c>
      <c r="E341" s="1">
        <v>174.288664952348</v>
      </c>
      <c r="F341" s="1">
        <v>0.30118548461299299</v>
      </c>
    </row>
    <row r="342" spans="1:6" x14ac:dyDescent="0.35">
      <c r="A342" t="s">
        <v>85</v>
      </c>
      <c r="B342" t="s">
        <v>23</v>
      </c>
      <c r="C342">
        <v>6</v>
      </c>
      <c r="D342" s="1">
        <v>0.242512094140931</v>
      </c>
      <c r="E342" s="1">
        <v>174.288664952348</v>
      </c>
      <c r="F342" s="1">
        <v>0.13914392780921001</v>
      </c>
    </row>
    <row r="343" spans="1:6" x14ac:dyDescent="0.35">
      <c r="A343" t="s">
        <v>85</v>
      </c>
      <c r="B343" t="s">
        <v>16</v>
      </c>
      <c r="C343">
        <v>46</v>
      </c>
      <c r="D343" s="1">
        <v>0.77253212278740102</v>
      </c>
      <c r="E343" s="1">
        <v>174.288664952348</v>
      </c>
      <c r="F343" s="1">
        <v>0.44324863180208401</v>
      </c>
    </row>
    <row r="344" spans="1:6" x14ac:dyDescent="0.35">
      <c r="A344" t="s">
        <v>85</v>
      </c>
      <c r="B344" t="s">
        <v>21</v>
      </c>
      <c r="C344">
        <v>3</v>
      </c>
      <c r="D344" s="1">
        <v>0.11716718539219401</v>
      </c>
      <c r="E344" s="1">
        <v>174.288664952348</v>
      </c>
      <c r="F344" s="1">
        <v>6.7225935446937099E-2</v>
      </c>
    </row>
    <row r="345" spans="1:6" x14ac:dyDescent="0.35">
      <c r="A345" t="s">
        <v>85</v>
      </c>
      <c r="B345" t="s">
        <v>43</v>
      </c>
      <c r="C345">
        <v>2</v>
      </c>
      <c r="D345" s="1">
        <v>5.4963277288809703E-2</v>
      </c>
      <c r="E345" s="1">
        <v>174.288664952348</v>
      </c>
      <c r="F345" s="1">
        <v>3.15357727387705E-2</v>
      </c>
    </row>
    <row r="346" spans="1:6" x14ac:dyDescent="0.35">
      <c r="A346" t="s">
        <v>85</v>
      </c>
      <c r="B346" t="s">
        <v>33</v>
      </c>
      <c r="C346">
        <v>765</v>
      </c>
      <c r="D346" s="1">
        <v>19.9514579915075</v>
      </c>
      <c r="E346" s="1">
        <v>174.288664952348</v>
      </c>
      <c r="F346" s="1">
        <v>11.447364059482799</v>
      </c>
    </row>
    <row r="347" spans="1:6" x14ac:dyDescent="0.35">
      <c r="A347" t="s">
        <v>85</v>
      </c>
      <c r="B347" t="s">
        <v>32</v>
      </c>
      <c r="C347">
        <v>581</v>
      </c>
      <c r="D347" s="1">
        <v>9.8149893688458594</v>
      </c>
      <c r="E347" s="1">
        <v>174.288664952348</v>
      </c>
      <c r="F347" s="1">
        <v>5.63145593635097</v>
      </c>
    </row>
    <row r="348" spans="1:6" x14ac:dyDescent="0.35">
      <c r="A348" t="s">
        <v>85</v>
      </c>
      <c r="B348" t="s">
        <v>20</v>
      </c>
      <c r="C348">
        <v>2669</v>
      </c>
      <c r="D348" s="1">
        <v>90.846108100785898</v>
      </c>
      <c r="E348" s="1">
        <v>174.288664952348</v>
      </c>
      <c r="F348" s="1">
        <v>52.123933662366397</v>
      </c>
    </row>
    <row r="349" spans="1:6" x14ac:dyDescent="0.35">
      <c r="A349" t="s">
        <v>85</v>
      </c>
      <c r="B349" t="s">
        <v>31</v>
      </c>
      <c r="C349">
        <v>39</v>
      </c>
      <c r="D349" s="1">
        <v>2.8471306499334301</v>
      </c>
      <c r="E349" s="1">
        <v>174.288664952348</v>
      </c>
      <c r="F349" s="1">
        <v>1.63357189677932</v>
      </c>
    </row>
    <row r="350" spans="1:6" x14ac:dyDescent="0.35">
      <c r="A350" t="s">
        <v>85</v>
      </c>
      <c r="B350" t="s">
        <v>36</v>
      </c>
      <c r="C350">
        <v>453</v>
      </c>
      <c r="D350" s="1">
        <v>20.054111193678398</v>
      </c>
      <c r="E350" s="1">
        <v>174.288664952348</v>
      </c>
      <c r="F350" s="1">
        <v>11.5062624406248</v>
      </c>
    </row>
    <row r="351" spans="1:6" x14ac:dyDescent="0.35">
      <c r="A351" t="s">
        <v>85</v>
      </c>
      <c r="B351" t="s">
        <v>35</v>
      </c>
      <c r="C351">
        <v>21</v>
      </c>
      <c r="D351" s="1">
        <v>0.74829582701046204</v>
      </c>
      <c r="E351" s="1">
        <v>174.288664952348</v>
      </c>
      <c r="F351" s="1">
        <v>0.42934279588121999</v>
      </c>
    </row>
    <row r="352" spans="1:6" x14ac:dyDescent="0.35">
      <c r="A352" t="s">
        <v>85</v>
      </c>
      <c r="B352" t="s">
        <v>37</v>
      </c>
      <c r="C352">
        <v>533</v>
      </c>
      <c r="D352" s="1">
        <v>16.328814064875399</v>
      </c>
      <c r="E352" s="1">
        <v>174.288664952348</v>
      </c>
      <c r="F352" s="1">
        <v>9.3688330617139304</v>
      </c>
    </row>
    <row r="353" spans="1:6" x14ac:dyDescent="0.35">
      <c r="A353" t="s">
        <v>85</v>
      </c>
      <c r="B353" t="s">
        <v>38</v>
      </c>
      <c r="C353">
        <v>273</v>
      </c>
      <c r="D353" s="1">
        <v>8.4342633840338408</v>
      </c>
      <c r="E353" s="1">
        <v>174.288664952348</v>
      </c>
      <c r="F353" s="1">
        <v>4.8392495210975701</v>
      </c>
    </row>
    <row r="354" spans="1:6" x14ac:dyDescent="0.35">
      <c r="A354" t="s">
        <v>85</v>
      </c>
      <c r="B354" t="s">
        <v>34</v>
      </c>
      <c r="C354">
        <v>560</v>
      </c>
      <c r="D354" s="1">
        <v>23.998419550304199</v>
      </c>
      <c r="E354" s="1">
        <v>174.288664952348</v>
      </c>
      <c r="F354" s="1">
        <v>13.7693518720024</v>
      </c>
    </row>
    <row r="355" spans="1:6" x14ac:dyDescent="0.35">
      <c r="A355" t="s">
        <v>85</v>
      </c>
      <c r="B355" t="s">
        <v>55</v>
      </c>
      <c r="C355">
        <v>3735</v>
      </c>
      <c r="D355" s="1">
        <v>172.76113152041901</v>
      </c>
      <c r="E355" s="1">
        <v>174.288664952348</v>
      </c>
      <c r="F355" s="1">
        <v>99.123561229672305</v>
      </c>
    </row>
    <row r="356" spans="1:6" x14ac:dyDescent="0.35">
      <c r="A356" t="s">
        <v>85</v>
      </c>
      <c r="B356" t="s">
        <v>30</v>
      </c>
      <c r="C356">
        <v>55</v>
      </c>
      <c r="D356" s="1">
        <v>1.0007449847304599</v>
      </c>
      <c r="E356" s="1">
        <v>174.288664952348</v>
      </c>
      <c r="F356" s="1">
        <v>0.57418822102061096</v>
      </c>
    </row>
    <row r="357" spans="1:6" x14ac:dyDescent="0.35">
      <c r="A357" t="s">
        <v>85</v>
      </c>
      <c r="B357" t="s">
        <v>39</v>
      </c>
      <c r="C357">
        <v>59</v>
      </c>
      <c r="D357" s="1">
        <v>1.61174916483436</v>
      </c>
      <c r="E357" s="1">
        <v>174.288664952348</v>
      </c>
      <c r="F357" s="1">
        <v>0.924758454759537</v>
      </c>
    </row>
    <row r="358" spans="1:6" x14ac:dyDescent="0.35">
      <c r="A358" t="s">
        <v>85</v>
      </c>
      <c r="B358" t="s">
        <v>40</v>
      </c>
      <c r="C358">
        <v>93</v>
      </c>
      <c r="D358" s="1">
        <v>5.4450988918349204</v>
      </c>
      <c r="E358" s="1">
        <v>174.288664952348</v>
      </c>
      <c r="F358" s="1">
        <v>3.1241841764773701</v>
      </c>
    </row>
    <row r="359" spans="1:6" x14ac:dyDescent="0.35">
      <c r="A359" t="s">
        <v>85</v>
      </c>
      <c r="B359" t="s">
        <v>17</v>
      </c>
      <c r="C359">
        <v>468</v>
      </c>
      <c r="D359" s="1">
        <v>20.1862506060897</v>
      </c>
      <c r="E359" s="1">
        <v>174.288664952348</v>
      </c>
      <c r="F359" s="1">
        <v>11.5820788526946</v>
      </c>
    </row>
    <row r="360" spans="1:6" x14ac:dyDescent="0.35">
      <c r="A360" t="s">
        <v>85</v>
      </c>
      <c r="B360" t="s">
        <v>45</v>
      </c>
      <c r="C360">
        <v>26</v>
      </c>
      <c r="D360" s="1">
        <v>0.63164547855884301</v>
      </c>
      <c r="E360" s="1">
        <v>174.288664952348</v>
      </c>
      <c r="F360" s="1">
        <v>0.36241340119940701</v>
      </c>
    </row>
    <row r="361" spans="1:6" x14ac:dyDescent="0.35">
      <c r="A361" t="s">
        <v>85</v>
      </c>
      <c r="B361" t="s">
        <v>41</v>
      </c>
      <c r="C361">
        <v>68</v>
      </c>
      <c r="D361" s="1">
        <v>5.2705319787217899</v>
      </c>
      <c r="E361" s="1">
        <v>174.288664952348</v>
      </c>
      <c r="F361" s="1">
        <v>3.02402452859616</v>
      </c>
    </row>
    <row r="362" spans="1:6" x14ac:dyDescent="0.35">
      <c r="A362" t="s">
        <v>85</v>
      </c>
      <c r="B362" t="s">
        <v>200</v>
      </c>
      <c r="C362">
        <v>8311</v>
      </c>
      <c r="D362" s="1">
        <v>279.81785067302002</v>
      </c>
      <c r="E362" s="1">
        <v>174.288664952348</v>
      </c>
      <c r="F362" s="1">
        <v>160.548507701017</v>
      </c>
    </row>
    <row r="363" spans="1:6" x14ac:dyDescent="0.35">
      <c r="A363" t="s">
        <v>85</v>
      </c>
      <c r="B363" t="s">
        <v>26</v>
      </c>
      <c r="C363">
        <v>128</v>
      </c>
      <c r="D363" s="1">
        <v>4.6111542579636504</v>
      </c>
      <c r="E363" s="1">
        <v>174.288664952348</v>
      </c>
      <c r="F363" s="1">
        <v>2.64569945453675</v>
      </c>
    </row>
    <row r="364" spans="1:6" x14ac:dyDescent="0.35">
      <c r="A364" t="s">
        <v>85</v>
      </c>
      <c r="B364" t="s">
        <v>25</v>
      </c>
      <c r="C364">
        <v>164</v>
      </c>
      <c r="D364" s="1">
        <v>8.2452258909020397</v>
      </c>
      <c r="E364" s="1">
        <v>174.288664952348</v>
      </c>
      <c r="F364" s="1">
        <v>4.7307872219667004</v>
      </c>
    </row>
    <row r="365" spans="1:6" x14ac:dyDescent="0.35">
      <c r="A365" t="s">
        <v>85</v>
      </c>
      <c r="B365" t="s">
        <v>46</v>
      </c>
      <c r="C365">
        <v>7</v>
      </c>
      <c r="D365" s="1">
        <v>0.141244811993678</v>
      </c>
      <c r="E365" s="1">
        <v>174.288664952348</v>
      </c>
      <c r="F365" s="1">
        <v>8.1040733218247701E-2</v>
      </c>
    </row>
    <row r="366" spans="1:6" x14ac:dyDescent="0.35">
      <c r="A366" t="s">
        <v>86</v>
      </c>
      <c r="B366" t="s">
        <v>12</v>
      </c>
      <c r="C366">
        <v>15</v>
      </c>
      <c r="D366" s="1">
        <v>0.76328265432516895</v>
      </c>
      <c r="E366" s="1">
        <v>165.26322064103101</v>
      </c>
      <c r="F366" s="1">
        <v>0.46185875560485301</v>
      </c>
    </row>
    <row r="367" spans="1:6" x14ac:dyDescent="0.35">
      <c r="A367" t="s">
        <v>86</v>
      </c>
      <c r="B367" t="s">
        <v>28</v>
      </c>
      <c r="C367">
        <v>2</v>
      </c>
      <c r="D367" s="1">
        <v>0.16232381624789299</v>
      </c>
      <c r="E367" s="1">
        <v>165.26322064103101</v>
      </c>
      <c r="F367" s="1">
        <v>9.8221380182634405E-2</v>
      </c>
    </row>
    <row r="368" spans="1:6" x14ac:dyDescent="0.35">
      <c r="A368" t="s">
        <v>86</v>
      </c>
      <c r="B368" t="s">
        <v>47</v>
      </c>
      <c r="C368">
        <v>44</v>
      </c>
      <c r="D368" s="1">
        <v>1.1153270965567801</v>
      </c>
      <c r="E368" s="1">
        <v>165.26322064103101</v>
      </c>
      <c r="F368" s="1">
        <v>0.67487919709575706</v>
      </c>
    </row>
    <row r="369" spans="1:6" x14ac:dyDescent="0.35">
      <c r="A369" t="s">
        <v>86</v>
      </c>
      <c r="B369" t="s">
        <v>42</v>
      </c>
      <c r="C369">
        <v>456</v>
      </c>
      <c r="D369" s="1">
        <v>82.435671413275202</v>
      </c>
      <c r="E369" s="1">
        <v>165.26322064103101</v>
      </c>
      <c r="F369" s="1">
        <v>49.881438285856802</v>
      </c>
    </row>
    <row r="370" spans="1:6" x14ac:dyDescent="0.35">
      <c r="A370" t="s">
        <v>86</v>
      </c>
      <c r="B370" t="s">
        <v>50</v>
      </c>
      <c r="C370">
        <v>4885</v>
      </c>
      <c r="D370" s="1">
        <v>207.89597589041901</v>
      </c>
      <c r="E370" s="1">
        <v>165.26322064103101</v>
      </c>
      <c r="F370" s="1">
        <v>125.79688032462499</v>
      </c>
    </row>
    <row r="371" spans="1:6" x14ac:dyDescent="0.35">
      <c r="A371" t="s">
        <v>86</v>
      </c>
      <c r="B371" t="s">
        <v>51</v>
      </c>
      <c r="C371">
        <v>666</v>
      </c>
      <c r="D371" s="1">
        <v>28.894090459238299</v>
      </c>
      <c r="E371" s="1">
        <v>165.26322064103101</v>
      </c>
      <c r="F371" s="1">
        <v>17.483678671614001</v>
      </c>
    </row>
    <row r="372" spans="1:6" x14ac:dyDescent="0.35">
      <c r="A372" t="s">
        <v>86</v>
      </c>
      <c r="B372" t="s">
        <v>52</v>
      </c>
      <c r="C372">
        <v>7415</v>
      </c>
      <c r="D372" s="1">
        <v>280.70493592756299</v>
      </c>
      <c r="E372" s="1">
        <v>165.26322064103101</v>
      </c>
      <c r="F372" s="1">
        <v>169.85324069006501</v>
      </c>
    </row>
    <row r="373" spans="1:6" x14ac:dyDescent="0.35">
      <c r="A373" t="s">
        <v>86</v>
      </c>
      <c r="B373" t="s">
        <v>18</v>
      </c>
      <c r="C373">
        <v>1829</v>
      </c>
      <c r="D373" s="1">
        <v>51.551056178144997</v>
      </c>
      <c r="E373" s="1">
        <v>165.26322064103101</v>
      </c>
      <c r="F373" s="1">
        <v>31.1933024046042</v>
      </c>
    </row>
    <row r="374" spans="1:6" x14ac:dyDescent="0.35">
      <c r="A374" t="s">
        <v>86</v>
      </c>
      <c r="B374" t="s">
        <v>48</v>
      </c>
      <c r="C374">
        <v>2</v>
      </c>
      <c r="D374" s="1">
        <v>0.102134554656059</v>
      </c>
      <c r="E374" s="1">
        <v>165.26322064103101</v>
      </c>
      <c r="F374" s="1">
        <v>6.1801140181036399E-2</v>
      </c>
    </row>
    <row r="375" spans="1:6" x14ac:dyDescent="0.35">
      <c r="A375" t="s">
        <v>86</v>
      </c>
      <c r="B375" t="s">
        <v>53</v>
      </c>
      <c r="C375">
        <v>2627</v>
      </c>
      <c r="D375" s="1">
        <v>123.764932049571</v>
      </c>
      <c r="E375" s="1">
        <v>165.26322064103101</v>
      </c>
      <c r="F375" s="1">
        <v>74.889580131323598</v>
      </c>
    </row>
    <row r="376" spans="1:6" x14ac:dyDescent="0.35">
      <c r="A376" t="s">
        <v>86</v>
      </c>
      <c r="B376" t="s">
        <v>54</v>
      </c>
      <c r="C376">
        <v>149</v>
      </c>
      <c r="D376" s="1">
        <v>9.5852261262894896</v>
      </c>
      <c r="E376" s="1">
        <v>165.26322064103101</v>
      </c>
      <c r="F376" s="1">
        <v>5.79997539023495</v>
      </c>
    </row>
    <row r="377" spans="1:6" x14ac:dyDescent="0.35">
      <c r="A377" t="s">
        <v>86</v>
      </c>
      <c r="B377" t="s">
        <v>24</v>
      </c>
      <c r="C377">
        <v>151</v>
      </c>
      <c r="D377" s="1">
        <v>7.8965013592929596</v>
      </c>
      <c r="E377" s="1">
        <v>165.26322064103101</v>
      </c>
      <c r="F377" s="1">
        <v>4.7781359510383696</v>
      </c>
    </row>
    <row r="378" spans="1:6" x14ac:dyDescent="0.35">
      <c r="A378" t="s">
        <v>86</v>
      </c>
      <c r="B378" t="s">
        <v>49</v>
      </c>
      <c r="C378">
        <v>4802</v>
      </c>
      <c r="D378" s="1">
        <v>109.64311745718101</v>
      </c>
      <c r="E378" s="1">
        <v>165.26322064103101</v>
      </c>
      <c r="F378" s="1">
        <v>66.344536329312703</v>
      </c>
    </row>
    <row r="379" spans="1:6" x14ac:dyDescent="0.35">
      <c r="A379" t="s">
        <v>86</v>
      </c>
      <c r="B379" t="s">
        <v>19</v>
      </c>
      <c r="C379">
        <v>26</v>
      </c>
      <c r="D379" s="1">
        <v>2.3503960710365601</v>
      </c>
      <c r="E379" s="1">
        <v>165.26322064103101</v>
      </c>
      <c r="F379" s="1">
        <v>1.42221364313229</v>
      </c>
    </row>
    <row r="380" spans="1:6" x14ac:dyDescent="0.35">
      <c r="A380" t="s">
        <v>86</v>
      </c>
      <c r="B380" t="s">
        <v>15</v>
      </c>
      <c r="C380">
        <v>2</v>
      </c>
      <c r="D380" s="1">
        <v>6.3087554116202302E-2</v>
      </c>
      <c r="E380" s="1">
        <v>165.26322064103101</v>
      </c>
      <c r="F380" s="1">
        <v>3.8173983219917398E-2</v>
      </c>
    </row>
    <row r="381" spans="1:6" x14ac:dyDescent="0.35">
      <c r="A381" t="s">
        <v>86</v>
      </c>
      <c r="B381" t="s">
        <v>16</v>
      </c>
      <c r="C381">
        <v>56</v>
      </c>
      <c r="D381" s="1">
        <v>1.0174680070178099</v>
      </c>
      <c r="E381" s="1">
        <v>165.26322064103101</v>
      </c>
      <c r="F381" s="1">
        <v>0.615665120812245</v>
      </c>
    </row>
    <row r="382" spans="1:6" x14ac:dyDescent="0.35">
      <c r="A382" t="s">
        <v>86</v>
      </c>
      <c r="B382" t="s">
        <v>21</v>
      </c>
      <c r="C382">
        <v>4</v>
      </c>
      <c r="D382" s="1">
        <v>0.16879212771128099</v>
      </c>
      <c r="E382" s="1">
        <v>165.26322064103101</v>
      </c>
      <c r="F382" s="1">
        <v>0.102135325123498</v>
      </c>
    </row>
    <row r="383" spans="1:6" x14ac:dyDescent="0.35">
      <c r="A383" t="s">
        <v>86</v>
      </c>
      <c r="B383" t="s">
        <v>43</v>
      </c>
      <c r="C383">
        <v>3</v>
      </c>
      <c r="D383" s="1">
        <v>9.1254873907723896E-2</v>
      </c>
      <c r="E383" s="1">
        <v>165.26322064103101</v>
      </c>
      <c r="F383" s="1">
        <v>5.52178963678428E-2</v>
      </c>
    </row>
    <row r="384" spans="1:6" x14ac:dyDescent="0.35">
      <c r="A384" t="s">
        <v>86</v>
      </c>
      <c r="B384" t="s">
        <v>33</v>
      </c>
      <c r="C384">
        <v>794</v>
      </c>
      <c r="D384" s="1">
        <v>22.373563261354601</v>
      </c>
      <c r="E384" s="1">
        <v>165.26322064103101</v>
      </c>
      <c r="F384" s="1">
        <v>13.538138234611999</v>
      </c>
    </row>
    <row r="385" spans="1:6" x14ac:dyDescent="0.35">
      <c r="A385" t="s">
        <v>86</v>
      </c>
      <c r="B385" t="s">
        <v>32</v>
      </c>
      <c r="C385">
        <v>1080</v>
      </c>
      <c r="D385" s="1">
        <v>19.6830398904169</v>
      </c>
      <c r="E385" s="1">
        <v>165.26322064103101</v>
      </c>
      <c r="F385" s="1">
        <v>11.9101151569414</v>
      </c>
    </row>
    <row r="386" spans="1:6" x14ac:dyDescent="0.35">
      <c r="A386" t="s">
        <v>86</v>
      </c>
      <c r="B386" t="s">
        <v>20</v>
      </c>
      <c r="C386">
        <v>1078</v>
      </c>
      <c r="D386" s="1">
        <v>40.239978779750501</v>
      </c>
      <c r="E386" s="1">
        <v>165.26322064103101</v>
      </c>
      <c r="F386" s="1">
        <v>24.349022500993101</v>
      </c>
    </row>
    <row r="387" spans="1:6" x14ac:dyDescent="0.35">
      <c r="A387" t="s">
        <v>86</v>
      </c>
      <c r="B387" t="s">
        <v>31</v>
      </c>
      <c r="C387">
        <v>43</v>
      </c>
      <c r="D387" s="1">
        <v>3.4210120379615199</v>
      </c>
      <c r="E387" s="1">
        <v>165.26322064103101</v>
      </c>
      <c r="F387" s="1">
        <v>2.0700383453087299</v>
      </c>
    </row>
    <row r="388" spans="1:6" x14ac:dyDescent="0.35">
      <c r="A388" t="s">
        <v>86</v>
      </c>
      <c r="B388" t="s">
        <v>36</v>
      </c>
      <c r="C388">
        <v>491</v>
      </c>
      <c r="D388" s="1">
        <v>20.543931720701899</v>
      </c>
      <c r="E388" s="1">
        <v>165.26322064103101</v>
      </c>
      <c r="F388" s="1">
        <v>12.4310367672947</v>
      </c>
    </row>
    <row r="389" spans="1:6" x14ac:dyDescent="0.35">
      <c r="A389" t="s">
        <v>86</v>
      </c>
      <c r="B389" t="s">
        <v>35</v>
      </c>
      <c r="C389">
        <v>39</v>
      </c>
      <c r="D389" s="1">
        <v>1.46289221675642</v>
      </c>
      <c r="E389" s="1">
        <v>165.26322064103101</v>
      </c>
      <c r="F389" s="1">
        <v>0.88518922182569304</v>
      </c>
    </row>
    <row r="390" spans="1:6" x14ac:dyDescent="0.35">
      <c r="A390" t="s">
        <v>86</v>
      </c>
      <c r="B390" t="s">
        <v>37</v>
      </c>
      <c r="C390">
        <v>562</v>
      </c>
      <c r="D390" s="1">
        <v>19.201600443433701</v>
      </c>
      <c r="E390" s="1">
        <v>165.26322064103101</v>
      </c>
      <c r="F390" s="1">
        <v>11.618798404722799</v>
      </c>
    </row>
    <row r="391" spans="1:6" x14ac:dyDescent="0.35">
      <c r="A391" t="s">
        <v>86</v>
      </c>
      <c r="B391" t="s">
        <v>38</v>
      </c>
      <c r="C391">
        <v>240</v>
      </c>
      <c r="D391" s="1">
        <v>8.0704966424483793</v>
      </c>
      <c r="E391" s="1">
        <v>165.26322064103101</v>
      </c>
      <c r="F391" s="1">
        <v>4.8834196811269601</v>
      </c>
    </row>
    <row r="392" spans="1:6" x14ac:dyDescent="0.35">
      <c r="A392" t="s">
        <v>86</v>
      </c>
      <c r="B392" t="s">
        <v>34</v>
      </c>
      <c r="C392">
        <v>239</v>
      </c>
      <c r="D392" s="1">
        <v>10.944181999448301</v>
      </c>
      <c r="E392" s="1">
        <v>165.26322064103101</v>
      </c>
      <c r="F392" s="1">
        <v>6.6222732178384698</v>
      </c>
    </row>
    <row r="393" spans="1:6" x14ac:dyDescent="0.35">
      <c r="A393" t="s">
        <v>86</v>
      </c>
      <c r="B393" t="s">
        <v>55</v>
      </c>
      <c r="C393">
        <v>3690</v>
      </c>
      <c r="D393" s="1">
        <v>185.14441130791801</v>
      </c>
      <c r="E393" s="1">
        <v>165.26322064103101</v>
      </c>
      <c r="F393" s="1">
        <v>112.03001526278599</v>
      </c>
    </row>
    <row r="394" spans="1:6" x14ac:dyDescent="0.35">
      <c r="A394" t="s">
        <v>86</v>
      </c>
      <c r="B394" t="s">
        <v>39</v>
      </c>
      <c r="C394">
        <v>122</v>
      </c>
      <c r="D394" s="1">
        <v>3.60951326337391</v>
      </c>
      <c r="E394" s="1">
        <v>165.26322064103101</v>
      </c>
      <c r="F394" s="1">
        <v>2.1840995530482599</v>
      </c>
    </row>
    <row r="395" spans="1:6" x14ac:dyDescent="0.35">
      <c r="A395" t="s">
        <v>86</v>
      </c>
      <c r="B395" t="s">
        <v>40</v>
      </c>
      <c r="C395">
        <v>225</v>
      </c>
      <c r="D395" s="1">
        <v>14.1102313657601</v>
      </c>
      <c r="E395" s="1">
        <v>165.26322064103101</v>
      </c>
      <c r="F395" s="1">
        <v>8.5380348458832191</v>
      </c>
    </row>
    <row r="396" spans="1:6" x14ac:dyDescent="0.35">
      <c r="A396" t="s">
        <v>86</v>
      </c>
      <c r="B396" t="s">
        <v>17</v>
      </c>
      <c r="C396">
        <v>189</v>
      </c>
      <c r="D396" s="1">
        <v>8.7772592574306394</v>
      </c>
      <c r="E396" s="1">
        <v>165.26322064103101</v>
      </c>
      <c r="F396" s="1">
        <v>5.3110784259104804</v>
      </c>
    </row>
    <row r="397" spans="1:6" x14ac:dyDescent="0.35">
      <c r="A397" t="s">
        <v>86</v>
      </c>
      <c r="B397" t="s">
        <v>45</v>
      </c>
      <c r="C397">
        <v>28</v>
      </c>
      <c r="D397" s="1">
        <v>0.58139510656107996</v>
      </c>
      <c r="E397" s="1">
        <v>165.26322064103101</v>
      </c>
      <c r="F397" s="1">
        <v>0.35179945320316097</v>
      </c>
    </row>
    <row r="398" spans="1:6" x14ac:dyDescent="0.35">
      <c r="A398" t="s">
        <v>86</v>
      </c>
      <c r="B398" t="s">
        <v>41</v>
      </c>
      <c r="C398">
        <v>130</v>
      </c>
      <c r="D398" s="1">
        <v>10.848579173244101</v>
      </c>
      <c r="E398" s="1">
        <v>165.26322064103101</v>
      </c>
      <c r="F398" s="1">
        <v>6.5644243959206996</v>
      </c>
    </row>
    <row r="399" spans="1:6" x14ac:dyDescent="0.35">
      <c r="A399" t="s">
        <v>86</v>
      </c>
      <c r="B399" t="s">
        <v>200</v>
      </c>
      <c r="C399">
        <v>7316</v>
      </c>
      <c r="D399" s="1">
        <v>267.68645899541099</v>
      </c>
      <c r="E399" s="1">
        <v>165.26322064103101</v>
      </c>
      <c r="F399" s="1">
        <v>161.975821333444</v>
      </c>
    </row>
    <row r="400" spans="1:6" x14ac:dyDescent="0.35">
      <c r="A400" t="s">
        <v>86</v>
      </c>
      <c r="B400" t="s">
        <v>26</v>
      </c>
      <c r="C400">
        <v>74</v>
      </c>
      <c r="D400" s="1">
        <v>2.87957716120513</v>
      </c>
      <c r="E400" s="1">
        <v>165.26322064103101</v>
      </c>
      <c r="F400" s="1">
        <v>1.7424186398133199</v>
      </c>
    </row>
    <row r="401" spans="1:6" x14ac:dyDescent="0.35">
      <c r="A401" t="s">
        <v>86</v>
      </c>
      <c r="B401" t="s">
        <v>25</v>
      </c>
      <c r="C401">
        <v>123</v>
      </c>
      <c r="D401" s="1">
        <v>6.4893749390591697</v>
      </c>
      <c r="E401" s="1">
        <v>165.26322064103101</v>
      </c>
      <c r="F401" s="1">
        <v>3.9266903512395999</v>
      </c>
    </row>
    <row r="402" spans="1:6" x14ac:dyDescent="0.35">
      <c r="A402" t="s">
        <v>86</v>
      </c>
      <c r="B402" t="s">
        <v>46</v>
      </c>
      <c r="C402">
        <v>6</v>
      </c>
      <c r="D402" s="1">
        <v>0.13124458018123999</v>
      </c>
      <c r="E402" s="1">
        <v>165.26322064103101</v>
      </c>
      <c r="F402" s="1">
        <v>7.9415480148675596E-2</v>
      </c>
    </row>
    <row r="403" spans="1:6" x14ac:dyDescent="0.35">
      <c r="A403" t="s">
        <v>87</v>
      </c>
      <c r="B403" t="s">
        <v>12</v>
      </c>
      <c r="C403">
        <v>6</v>
      </c>
      <c r="D403" s="1">
        <v>0.41412355930949901</v>
      </c>
      <c r="E403" s="1">
        <v>190.02934317400801</v>
      </c>
      <c r="F403" s="1">
        <v>0.21792611203749199</v>
      </c>
    </row>
    <row r="404" spans="1:6" x14ac:dyDescent="0.35">
      <c r="A404" t="s">
        <v>87</v>
      </c>
      <c r="B404" t="s">
        <v>28</v>
      </c>
      <c r="C404">
        <v>52</v>
      </c>
      <c r="D404" s="1">
        <v>7.0325436203390703</v>
      </c>
      <c r="E404" s="1">
        <v>190.02934317400801</v>
      </c>
      <c r="F404" s="1">
        <v>3.7007672093564201</v>
      </c>
    </row>
    <row r="405" spans="1:6" x14ac:dyDescent="0.35">
      <c r="A405" t="s">
        <v>87</v>
      </c>
      <c r="B405" t="s">
        <v>47</v>
      </c>
      <c r="C405">
        <v>11</v>
      </c>
      <c r="D405" s="1">
        <v>0.375428066446516</v>
      </c>
      <c r="E405" s="1">
        <v>190.02934317400801</v>
      </c>
      <c r="F405" s="1">
        <v>0.197563207963488</v>
      </c>
    </row>
    <row r="406" spans="1:6" x14ac:dyDescent="0.35">
      <c r="A406" t="s">
        <v>87</v>
      </c>
      <c r="B406" t="s">
        <v>42</v>
      </c>
      <c r="C406">
        <v>165</v>
      </c>
      <c r="D406" s="1">
        <v>40.190575586226103</v>
      </c>
      <c r="E406" s="1">
        <v>190.02934317400801</v>
      </c>
      <c r="F406" s="1">
        <v>21.149668211726599</v>
      </c>
    </row>
    <row r="407" spans="1:6" x14ac:dyDescent="0.35">
      <c r="A407" t="s">
        <v>87</v>
      </c>
      <c r="B407" t="s">
        <v>50</v>
      </c>
      <c r="C407">
        <v>3738</v>
      </c>
      <c r="D407" s="1">
        <v>207.70698362222399</v>
      </c>
      <c r="E407" s="1">
        <v>190.02934317400801</v>
      </c>
      <c r="F407" s="1">
        <v>109.30258461822299</v>
      </c>
    </row>
    <row r="408" spans="1:6" x14ac:dyDescent="0.35">
      <c r="A408" t="s">
        <v>87</v>
      </c>
      <c r="B408" t="s">
        <v>51</v>
      </c>
      <c r="C408">
        <v>78</v>
      </c>
      <c r="D408" s="1">
        <v>4.4805630117503901</v>
      </c>
      <c r="E408" s="1">
        <v>190.02934317400801</v>
      </c>
      <c r="F408" s="1">
        <v>2.3578269213126601</v>
      </c>
    </row>
    <row r="409" spans="1:6" x14ac:dyDescent="0.35">
      <c r="A409" t="s">
        <v>87</v>
      </c>
      <c r="B409" t="s">
        <v>52</v>
      </c>
      <c r="C409">
        <v>8754</v>
      </c>
      <c r="D409" s="1">
        <v>427.389401021379</v>
      </c>
      <c r="E409" s="1">
        <v>190.02934317400801</v>
      </c>
      <c r="F409" s="1">
        <v>224.907055869799</v>
      </c>
    </row>
    <row r="410" spans="1:6" x14ac:dyDescent="0.35">
      <c r="A410" t="s">
        <v>87</v>
      </c>
      <c r="B410" t="s">
        <v>18</v>
      </c>
      <c r="C410">
        <v>2108</v>
      </c>
      <c r="D410" s="1">
        <v>77.997349990849898</v>
      </c>
      <c r="E410" s="1">
        <v>190.02934317400801</v>
      </c>
      <c r="F410" s="1">
        <v>41.0448979552745</v>
      </c>
    </row>
    <row r="411" spans="1:6" x14ac:dyDescent="0.35">
      <c r="A411" t="s">
        <v>87</v>
      </c>
      <c r="B411" t="s">
        <v>53</v>
      </c>
      <c r="C411">
        <v>2365</v>
      </c>
      <c r="D411" s="1">
        <v>152.33928558633301</v>
      </c>
      <c r="E411" s="1">
        <v>190.02934317400801</v>
      </c>
      <c r="F411" s="1">
        <v>80.166190674477804</v>
      </c>
    </row>
    <row r="412" spans="1:6" x14ac:dyDescent="0.35">
      <c r="A412" t="s">
        <v>87</v>
      </c>
      <c r="B412" t="s">
        <v>54</v>
      </c>
      <c r="C412">
        <v>115</v>
      </c>
      <c r="D412" s="1">
        <v>10.768975614846299</v>
      </c>
      <c r="E412" s="1">
        <v>190.02934317400801</v>
      </c>
      <c r="F412" s="1">
        <v>5.6670067027412996</v>
      </c>
    </row>
    <row r="413" spans="1:6" x14ac:dyDescent="0.35">
      <c r="A413" t="s">
        <v>87</v>
      </c>
      <c r="B413" t="s">
        <v>24</v>
      </c>
      <c r="C413">
        <v>67</v>
      </c>
      <c r="D413" s="1">
        <v>4.5926971539250498</v>
      </c>
      <c r="E413" s="1">
        <v>190.02934317400801</v>
      </c>
      <c r="F413" s="1">
        <v>2.4168357776827998</v>
      </c>
    </row>
    <row r="414" spans="1:6" x14ac:dyDescent="0.35">
      <c r="A414" t="s">
        <v>87</v>
      </c>
      <c r="B414" t="s">
        <v>49</v>
      </c>
      <c r="C414">
        <v>3587</v>
      </c>
      <c r="D414" s="1">
        <v>110.32288273090801</v>
      </c>
      <c r="E414" s="1">
        <v>190.02934317400801</v>
      </c>
      <c r="F414" s="1">
        <v>58.055709127977401</v>
      </c>
    </row>
    <row r="415" spans="1:6" x14ac:dyDescent="0.35">
      <c r="A415" t="s">
        <v>87</v>
      </c>
      <c r="B415" t="s">
        <v>19</v>
      </c>
      <c r="C415">
        <v>32</v>
      </c>
      <c r="D415" s="1">
        <v>3.7999485228098502</v>
      </c>
      <c r="E415" s="1">
        <v>190.02934317400801</v>
      </c>
      <c r="F415" s="1">
        <v>1.9996640831043999</v>
      </c>
    </row>
    <row r="416" spans="1:6" x14ac:dyDescent="0.35">
      <c r="A416" t="s">
        <v>87</v>
      </c>
      <c r="B416" t="s">
        <v>15</v>
      </c>
      <c r="C416">
        <v>103</v>
      </c>
      <c r="D416" s="1">
        <v>4.2677189093191803</v>
      </c>
      <c r="E416" s="1">
        <v>190.02934317400801</v>
      </c>
      <c r="F416" s="1">
        <v>2.2458210074489799</v>
      </c>
    </row>
    <row r="417" spans="1:6" x14ac:dyDescent="0.35">
      <c r="A417" t="s">
        <v>87</v>
      </c>
      <c r="B417" t="s">
        <v>16</v>
      </c>
      <c r="C417">
        <v>22</v>
      </c>
      <c r="D417" s="1">
        <v>0.524785129935738</v>
      </c>
      <c r="E417" s="1">
        <v>190.02934317400801</v>
      </c>
      <c r="F417" s="1">
        <v>0.27616005042715802</v>
      </c>
    </row>
    <row r="418" spans="1:6" x14ac:dyDescent="0.35">
      <c r="A418" t="s">
        <v>87</v>
      </c>
      <c r="B418" t="s">
        <v>21</v>
      </c>
      <c r="C418">
        <v>3</v>
      </c>
      <c r="D418" s="1">
        <v>0.166292813676095</v>
      </c>
      <c r="E418" s="1">
        <v>190.02934317400801</v>
      </c>
      <c r="F418" s="1">
        <v>8.7509018817068907E-2</v>
      </c>
    </row>
    <row r="419" spans="1:6" x14ac:dyDescent="0.35">
      <c r="A419" t="s">
        <v>87</v>
      </c>
      <c r="B419" t="s">
        <v>33</v>
      </c>
      <c r="C419">
        <v>320</v>
      </c>
      <c r="D419" s="1">
        <v>12.431982523682599</v>
      </c>
      <c r="E419" s="1">
        <v>190.02934317400801</v>
      </c>
      <c r="F419" s="1">
        <v>6.5421383434971698</v>
      </c>
    </row>
    <row r="420" spans="1:6" x14ac:dyDescent="0.35">
      <c r="A420" t="s">
        <v>87</v>
      </c>
      <c r="B420" t="s">
        <v>32</v>
      </c>
      <c r="C420">
        <v>82</v>
      </c>
      <c r="D420" s="1">
        <v>2.01589863571352</v>
      </c>
      <c r="E420" s="1">
        <v>190.02934317400801</v>
      </c>
      <c r="F420" s="1">
        <v>1.0608354489062199</v>
      </c>
    </row>
    <row r="421" spans="1:6" x14ac:dyDescent="0.35">
      <c r="A421" t="s">
        <v>87</v>
      </c>
      <c r="B421" t="s">
        <v>20</v>
      </c>
      <c r="C421">
        <v>3485</v>
      </c>
      <c r="D421" s="1">
        <v>166.389434943564</v>
      </c>
      <c r="E421" s="1">
        <v>190.02934317400801</v>
      </c>
      <c r="F421" s="1">
        <v>87.559864263280005</v>
      </c>
    </row>
    <row r="422" spans="1:6" x14ac:dyDescent="0.35">
      <c r="A422" t="s">
        <v>87</v>
      </c>
      <c r="B422" t="s">
        <v>31</v>
      </c>
      <c r="C422">
        <v>32</v>
      </c>
      <c r="D422" s="1">
        <v>3.3363348752520898</v>
      </c>
      <c r="E422" s="1">
        <v>190.02934317400801</v>
      </c>
      <c r="F422" s="1">
        <v>1.7556945782825999</v>
      </c>
    </row>
    <row r="423" spans="1:6" x14ac:dyDescent="0.35">
      <c r="A423" t="s">
        <v>87</v>
      </c>
      <c r="B423" t="s">
        <v>36</v>
      </c>
      <c r="C423">
        <v>177</v>
      </c>
      <c r="D423" s="1">
        <v>12.1727429669464</v>
      </c>
      <c r="E423" s="1">
        <v>190.02934317400801</v>
      </c>
      <c r="F423" s="1">
        <v>6.4057175400537698</v>
      </c>
    </row>
    <row r="424" spans="1:6" x14ac:dyDescent="0.35">
      <c r="A424" t="s">
        <v>87</v>
      </c>
      <c r="B424" t="s">
        <v>35</v>
      </c>
      <c r="C424">
        <v>3</v>
      </c>
      <c r="D424" s="1">
        <v>0.13051880731519999</v>
      </c>
      <c r="E424" s="1">
        <v>190.02934317400801</v>
      </c>
      <c r="F424" s="1">
        <v>6.8683501787239906E-2</v>
      </c>
    </row>
    <row r="425" spans="1:6" x14ac:dyDescent="0.35">
      <c r="A425" t="s">
        <v>87</v>
      </c>
      <c r="B425" t="s">
        <v>37</v>
      </c>
      <c r="C425">
        <v>38</v>
      </c>
      <c r="D425" s="1">
        <v>1.49091706359914</v>
      </c>
      <c r="E425" s="1">
        <v>190.02934317400801</v>
      </c>
      <c r="F425" s="1">
        <v>0.78457202382366897</v>
      </c>
    </row>
    <row r="426" spans="1:6" x14ac:dyDescent="0.35">
      <c r="A426" t="s">
        <v>87</v>
      </c>
      <c r="B426" t="s">
        <v>38</v>
      </c>
      <c r="C426">
        <v>10</v>
      </c>
      <c r="D426" s="1">
        <v>0.44531816590177398</v>
      </c>
      <c r="E426" s="1">
        <v>190.02934317400801</v>
      </c>
      <c r="F426" s="1">
        <v>0.23434179083279799</v>
      </c>
    </row>
    <row r="427" spans="1:6" x14ac:dyDescent="0.35">
      <c r="A427" t="s">
        <v>87</v>
      </c>
      <c r="B427" t="s">
        <v>34</v>
      </c>
      <c r="C427">
        <v>87</v>
      </c>
      <c r="D427" s="1">
        <v>5.3226111303625601</v>
      </c>
      <c r="E427" s="1">
        <v>190.02934317400801</v>
      </c>
      <c r="F427" s="1">
        <v>2.8009417079807002</v>
      </c>
    </row>
    <row r="428" spans="1:6" x14ac:dyDescent="0.35">
      <c r="A428" t="s">
        <v>87</v>
      </c>
      <c r="B428" t="s">
        <v>55</v>
      </c>
      <c r="C428">
        <v>2311</v>
      </c>
      <c r="D428" s="1">
        <v>152.67790417428199</v>
      </c>
      <c r="E428" s="1">
        <v>190.02934317400801</v>
      </c>
      <c r="F428" s="1">
        <v>80.344383464229693</v>
      </c>
    </row>
    <row r="429" spans="1:6" x14ac:dyDescent="0.35">
      <c r="A429" t="s">
        <v>87</v>
      </c>
      <c r="B429" t="s">
        <v>30</v>
      </c>
      <c r="C429">
        <v>18</v>
      </c>
      <c r="D429" s="1">
        <v>0.47458842008181801</v>
      </c>
      <c r="E429" s="1">
        <v>190.02934317400801</v>
      </c>
      <c r="F429" s="1">
        <v>0.24974480896207801</v>
      </c>
    </row>
    <row r="430" spans="1:6" x14ac:dyDescent="0.35">
      <c r="A430" t="s">
        <v>87</v>
      </c>
      <c r="B430" t="s">
        <v>22</v>
      </c>
      <c r="C430">
        <v>1</v>
      </c>
      <c r="D430" s="1">
        <v>0.10358902223085401</v>
      </c>
      <c r="E430" s="1">
        <v>190.02934317400801</v>
      </c>
      <c r="F430" s="1">
        <v>5.4512119286755902E-2</v>
      </c>
    </row>
    <row r="431" spans="1:6" x14ac:dyDescent="0.35">
      <c r="A431" t="s">
        <v>87</v>
      </c>
      <c r="B431" t="s">
        <v>39</v>
      </c>
      <c r="C431">
        <v>12</v>
      </c>
      <c r="D431" s="1">
        <v>0.46423249697546198</v>
      </c>
      <c r="E431" s="1">
        <v>190.02934317400801</v>
      </c>
      <c r="F431" s="1">
        <v>0.24429516474746199</v>
      </c>
    </row>
    <row r="432" spans="1:6" x14ac:dyDescent="0.35">
      <c r="A432" t="s">
        <v>87</v>
      </c>
      <c r="B432" t="s">
        <v>40</v>
      </c>
      <c r="C432">
        <v>22</v>
      </c>
      <c r="D432" s="1">
        <v>1.80978666566626</v>
      </c>
      <c r="E432" s="1">
        <v>190.02934317400801</v>
      </c>
      <c r="F432" s="1">
        <v>0.95237221548940298</v>
      </c>
    </row>
    <row r="433" spans="1:6" x14ac:dyDescent="0.35">
      <c r="A433" t="s">
        <v>87</v>
      </c>
      <c r="B433" t="s">
        <v>17</v>
      </c>
      <c r="C433">
        <v>831</v>
      </c>
      <c r="D433" s="1">
        <v>50.966672072912203</v>
      </c>
      <c r="E433" s="1">
        <v>190.02934317400801</v>
      </c>
      <c r="F433" s="1">
        <v>26.820422163035399</v>
      </c>
    </row>
    <row r="434" spans="1:6" x14ac:dyDescent="0.35">
      <c r="A434" t="s">
        <v>87</v>
      </c>
      <c r="B434" t="s">
        <v>45</v>
      </c>
      <c r="C434">
        <v>6</v>
      </c>
      <c r="D434" s="1">
        <v>0.21855310952023399</v>
      </c>
      <c r="E434" s="1">
        <v>190.02934317400801</v>
      </c>
      <c r="F434" s="1">
        <v>0.115010190463116</v>
      </c>
    </row>
    <row r="435" spans="1:6" x14ac:dyDescent="0.35">
      <c r="A435" t="s">
        <v>87</v>
      </c>
      <c r="B435" t="s">
        <v>41</v>
      </c>
      <c r="C435">
        <v>5</v>
      </c>
      <c r="D435" s="1">
        <v>0.56881625533200997</v>
      </c>
      <c r="E435" s="1">
        <v>190.02934317400801</v>
      </c>
      <c r="F435" s="1">
        <v>0.29933074852084801</v>
      </c>
    </row>
    <row r="436" spans="1:6" x14ac:dyDescent="0.35">
      <c r="A436" t="s">
        <v>87</v>
      </c>
      <c r="B436" t="s">
        <v>200</v>
      </c>
      <c r="C436">
        <v>5762</v>
      </c>
      <c r="D436" s="1">
        <v>281.54192858432202</v>
      </c>
      <c r="E436" s="1">
        <v>190.02934317400801</v>
      </c>
      <c r="F436" s="1">
        <v>148.157081365333</v>
      </c>
    </row>
    <row r="437" spans="1:6" x14ac:dyDescent="0.35">
      <c r="A437" t="s">
        <v>87</v>
      </c>
      <c r="B437" t="s">
        <v>26</v>
      </c>
      <c r="C437">
        <v>30</v>
      </c>
      <c r="D437" s="1">
        <v>1.53771761509926</v>
      </c>
      <c r="E437" s="1">
        <v>190.02934317400801</v>
      </c>
      <c r="F437" s="1">
        <v>0.80920008953100797</v>
      </c>
    </row>
    <row r="438" spans="1:6" x14ac:dyDescent="0.35">
      <c r="A438" t="s">
        <v>87</v>
      </c>
      <c r="B438" t="s">
        <v>25</v>
      </c>
      <c r="C438">
        <v>45</v>
      </c>
      <c r="D438" s="1">
        <v>3.3274699711355198</v>
      </c>
      <c r="E438" s="1">
        <v>190.02934317400801</v>
      </c>
      <c r="F438" s="1">
        <v>1.7510295597288801</v>
      </c>
    </row>
    <row r="439" spans="1:6" x14ac:dyDescent="0.35">
      <c r="A439" t="s">
        <v>87</v>
      </c>
      <c r="B439" t="s">
        <v>46</v>
      </c>
      <c r="C439">
        <v>1</v>
      </c>
      <c r="D439" s="1">
        <v>2.9329421956928399E-2</v>
      </c>
      <c r="E439" s="1">
        <v>190.02934317400801</v>
      </c>
      <c r="F439" s="1">
        <v>1.5434154255888601E-2</v>
      </c>
    </row>
    <row r="440" spans="1:6" x14ac:dyDescent="0.35">
      <c r="A440" t="s">
        <v>58</v>
      </c>
      <c r="B440" t="s">
        <v>12</v>
      </c>
      <c r="C440">
        <v>16</v>
      </c>
      <c r="D440" s="1">
        <v>0.63478694424937798</v>
      </c>
      <c r="E440" s="1">
        <v>148.38669925922801</v>
      </c>
      <c r="F440" s="1">
        <v>0.42779234757450901</v>
      </c>
    </row>
    <row r="441" spans="1:6" x14ac:dyDescent="0.35">
      <c r="A441" t="s">
        <v>58</v>
      </c>
      <c r="B441" t="s">
        <v>28</v>
      </c>
      <c r="C441">
        <v>8</v>
      </c>
      <c r="D441" s="1">
        <v>0.54085970963720997</v>
      </c>
      <c r="E441" s="1">
        <v>148.38669925922801</v>
      </c>
      <c r="F441" s="1">
        <v>0.36449338945961801</v>
      </c>
    </row>
    <row r="442" spans="1:6" x14ac:dyDescent="0.35">
      <c r="A442" t="s">
        <v>58</v>
      </c>
      <c r="B442" t="s">
        <v>47</v>
      </c>
      <c r="C442">
        <v>48</v>
      </c>
      <c r="D442" s="1">
        <v>0.976312905173502</v>
      </c>
      <c r="E442" s="1">
        <v>148.38669925922801</v>
      </c>
      <c r="F442" s="1">
        <v>0.65795176390298105</v>
      </c>
    </row>
    <row r="443" spans="1:6" x14ac:dyDescent="0.35">
      <c r="A443" t="s">
        <v>58</v>
      </c>
      <c r="B443" t="s">
        <v>42</v>
      </c>
      <c r="C443">
        <v>402</v>
      </c>
      <c r="D443" s="1">
        <v>56.891794022315601</v>
      </c>
      <c r="E443" s="1">
        <v>148.38669925922801</v>
      </c>
      <c r="F443" s="1">
        <v>38.340224768344598</v>
      </c>
    </row>
    <row r="444" spans="1:6" x14ac:dyDescent="0.35">
      <c r="A444" t="s">
        <v>58</v>
      </c>
      <c r="B444" t="s">
        <v>50</v>
      </c>
      <c r="C444">
        <v>5468</v>
      </c>
      <c r="D444" s="1">
        <v>181.826965636587</v>
      </c>
      <c r="E444" s="1">
        <v>148.38669925922801</v>
      </c>
      <c r="F444" s="1">
        <v>122.53589206060801</v>
      </c>
    </row>
    <row r="445" spans="1:6" x14ac:dyDescent="0.35">
      <c r="A445" t="s">
        <v>58</v>
      </c>
      <c r="B445" t="s">
        <v>51</v>
      </c>
      <c r="C445">
        <v>644</v>
      </c>
      <c r="D445" s="1">
        <v>21.8814486315834</v>
      </c>
      <c r="E445" s="1">
        <v>148.38669925922801</v>
      </c>
      <c r="F445" s="1">
        <v>14.7462331467843</v>
      </c>
    </row>
    <row r="446" spans="1:6" x14ac:dyDescent="0.35">
      <c r="A446" t="s">
        <v>58</v>
      </c>
      <c r="B446" t="s">
        <v>52</v>
      </c>
      <c r="C446">
        <v>11822</v>
      </c>
      <c r="D446" s="1">
        <v>346.83180212137103</v>
      </c>
      <c r="E446" s="1">
        <v>148.38669925922801</v>
      </c>
      <c r="F446" s="1">
        <v>233.73510149684299</v>
      </c>
    </row>
    <row r="447" spans="1:6" x14ac:dyDescent="0.35">
      <c r="A447" t="s">
        <v>58</v>
      </c>
      <c r="B447" t="s">
        <v>18</v>
      </c>
      <c r="C447">
        <v>4564</v>
      </c>
      <c r="D447" s="1">
        <v>100.332048843696</v>
      </c>
      <c r="E447" s="1">
        <v>148.38669925922801</v>
      </c>
      <c r="F447" s="1">
        <v>67.615257529529899</v>
      </c>
    </row>
    <row r="448" spans="1:6" x14ac:dyDescent="0.35">
      <c r="A448" t="s">
        <v>58</v>
      </c>
      <c r="B448" t="s">
        <v>48</v>
      </c>
      <c r="C448">
        <v>2</v>
      </c>
      <c r="D448" s="1">
        <v>6.8983485270956796E-2</v>
      </c>
      <c r="E448" s="1">
        <v>148.38669925922801</v>
      </c>
      <c r="F448" s="1">
        <v>4.6488995048299002E-2</v>
      </c>
    </row>
    <row r="449" spans="1:6" x14ac:dyDescent="0.35">
      <c r="A449" t="s">
        <v>58</v>
      </c>
      <c r="B449" t="s">
        <v>53</v>
      </c>
      <c r="C449">
        <v>3442</v>
      </c>
      <c r="D449" s="1">
        <v>126.907774373362</v>
      </c>
      <c r="E449" s="1">
        <v>148.38669925922801</v>
      </c>
      <c r="F449" s="1">
        <v>85.5250335824622</v>
      </c>
    </row>
    <row r="450" spans="1:6" x14ac:dyDescent="0.35">
      <c r="A450" t="s">
        <v>58</v>
      </c>
      <c r="B450" t="s">
        <v>54</v>
      </c>
      <c r="C450">
        <v>181</v>
      </c>
      <c r="D450" s="1">
        <v>9.5241137717207707</v>
      </c>
      <c r="E450" s="1">
        <v>148.38669925922801</v>
      </c>
      <c r="F450" s="1">
        <v>6.4184416927304104</v>
      </c>
    </row>
    <row r="451" spans="1:6" x14ac:dyDescent="0.35">
      <c r="A451" t="s">
        <v>58</v>
      </c>
      <c r="B451" t="s">
        <v>24</v>
      </c>
      <c r="C451">
        <v>476</v>
      </c>
      <c r="D451" s="1">
        <v>19.4270579980478</v>
      </c>
      <c r="E451" s="1">
        <v>148.38669925922801</v>
      </c>
      <c r="F451" s="1">
        <v>13.092182854009801</v>
      </c>
    </row>
    <row r="452" spans="1:6" x14ac:dyDescent="0.35">
      <c r="A452" t="s">
        <v>58</v>
      </c>
      <c r="B452" t="s">
        <v>49</v>
      </c>
      <c r="C452">
        <v>7804</v>
      </c>
      <c r="D452" s="1">
        <v>139.45878448915701</v>
      </c>
      <c r="E452" s="1">
        <v>148.38669925922801</v>
      </c>
      <c r="F452" s="1">
        <v>93.983345667340302</v>
      </c>
    </row>
    <row r="453" spans="1:6" x14ac:dyDescent="0.35">
      <c r="A453" t="s">
        <v>58</v>
      </c>
      <c r="B453" t="s">
        <v>19</v>
      </c>
      <c r="C453">
        <v>40</v>
      </c>
      <c r="D453" s="1">
        <v>2.8275321446495298</v>
      </c>
      <c r="E453" s="1">
        <v>148.38669925922801</v>
      </c>
      <c r="F453" s="1">
        <v>1.9055158978298301</v>
      </c>
    </row>
    <row r="454" spans="1:6" x14ac:dyDescent="0.35">
      <c r="A454" t="s">
        <v>58</v>
      </c>
      <c r="B454" t="s">
        <v>15</v>
      </c>
      <c r="C454">
        <v>12</v>
      </c>
      <c r="D454" s="1">
        <v>0.29423759993961401</v>
      </c>
      <c r="E454" s="1">
        <v>148.38669925922801</v>
      </c>
      <c r="F454" s="1">
        <v>0.198291087684071</v>
      </c>
    </row>
    <row r="455" spans="1:6" x14ac:dyDescent="0.35">
      <c r="A455" t="s">
        <v>58</v>
      </c>
      <c r="B455" t="s">
        <v>23</v>
      </c>
      <c r="C455">
        <v>3</v>
      </c>
      <c r="D455" s="1">
        <v>0.104023104333011</v>
      </c>
      <c r="E455" s="1">
        <v>148.38669925922801</v>
      </c>
      <c r="F455" s="1">
        <v>7.0102714631642998E-2</v>
      </c>
    </row>
    <row r="456" spans="1:6" x14ac:dyDescent="0.35">
      <c r="A456" t="s">
        <v>58</v>
      </c>
      <c r="B456" t="s">
        <v>16</v>
      </c>
      <c r="C456">
        <v>45</v>
      </c>
      <c r="D456" s="1">
        <v>0.63830264266114201</v>
      </c>
      <c r="E456" s="1">
        <v>148.38669925922801</v>
      </c>
      <c r="F456" s="1">
        <v>0.43016162893821303</v>
      </c>
    </row>
    <row r="457" spans="1:6" x14ac:dyDescent="0.35">
      <c r="A457" t="s">
        <v>58</v>
      </c>
      <c r="B457" t="s">
        <v>21</v>
      </c>
      <c r="C457">
        <v>6</v>
      </c>
      <c r="D457" s="1">
        <v>0.197699809323227</v>
      </c>
      <c r="E457" s="1">
        <v>148.38669925922801</v>
      </c>
      <c r="F457" s="1">
        <v>0.13323283711422801</v>
      </c>
    </row>
    <row r="458" spans="1:6" x14ac:dyDescent="0.35">
      <c r="A458" t="s">
        <v>58</v>
      </c>
      <c r="B458" t="s">
        <v>43</v>
      </c>
      <c r="C458">
        <v>13</v>
      </c>
      <c r="D458" s="1">
        <v>0.32157724794333897</v>
      </c>
      <c r="E458" s="1">
        <v>148.38669925922801</v>
      </c>
      <c r="F458" s="1">
        <v>0.216715682435628</v>
      </c>
    </row>
    <row r="459" spans="1:6" x14ac:dyDescent="0.35">
      <c r="A459" t="s">
        <v>58</v>
      </c>
      <c r="B459" t="s">
        <v>33</v>
      </c>
      <c r="C459">
        <v>830</v>
      </c>
      <c r="D459" s="1">
        <v>18.2699897353213</v>
      </c>
      <c r="E459" s="1">
        <v>148.38669925922801</v>
      </c>
      <c r="F459" s="1">
        <v>12.3124173706459</v>
      </c>
    </row>
    <row r="460" spans="1:6" x14ac:dyDescent="0.35">
      <c r="A460" t="s">
        <v>58</v>
      </c>
      <c r="B460" t="s">
        <v>32</v>
      </c>
      <c r="C460">
        <v>497</v>
      </c>
      <c r="D460" s="1">
        <v>7.1420017022784004</v>
      </c>
      <c r="E460" s="1">
        <v>148.38669925922801</v>
      </c>
      <c r="F460" s="1">
        <v>4.8131009975506602</v>
      </c>
    </row>
    <row r="461" spans="1:6" x14ac:dyDescent="0.35">
      <c r="A461" t="s">
        <v>58</v>
      </c>
      <c r="B461" t="s">
        <v>20</v>
      </c>
      <c r="C461">
        <v>1241</v>
      </c>
      <c r="D461" s="1">
        <v>37.319137656176601</v>
      </c>
      <c r="E461" s="1">
        <v>148.38669925922801</v>
      </c>
      <c r="F461" s="1">
        <v>25.149921012112401</v>
      </c>
    </row>
    <row r="462" spans="1:6" x14ac:dyDescent="0.35">
      <c r="A462" t="s">
        <v>58</v>
      </c>
      <c r="B462" t="s">
        <v>31</v>
      </c>
      <c r="C462">
        <v>32</v>
      </c>
      <c r="D462" s="1">
        <v>1.98860961514853</v>
      </c>
      <c r="E462" s="1">
        <v>148.38669925922801</v>
      </c>
      <c r="F462" s="1">
        <v>1.34015354817919</v>
      </c>
    </row>
    <row r="463" spans="1:6" x14ac:dyDescent="0.35">
      <c r="A463" t="s">
        <v>58</v>
      </c>
      <c r="B463" t="s">
        <v>36</v>
      </c>
      <c r="C463">
        <v>379</v>
      </c>
      <c r="D463" s="1">
        <v>13.4952530131189</v>
      </c>
      <c r="E463" s="1">
        <v>148.38669925922801</v>
      </c>
      <c r="F463" s="1">
        <v>9.0946513942890608</v>
      </c>
    </row>
    <row r="464" spans="1:6" x14ac:dyDescent="0.35">
      <c r="A464" t="s">
        <v>58</v>
      </c>
      <c r="B464" t="s">
        <v>35</v>
      </c>
      <c r="C464">
        <v>13</v>
      </c>
      <c r="D464" s="1">
        <v>0.35478311078248598</v>
      </c>
      <c r="E464" s="1">
        <v>148.38669925922801</v>
      </c>
      <c r="F464" s="1">
        <v>0.239093606471216</v>
      </c>
    </row>
    <row r="465" spans="1:6" x14ac:dyDescent="0.35">
      <c r="A465" t="s">
        <v>58</v>
      </c>
      <c r="B465" t="s">
        <v>37</v>
      </c>
      <c r="C465">
        <v>379</v>
      </c>
      <c r="D465" s="1">
        <v>9.2036591963598795</v>
      </c>
      <c r="E465" s="1">
        <v>148.38669925922801</v>
      </c>
      <c r="F465" s="1">
        <v>6.20248259601847</v>
      </c>
    </row>
    <row r="466" spans="1:6" x14ac:dyDescent="0.35">
      <c r="A466" t="s">
        <v>58</v>
      </c>
      <c r="B466" t="s">
        <v>38</v>
      </c>
      <c r="C466">
        <v>163</v>
      </c>
      <c r="D466" s="1">
        <v>4.3314343009018499</v>
      </c>
      <c r="E466" s="1">
        <v>148.38669925922801</v>
      </c>
      <c r="F466" s="1">
        <v>2.9190178921191201</v>
      </c>
    </row>
    <row r="467" spans="1:6" x14ac:dyDescent="0.35">
      <c r="A467" t="s">
        <v>58</v>
      </c>
      <c r="B467" t="s">
        <v>34</v>
      </c>
      <c r="C467">
        <v>619</v>
      </c>
      <c r="D467" s="1">
        <v>22.4269053223342</v>
      </c>
      <c r="E467" s="1">
        <v>148.38669925922801</v>
      </c>
      <c r="F467" s="1">
        <v>15.113824510076199</v>
      </c>
    </row>
    <row r="468" spans="1:6" x14ac:dyDescent="0.35">
      <c r="A468" t="s">
        <v>58</v>
      </c>
      <c r="B468" t="s">
        <v>55</v>
      </c>
      <c r="C468">
        <v>4145</v>
      </c>
      <c r="D468" s="1">
        <v>160.06603513258301</v>
      </c>
      <c r="E468" s="1">
        <v>148.38669925922801</v>
      </c>
      <c r="F468" s="1">
        <v>107.870877869553</v>
      </c>
    </row>
    <row r="469" spans="1:6" x14ac:dyDescent="0.35">
      <c r="A469" t="s">
        <v>58</v>
      </c>
      <c r="B469" t="s">
        <v>30</v>
      </c>
      <c r="C469">
        <v>14</v>
      </c>
      <c r="D469" s="1">
        <v>0.214774337273962</v>
      </c>
      <c r="E469" s="1">
        <v>148.38669925922801</v>
      </c>
      <c r="F469" s="1">
        <v>0.14473961503703001</v>
      </c>
    </row>
    <row r="470" spans="1:6" x14ac:dyDescent="0.35">
      <c r="A470" t="s">
        <v>58</v>
      </c>
      <c r="B470" t="s">
        <v>39</v>
      </c>
      <c r="C470">
        <v>4</v>
      </c>
      <c r="D470" s="1">
        <v>9.2582042097378595E-2</v>
      </c>
      <c r="E470" s="1">
        <v>148.38669925922801</v>
      </c>
      <c r="F470" s="1">
        <v>6.2392412904636402E-2</v>
      </c>
    </row>
    <row r="471" spans="1:6" x14ac:dyDescent="0.35">
      <c r="A471" t="s">
        <v>58</v>
      </c>
      <c r="B471" t="s">
        <v>40</v>
      </c>
      <c r="C471">
        <v>14</v>
      </c>
      <c r="D471" s="1">
        <v>0.75524772341873703</v>
      </c>
      <c r="E471" s="1">
        <v>148.38669925922801</v>
      </c>
      <c r="F471" s="1">
        <v>0.508972655358643</v>
      </c>
    </row>
    <row r="472" spans="1:6" x14ac:dyDescent="0.35">
      <c r="A472" t="s">
        <v>58</v>
      </c>
      <c r="B472" t="s">
        <v>17</v>
      </c>
      <c r="C472">
        <v>282</v>
      </c>
      <c r="D472" s="1">
        <v>10.1445556782799</v>
      </c>
      <c r="E472" s="1">
        <v>148.38669925922801</v>
      </c>
      <c r="F472" s="1">
        <v>6.8365667063983997</v>
      </c>
    </row>
    <row r="473" spans="1:6" x14ac:dyDescent="0.35">
      <c r="A473" t="s">
        <v>58</v>
      </c>
      <c r="B473" t="s">
        <v>45</v>
      </c>
      <c r="C473">
        <v>68</v>
      </c>
      <c r="D473" s="1">
        <v>1.33554724719091</v>
      </c>
      <c r="E473" s="1">
        <v>148.38669925922801</v>
      </c>
      <c r="F473" s="1">
        <v>0.90004512119899704</v>
      </c>
    </row>
    <row r="474" spans="1:6" x14ac:dyDescent="0.35">
      <c r="A474" t="s">
        <v>58</v>
      </c>
      <c r="B474" t="s">
        <v>41</v>
      </c>
      <c r="C474">
        <v>4</v>
      </c>
      <c r="D474" s="1">
        <v>0.25767174238489299</v>
      </c>
      <c r="E474" s="1">
        <v>148.38669925922801</v>
      </c>
      <c r="F474" s="1">
        <v>0.173648813317659</v>
      </c>
    </row>
    <row r="475" spans="1:6" x14ac:dyDescent="0.35">
      <c r="A475" t="s">
        <v>58</v>
      </c>
      <c r="B475" t="s">
        <v>200</v>
      </c>
      <c r="C475">
        <v>8898</v>
      </c>
      <c r="D475" s="1">
        <v>251.92396444227199</v>
      </c>
      <c r="E475" s="1">
        <v>148.38669925922801</v>
      </c>
      <c r="F475" s="1">
        <v>169.77530041433599</v>
      </c>
    </row>
    <row r="476" spans="1:6" x14ac:dyDescent="0.35">
      <c r="A476" t="s">
        <v>58</v>
      </c>
      <c r="B476" t="s">
        <v>26</v>
      </c>
      <c r="C476">
        <v>297</v>
      </c>
      <c r="D476" s="1">
        <v>9.0232180119563594</v>
      </c>
      <c r="E476" s="1">
        <v>148.38669925922801</v>
      </c>
      <c r="F476" s="1">
        <v>6.0808806025080502</v>
      </c>
    </row>
    <row r="477" spans="1:6" x14ac:dyDescent="0.35">
      <c r="A477" t="s">
        <v>58</v>
      </c>
      <c r="B477" t="s">
        <v>25</v>
      </c>
      <c r="C477">
        <v>107</v>
      </c>
      <c r="D477" s="1">
        <v>4.4226837984606302</v>
      </c>
      <c r="E477" s="1">
        <v>148.38669925922801</v>
      </c>
      <c r="F477" s="1">
        <v>2.9805122834724598</v>
      </c>
    </row>
    <row r="478" spans="1:6" x14ac:dyDescent="0.35">
      <c r="A478" t="s">
        <v>58</v>
      </c>
      <c r="B478" t="s">
        <v>46</v>
      </c>
      <c r="C478">
        <v>13</v>
      </c>
      <c r="D478" s="1">
        <v>0.220776780873809</v>
      </c>
      <c r="E478" s="1">
        <v>148.38669925922801</v>
      </c>
      <c r="F478" s="1">
        <v>0.148784750908245</v>
      </c>
    </row>
    <row r="479" spans="1:6" x14ac:dyDescent="0.35">
      <c r="A479" t="s">
        <v>61</v>
      </c>
      <c r="B479" t="s">
        <v>12</v>
      </c>
      <c r="C479">
        <v>23</v>
      </c>
      <c r="D479" s="1">
        <v>0.80332859489374697</v>
      </c>
      <c r="E479" s="1">
        <v>148.46411816064199</v>
      </c>
      <c r="F479" s="1">
        <v>0.54109276022137898</v>
      </c>
    </row>
    <row r="480" spans="1:6" x14ac:dyDescent="0.35">
      <c r="A480" t="s">
        <v>61</v>
      </c>
      <c r="B480" t="s">
        <v>28</v>
      </c>
      <c r="C480">
        <v>27</v>
      </c>
      <c r="D480" s="1">
        <v>1.78799081838463</v>
      </c>
      <c r="E480" s="1">
        <v>148.46411816064199</v>
      </c>
      <c r="F480" s="1">
        <v>1.2043252204886199</v>
      </c>
    </row>
    <row r="481" spans="1:6" x14ac:dyDescent="0.35">
      <c r="A481" t="s">
        <v>61</v>
      </c>
      <c r="B481" t="s">
        <v>47</v>
      </c>
      <c r="C481">
        <v>32</v>
      </c>
      <c r="D481" s="1">
        <v>0.56839736482230696</v>
      </c>
      <c r="E481" s="1">
        <v>148.46411816064199</v>
      </c>
      <c r="F481" s="1">
        <v>0.38285167612505999</v>
      </c>
    </row>
    <row r="482" spans="1:6" x14ac:dyDescent="0.35">
      <c r="A482" t="s">
        <v>61</v>
      </c>
      <c r="B482" t="s">
        <v>42</v>
      </c>
      <c r="C482">
        <v>450</v>
      </c>
      <c r="D482" s="1">
        <v>55.030302998388102</v>
      </c>
      <c r="E482" s="1">
        <v>148.46411816064199</v>
      </c>
      <c r="F482" s="1">
        <v>37.066399396818497</v>
      </c>
    </row>
    <row r="483" spans="1:6" x14ac:dyDescent="0.35">
      <c r="A483" t="s">
        <v>61</v>
      </c>
      <c r="B483" t="s">
        <v>50</v>
      </c>
      <c r="C483">
        <v>6110</v>
      </c>
      <c r="D483" s="1">
        <v>175.676421361628</v>
      </c>
      <c r="E483" s="1">
        <v>148.46411816064199</v>
      </c>
      <c r="F483" s="1">
        <v>118.329212161245</v>
      </c>
    </row>
    <row r="484" spans="1:6" x14ac:dyDescent="0.35">
      <c r="A484" t="s">
        <v>61</v>
      </c>
      <c r="B484" t="s">
        <v>51</v>
      </c>
      <c r="C484">
        <v>899</v>
      </c>
      <c r="D484" s="1">
        <v>26.2734797198714</v>
      </c>
      <c r="E484" s="1">
        <v>148.46411816064199</v>
      </c>
      <c r="F484" s="1">
        <v>17.696855001316099</v>
      </c>
    </row>
    <row r="485" spans="1:6" x14ac:dyDescent="0.35">
      <c r="A485" t="s">
        <v>61</v>
      </c>
      <c r="B485" t="s">
        <v>52</v>
      </c>
      <c r="C485">
        <v>13653</v>
      </c>
      <c r="D485" s="1">
        <v>348.32149246607997</v>
      </c>
      <c r="E485" s="1">
        <v>148.46411816064199</v>
      </c>
      <c r="F485" s="1">
        <v>234.61661765921599</v>
      </c>
    </row>
    <row r="486" spans="1:6" x14ac:dyDescent="0.35">
      <c r="A486" t="s">
        <v>61</v>
      </c>
      <c r="B486" t="s">
        <v>18</v>
      </c>
      <c r="C486">
        <v>4933</v>
      </c>
      <c r="D486" s="1">
        <v>93.958785379011104</v>
      </c>
      <c r="E486" s="1">
        <v>148.46411816064199</v>
      </c>
      <c r="F486" s="1">
        <v>63.287201340693798</v>
      </c>
    </row>
    <row r="487" spans="1:6" x14ac:dyDescent="0.35">
      <c r="A487" t="s">
        <v>61</v>
      </c>
      <c r="B487" t="s">
        <v>48</v>
      </c>
      <c r="C487">
        <v>5</v>
      </c>
      <c r="D487" s="1">
        <v>0.17201128560041301</v>
      </c>
      <c r="E487" s="1">
        <v>148.46411816064199</v>
      </c>
      <c r="F487" s="1">
        <v>0.115860510762804</v>
      </c>
    </row>
    <row r="488" spans="1:6" x14ac:dyDescent="0.35">
      <c r="A488" t="s">
        <v>61</v>
      </c>
      <c r="B488" t="s">
        <v>53</v>
      </c>
      <c r="C488">
        <v>4136</v>
      </c>
      <c r="D488" s="1">
        <v>131.97209920366001</v>
      </c>
      <c r="E488" s="1">
        <v>148.46411816064199</v>
      </c>
      <c r="F488" s="1">
        <v>88.8915792170488</v>
      </c>
    </row>
    <row r="489" spans="1:6" x14ac:dyDescent="0.35">
      <c r="A489" t="s">
        <v>61</v>
      </c>
      <c r="B489" t="s">
        <v>54</v>
      </c>
      <c r="C489">
        <v>267</v>
      </c>
      <c r="D489" s="1">
        <v>12.2731273179492</v>
      </c>
      <c r="E489" s="1">
        <v>148.46411816064199</v>
      </c>
      <c r="F489" s="1">
        <v>8.2667296785270103</v>
      </c>
    </row>
    <row r="490" spans="1:6" x14ac:dyDescent="0.35">
      <c r="A490" t="s">
        <v>61</v>
      </c>
      <c r="B490" t="s">
        <v>24</v>
      </c>
      <c r="C490">
        <v>462</v>
      </c>
      <c r="D490" s="1">
        <v>16.332305040718101</v>
      </c>
      <c r="E490" s="1">
        <v>148.46411816064199</v>
      </c>
      <c r="F490" s="1">
        <v>11.000843330404001</v>
      </c>
    </row>
    <row r="491" spans="1:6" x14ac:dyDescent="0.35">
      <c r="A491" t="s">
        <v>61</v>
      </c>
      <c r="B491" t="s">
        <v>49</v>
      </c>
      <c r="C491">
        <v>9012</v>
      </c>
      <c r="D491" s="1">
        <v>138.98955329546101</v>
      </c>
      <c r="E491" s="1">
        <v>148.46411816064199</v>
      </c>
      <c r="F491" s="1">
        <v>93.6182796337838</v>
      </c>
    </row>
    <row r="492" spans="1:6" x14ac:dyDescent="0.35">
      <c r="A492" t="s">
        <v>61</v>
      </c>
      <c r="B492" t="s">
        <v>19</v>
      </c>
      <c r="C492">
        <v>59</v>
      </c>
      <c r="D492" s="1">
        <v>3.6273782338264402</v>
      </c>
      <c r="E492" s="1">
        <v>148.46411816064199</v>
      </c>
      <c r="F492" s="1">
        <v>2.4432693089528401</v>
      </c>
    </row>
    <row r="493" spans="1:6" x14ac:dyDescent="0.35">
      <c r="A493" t="s">
        <v>61</v>
      </c>
      <c r="B493" t="s">
        <v>15</v>
      </c>
      <c r="C493">
        <v>33</v>
      </c>
      <c r="D493" s="1">
        <v>0.70552879463989704</v>
      </c>
      <c r="E493" s="1">
        <v>148.46411816064199</v>
      </c>
      <c r="F493" s="1">
        <v>0.475218391743988</v>
      </c>
    </row>
    <row r="494" spans="1:6" x14ac:dyDescent="0.35">
      <c r="A494" t="s">
        <v>61</v>
      </c>
      <c r="B494" t="s">
        <v>23</v>
      </c>
      <c r="C494">
        <v>1</v>
      </c>
      <c r="D494" s="1">
        <v>3.0411033029944499E-2</v>
      </c>
      <c r="E494" s="1">
        <v>148.46411816064199</v>
      </c>
      <c r="F494" s="1">
        <v>2.0483759582257399E-2</v>
      </c>
    </row>
    <row r="495" spans="1:6" x14ac:dyDescent="0.35">
      <c r="A495" t="s">
        <v>61</v>
      </c>
      <c r="B495" t="s">
        <v>16</v>
      </c>
      <c r="C495">
        <v>76</v>
      </c>
      <c r="D495" s="1">
        <v>0.932872134699397</v>
      </c>
      <c r="E495" s="1">
        <v>148.46411816064199</v>
      </c>
      <c r="F495" s="1">
        <v>0.62834855065114503</v>
      </c>
    </row>
    <row r="496" spans="1:6" x14ac:dyDescent="0.35">
      <c r="A496" t="s">
        <v>61</v>
      </c>
      <c r="B496" t="s">
        <v>21</v>
      </c>
      <c r="C496">
        <v>3</v>
      </c>
      <c r="D496" s="1">
        <v>8.5520210532026006E-2</v>
      </c>
      <c r="E496" s="1">
        <v>148.46411816064199</v>
      </c>
      <c r="F496" s="1">
        <v>5.7603285959972501E-2</v>
      </c>
    </row>
    <row r="497" spans="1:6" x14ac:dyDescent="0.35">
      <c r="A497" t="s">
        <v>61</v>
      </c>
      <c r="B497" t="s">
        <v>43</v>
      </c>
      <c r="C497">
        <v>5</v>
      </c>
      <c r="D497" s="1">
        <v>0.109060256383249</v>
      </c>
      <c r="E497" s="1">
        <v>148.46411816064199</v>
      </c>
      <c r="F497" s="1">
        <v>7.3458999881198903E-2</v>
      </c>
    </row>
    <row r="498" spans="1:6" x14ac:dyDescent="0.35">
      <c r="A498" t="s">
        <v>61</v>
      </c>
      <c r="B498" t="s">
        <v>33</v>
      </c>
      <c r="C498">
        <v>799</v>
      </c>
      <c r="D498" s="1">
        <v>15.3224447578375</v>
      </c>
      <c r="E498" s="1">
        <v>148.46411816064199</v>
      </c>
      <c r="F498" s="1">
        <v>10.3206383789369</v>
      </c>
    </row>
    <row r="499" spans="1:6" x14ac:dyDescent="0.35">
      <c r="A499" t="s">
        <v>61</v>
      </c>
      <c r="B499" t="s">
        <v>32</v>
      </c>
      <c r="C499">
        <v>545</v>
      </c>
      <c r="D499" s="1">
        <v>6.78796035718028</v>
      </c>
      <c r="E499" s="1">
        <v>148.46411816064199</v>
      </c>
      <c r="F499" s="1">
        <v>4.5721218307008904</v>
      </c>
    </row>
    <row r="500" spans="1:6" x14ac:dyDescent="0.35">
      <c r="A500" t="s">
        <v>61</v>
      </c>
      <c r="B500" t="s">
        <v>20</v>
      </c>
      <c r="C500">
        <v>1215</v>
      </c>
      <c r="D500" s="1">
        <v>32.571091938248699</v>
      </c>
      <c r="E500" s="1">
        <v>148.46411816064199</v>
      </c>
      <c r="F500" s="1">
        <v>21.938696259931302</v>
      </c>
    </row>
    <row r="501" spans="1:6" x14ac:dyDescent="0.35">
      <c r="A501" t="s">
        <v>61</v>
      </c>
      <c r="B501" t="s">
        <v>31</v>
      </c>
      <c r="C501">
        <v>42</v>
      </c>
      <c r="D501" s="1">
        <v>2.2617516405606199</v>
      </c>
      <c r="E501" s="1">
        <v>148.46411816064199</v>
      </c>
      <c r="F501" s="1">
        <v>1.5234331827663199</v>
      </c>
    </row>
    <row r="502" spans="1:6" x14ac:dyDescent="0.35">
      <c r="A502" t="s">
        <v>61</v>
      </c>
      <c r="B502" t="s">
        <v>36</v>
      </c>
      <c r="C502">
        <v>471</v>
      </c>
      <c r="D502" s="1">
        <v>15.1303364023107</v>
      </c>
      <c r="E502" s="1">
        <v>148.46411816064199</v>
      </c>
      <c r="F502" s="1">
        <v>10.1912412169109</v>
      </c>
    </row>
    <row r="503" spans="1:6" x14ac:dyDescent="0.35">
      <c r="A503" t="s">
        <v>61</v>
      </c>
      <c r="B503" t="s">
        <v>35</v>
      </c>
      <c r="C503">
        <v>21</v>
      </c>
      <c r="D503" s="1">
        <v>0.49119104517337397</v>
      </c>
      <c r="E503" s="1">
        <v>148.46411816064199</v>
      </c>
      <c r="F503" s="1">
        <v>0.33084832298797801</v>
      </c>
    </row>
    <row r="504" spans="1:6" x14ac:dyDescent="0.35">
      <c r="A504" t="s">
        <v>61</v>
      </c>
      <c r="B504" t="s">
        <v>37</v>
      </c>
      <c r="C504">
        <v>392</v>
      </c>
      <c r="D504" s="1">
        <v>8.0005630281245708</v>
      </c>
      <c r="E504" s="1">
        <v>148.46411816064199</v>
      </c>
      <c r="F504" s="1">
        <v>5.3888866395769499</v>
      </c>
    </row>
    <row r="505" spans="1:6" x14ac:dyDescent="0.35">
      <c r="A505" t="s">
        <v>61</v>
      </c>
      <c r="B505" t="s">
        <v>38</v>
      </c>
      <c r="C505">
        <v>180</v>
      </c>
      <c r="D505" s="1">
        <v>4.1060267739117702</v>
      </c>
      <c r="E505" s="1">
        <v>148.46411816064199</v>
      </c>
      <c r="F505" s="1">
        <v>2.7656694592486901</v>
      </c>
    </row>
    <row r="506" spans="1:6" x14ac:dyDescent="0.35">
      <c r="A506" t="s">
        <v>61</v>
      </c>
      <c r="B506" t="s">
        <v>34</v>
      </c>
      <c r="C506">
        <v>684</v>
      </c>
      <c r="D506" s="1">
        <v>21.5328731553277</v>
      </c>
      <c r="E506" s="1">
        <v>148.46411816064199</v>
      </c>
      <c r="F506" s="1">
        <v>14.5037558045026</v>
      </c>
    </row>
    <row r="507" spans="1:6" x14ac:dyDescent="0.35">
      <c r="A507" t="s">
        <v>61</v>
      </c>
      <c r="B507" t="s">
        <v>55</v>
      </c>
      <c r="C507">
        <v>4834</v>
      </c>
      <c r="D507" s="1">
        <v>161.18571688745499</v>
      </c>
      <c r="E507" s="1">
        <v>148.46411816064199</v>
      </c>
      <c r="F507" s="1">
        <v>108.568803616944</v>
      </c>
    </row>
    <row r="508" spans="1:6" x14ac:dyDescent="0.35">
      <c r="A508" t="s">
        <v>61</v>
      </c>
      <c r="B508" t="s">
        <v>30</v>
      </c>
      <c r="C508">
        <v>36</v>
      </c>
      <c r="D508" s="1">
        <v>0.478198732775937</v>
      </c>
      <c r="E508" s="1">
        <v>148.46411816064199</v>
      </c>
      <c r="F508" s="1">
        <v>0.32209717654370401</v>
      </c>
    </row>
    <row r="509" spans="1:6" x14ac:dyDescent="0.35">
      <c r="A509" t="s">
        <v>61</v>
      </c>
      <c r="B509" t="s">
        <v>44</v>
      </c>
      <c r="C509">
        <v>1</v>
      </c>
      <c r="D509" s="1">
        <v>2.0274022019962999E-2</v>
      </c>
      <c r="E509" s="1">
        <v>148.46411816064199</v>
      </c>
      <c r="F509" s="1">
        <v>1.3655839721504999E-2</v>
      </c>
    </row>
    <row r="510" spans="1:6" x14ac:dyDescent="0.35">
      <c r="A510" t="s">
        <v>61</v>
      </c>
      <c r="B510" t="s">
        <v>22</v>
      </c>
      <c r="C510">
        <v>4</v>
      </c>
      <c r="D510" s="1">
        <v>0.245561958264609</v>
      </c>
      <c r="E510" s="1">
        <v>148.46411816064199</v>
      </c>
      <c r="F510" s="1">
        <v>0.16540155379423399</v>
      </c>
    </row>
    <row r="511" spans="1:6" x14ac:dyDescent="0.35">
      <c r="A511" t="s">
        <v>61</v>
      </c>
      <c r="B511" t="s">
        <v>39</v>
      </c>
      <c r="C511">
        <v>13</v>
      </c>
      <c r="D511" s="1">
        <v>0.26039953882440398</v>
      </c>
      <c r="E511" s="1">
        <v>148.46411816064199</v>
      </c>
      <c r="F511" s="1">
        <v>0.175395605383009</v>
      </c>
    </row>
    <row r="512" spans="1:6" x14ac:dyDescent="0.35">
      <c r="A512" t="s">
        <v>61</v>
      </c>
      <c r="B512" t="s">
        <v>40</v>
      </c>
      <c r="C512">
        <v>29</v>
      </c>
      <c r="D512" s="1">
        <v>1.29078046489429</v>
      </c>
      <c r="E512" s="1">
        <v>148.46411816064199</v>
      </c>
      <c r="F512" s="1">
        <v>0.86942251157120198</v>
      </c>
    </row>
    <row r="513" spans="1:6" x14ac:dyDescent="0.35">
      <c r="A513" t="s">
        <v>61</v>
      </c>
      <c r="B513" t="s">
        <v>17</v>
      </c>
      <c r="C513">
        <v>348</v>
      </c>
      <c r="D513" s="1">
        <v>10.830534856385601</v>
      </c>
      <c r="E513" s="1">
        <v>148.46411816064199</v>
      </c>
      <c r="F513" s="1">
        <v>7.2950521584391703</v>
      </c>
    </row>
    <row r="514" spans="1:6" x14ac:dyDescent="0.35">
      <c r="A514" t="s">
        <v>61</v>
      </c>
      <c r="B514" t="s">
        <v>45</v>
      </c>
      <c r="C514">
        <v>53</v>
      </c>
      <c r="D514" s="1">
        <v>0.86863956727409097</v>
      </c>
      <c r="E514" s="1">
        <v>148.46411816064199</v>
      </c>
      <c r="F514" s="1">
        <v>0.58508384250408596</v>
      </c>
    </row>
    <row r="515" spans="1:6" x14ac:dyDescent="0.35">
      <c r="A515" t="s">
        <v>61</v>
      </c>
      <c r="B515" t="s">
        <v>41</v>
      </c>
      <c r="C515">
        <v>10</v>
      </c>
      <c r="D515" s="1">
        <v>0.54400939789505398</v>
      </c>
      <c r="E515" s="1">
        <v>148.46411816064199</v>
      </c>
      <c r="F515" s="1">
        <v>0.36642483357926398</v>
      </c>
    </row>
    <row r="516" spans="1:6" x14ac:dyDescent="0.35">
      <c r="A516" t="s">
        <v>61</v>
      </c>
      <c r="B516" t="s">
        <v>200</v>
      </c>
      <c r="C516">
        <v>10565</v>
      </c>
      <c r="D516" s="1">
        <v>258.965195070292</v>
      </c>
      <c r="E516" s="1">
        <v>148.46411816064199</v>
      </c>
      <c r="F516" s="1">
        <v>174.429483890569</v>
      </c>
    </row>
    <row r="517" spans="1:6" x14ac:dyDescent="0.35">
      <c r="A517" t="s">
        <v>61</v>
      </c>
      <c r="B517" t="s">
        <v>26</v>
      </c>
      <c r="C517">
        <v>413</v>
      </c>
      <c r="D517" s="1">
        <v>10.837159544893799</v>
      </c>
      <c r="E517" s="1">
        <v>148.46411816064199</v>
      </c>
      <c r="F517" s="1">
        <v>7.2995143063239798</v>
      </c>
    </row>
    <row r="518" spans="1:6" x14ac:dyDescent="0.35">
      <c r="A518" t="s">
        <v>61</v>
      </c>
      <c r="B518" t="s">
        <v>25</v>
      </c>
      <c r="C518">
        <v>116</v>
      </c>
      <c r="D518" s="1">
        <v>4.2300579796621696</v>
      </c>
      <c r="E518" s="1">
        <v>148.46411816064199</v>
      </c>
      <c r="F518" s="1">
        <v>2.8492123430694098</v>
      </c>
    </row>
    <row r="519" spans="1:6" x14ac:dyDescent="0.35">
      <c r="A519" t="s">
        <v>61</v>
      </c>
      <c r="B519" t="s">
        <v>46</v>
      </c>
      <c r="C519">
        <v>20</v>
      </c>
      <c r="D519" s="1">
        <v>0.29127038189965399</v>
      </c>
      <c r="E519" s="1">
        <v>148.46411816064199</v>
      </c>
      <c r="F519" s="1">
        <v>0.196189076194486</v>
      </c>
    </row>
    <row r="520" spans="1:6" x14ac:dyDescent="0.35">
      <c r="A520" t="s">
        <v>63</v>
      </c>
      <c r="B520" t="s">
        <v>12</v>
      </c>
      <c r="C520">
        <v>11</v>
      </c>
      <c r="D520" s="1">
        <v>0.498053844295271</v>
      </c>
      <c r="E520" s="1">
        <v>150.29813960332501</v>
      </c>
      <c r="F520" s="1">
        <v>0.33137725164779902</v>
      </c>
    </row>
    <row r="521" spans="1:6" x14ac:dyDescent="0.35">
      <c r="A521" t="s">
        <v>63</v>
      </c>
      <c r="B521" t="s">
        <v>28</v>
      </c>
      <c r="C521">
        <v>22</v>
      </c>
      <c r="D521" s="1">
        <v>1.87374541958204</v>
      </c>
      <c r="E521" s="1">
        <v>150.29813960332501</v>
      </c>
      <c r="F521" s="1">
        <v>1.2466857038465899</v>
      </c>
    </row>
    <row r="522" spans="1:6" x14ac:dyDescent="0.35">
      <c r="A522" t="s">
        <v>63</v>
      </c>
      <c r="B522" t="s">
        <v>47</v>
      </c>
      <c r="C522">
        <v>42</v>
      </c>
      <c r="D522" s="1">
        <v>0.95619260471473699</v>
      </c>
      <c r="E522" s="1">
        <v>150.29813960332501</v>
      </c>
      <c r="F522" s="1">
        <v>0.63619723253951899</v>
      </c>
    </row>
    <row r="523" spans="1:6" x14ac:dyDescent="0.35">
      <c r="A523" t="s">
        <v>63</v>
      </c>
      <c r="B523" t="s">
        <v>42</v>
      </c>
      <c r="C523">
        <v>379</v>
      </c>
      <c r="D523" s="1">
        <v>59.783785783789803</v>
      </c>
      <c r="E523" s="1">
        <v>150.29813960332501</v>
      </c>
      <c r="F523" s="1">
        <v>39.7767969327993</v>
      </c>
    </row>
    <row r="524" spans="1:6" x14ac:dyDescent="0.35">
      <c r="A524" t="s">
        <v>63</v>
      </c>
      <c r="B524" t="s">
        <v>50</v>
      </c>
      <c r="C524">
        <v>4895</v>
      </c>
      <c r="D524" s="1">
        <v>180.66406635611099</v>
      </c>
      <c r="E524" s="1">
        <v>150.29813960332501</v>
      </c>
      <c r="F524" s="1">
        <v>120.203794160679</v>
      </c>
    </row>
    <row r="525" spans="1:6" x14ac:dyDescent="0.35">
      <c r="A525" t="s">
        <v>63</v>
      </c>
      <c r="B525" t="s">
        <v>51</v>
      </c>
      <c r="C525">
        <v>372</v>
      </c>
      <c r="D525" s="1">
        <v>14.0666810287047</v>
      </c>
      <c r="E525" s="1">
        <v>150.29813960332501</v>
      </c>
      <c r="F525" s="1">
        <v>9.3591850609929406</v>
      </c>
    </row>
    <row r="526" spans="1:6" x14ac:dyDescent="0.35">
      <c r="A526" t="s">
        <v>63</v>
      </c>
      <c r="B526" t="s">
        <v>52</v>
      </c>
      <c r="C526">
        <v>10381</v>
      </c>
      <c r="D526" s="1">
        <v>338.27688373702102</v>
      </c>
      <c r="E526" s="1">
        <v>150.29813960332501</v>
      </c>
      <c r="F526" s="1">
        <v>225.07057281601701</v>
      </c>
    </row>
    <row r="527" spans="1:6" x14ac:dyDescent="0.35">
      <c r="A527" t="s">
        <v>63</v>
      </c>
      <c r="B527" t="s">
        <v>18</v>
      </c>
      <c r="C527">
        <v>4437</v>
      </c>
      <c r="D527" s="1">
        <v>108.556174257495</v>
      </c>
      <c r="E527" s="1">
        <v>150.29813960332501</v>
      </c>
      <c r="F527" s="1">
        <v>72.227224198517902</v>
      </c>
    </row>
    <row r="528" spans="1:6" x14ac:dyDescent="0.35">
      <c r="A528" t="s">
        <v>63</v>
      </c>
      <c r="B528" t="s">
        <v>53</v>
      </c>
      <c r="C528">
        <v>3370</v>
      </c>
      <c r="D528" s="1">
        <v>139.35177514374601</v>
      </c>
      <c r="E528" s="1">
        <v>150.29813960332501</v>
      </c>
      <c r="F528" s="1">
        <v>92.716899564778899</v>
      </c>
    </row>
    <row r="529" spans="1:6" x14ac:dyDescent="0.35">
      <c r="A529" t="s">
        <v>63</v>
      </c>
      <c r="B529" t="s">
        <v>54</v>
      </c>
      <c r="C529">
        <v>166</v>
      </c>
      <c r="D529" s="1">
        <v>9.4689886567531403</v>
      </c>
      <c r="E529" s="1">
        <v>150.29813960332501</v>
      </c>
      <c r="F529" s="1">
        <v>6.3001369689233702</v>
      </c>
    </row>
    <row r="530" spans="1:6" x14ac:dyDescent="0.35">
      <c r="A530" t="s">
        <v>63</v>
      </c>
      <c r="B530" t="s">
        <v>24</v>
      </c>
      <c r="C530">
        <v>359</v>
      </c>
      <c r="D530" s="1">
        <v>16.322369323544599</v>
      </c>
      <c r="E530" s="1">
        <v>150.29813960332501</v>
      </c>
      <c r="F530" s="1">
        <v>10.859994253171401</v>
      </c>
    </row>
    <row r="531" spans="1:6" x14ac:dyDescent="0.35">
      <c r="A531" t="s">
        <v>63</v>
      </c>
      <c r="B531" t="s">
        <v>49</v>
      </c>
      <c r="C531">
        <v>6871</v>
      </c>
      <c r="D531" s="1">
        <v>136.951909656331</v>
      </c>
      <c r="E531" s="1">
        <v>150.29813960332501</v>
      </c>
      <c r="F531" s="1">
        <v>91.120162909389194</v>
      </c>
    </row>
    <row r="532" spans="1:6" x14ac:dyDescent="0.35">
      <c r="A532" t="s">
        <v>63</v>
      </c>
      <c r="B532" t="s">
        <v>19</v>
      </c>
      <c r="C532">
        <v>23</v>
      </c>
      <c r="D532" s="1">
        <v>1.80695394346384</v>
      </c>
      <c r="E532" s="1">
        <v>150.29813960332501</v>
      </c>
      <c r="F532" s="1">
        <v>1.2022463805825201</v>
      </c>
    </row>
    <row r="533" spans="1:6" x14ac:dyDescent="0.35">
      <c r="A533" t="s">
        <v>63</v>
      </c>
      <c r="B533" t="s">
        <v>15</v>
      </c>
      <c r="C533">
        <v>42</v>
      </c>
      <c r="D533" s="1">
        <v>1.15296387072893</v>
      </c>
      <c r="E533" s="1">
        <v>150.29813960332501</v>
      </c>
      <c r="F533" s="1">
        <v>0.76711785905793295</v>
      </c>
    </row>
    <row r="534" spans="1:6" x14ac:dyDescent="0.35">
      <c r="A534" t="s">
        <v>63</v>
      </c>
      <c r="B534" t="s">
        <v>23</v>
      </c>
      <c r="C534">
        <v>1</v>
      </c>
      <c r="D534" s="1">
        <v>3.91225726185623E-2</v>
      </c>
      <c r="E534" s="1">
        <v>150.29813960332501</v>
      </c>
      <c r="F534" s="1">
        <v>2.60299779636772E-2</v>
      </c>
    </row>
    <row r="535" spans="1:6" x14ac:dyDescent="0.35">
      <c r="A535" t="s">
        <v>63</v>
      </c>
      <c r="B535" t="s">
        <v>16</v>
      </c>
      <c r="C535">
        <v>59</v>
      </c>
      <c r="D535" s="1">
        <v>0.93215206131540695</v>
      </c>
      <c r="E535" s="1">
        <v>150.29813960332501</v>
      </c>
      <c r="F535" s="1">
        <v>0.62020199569708101</v>
      </c>
    </row>
    <row r="536" spans="1:6" x14ac:dyDescent="0.35">
      <c r="A536" t="s">
        <v>63</v>
      </c>
      <c r="B536" t="s">
        <v>21</v>
      </c>
      <c r="C536">
        <v>7</v>
      </c>
      <c r="D536" s="1">
        <v>0.25684911019107598</v>
      </c>
      <c r="E536" s="1">
        <v>150.29813960332501</v>
      </c>
      <c r="F536" s="1">
        <v>0.170893073506409</v>
      </c>
    </row>
    <row r="537" spans="1:6" x14ac:dyDescent="0.35">
      <c r="A537" t="s">
        <v>63</v>
      </c>
      <c r="B537" t="s">
        <v>43</v>
      </c>
      <c r="C537">
        <v>6</v>
      </c>
      <c r="D537" s="1">
        <v>0.164081104267773</v>
      </c>
      <c r="E537" s="1">
        <v>150.29813960332501</v>
      </c>
      <c r="F537" s="1">
        <v>0.109170416015012</v>
      </c>
    </row>
    <row r="538" spans="1:6" x14ac:dyDescent="0.35">
      <c r="A538" t="s">
        <v>63</v>
      </c>
      <c r="B538" t="s">
        <v>33</v>
      </c>
      <c r="C538">
        <v>647</v>
      </c>
      <c r="D538" s="1">
        <v>15.790340116026099</v>
      </c>
      <c r="E538" s="1">
        <v>150.29813960332501</v>
      </c>
      <c r="F538" s="1">
        <v>10.506011689632899</v>
      </c>
    </row>
    <row r="539" spans="1:6" x14ac:dyDescent="0.35">
      <c r="A539" t="s">
        <v>63</v>
      </c>
      <c r="B539" t="s">
        <v>32</v>
      </c>
      <c r="C539">
        <v>548</v>
      </c>
      <c r="D539" s="1">
        <v>8.7892559543929103</v>
      </c>
      <c r="E539" s="1">
        <v>150.29813960332501</v>
      </c>
      <c r="F539" s="1">
        <v>5.8478807373065198</v>
      </c>
    </row>
    <row r="540" spans="1:6" x14ac:dyDescent="0.35">
      <c r="A540" t="s">
        <v>63</v>
      </c>
      <c r="B540" t="s">
        <v>20</v>
      </c>
      <c r="C540">
        <v>1394</v>
      </c>
      <c r="D540" s="1">
        <v>46.454474538471203</v>
      </c>
      <c r="E540" s="1">
        <v>150.29813960332501</v>
      </c>
      <c r="F540" s="1">
        <v>30.908216602731301</v>
      </c>
    </row>
    <row r="541" spans="1:6" x14ac:dyDescent="0.35">
      <c r="A541" t="s">
        <v>63</v>
      </c>
      <c r="B541" t="s">
        <v>31</v>
      </c>
      <c r="C541">
        <v>36</v>
      </c>
      <c r="D541" s="1">
        <v>2.5069174566268502</v>
      </c>
      <c r="E541" s="1">
        <v>150.29813960332501</v>
      </c>
      <c r="F541" s="1">
        <v>1.66796306543996</v>
      </c>
    </row>
    <row r="542" spans="1:6" x14ac:dyDescent="0.35">
      <c r="A542" t="s">
        <v>63</v>
      </c>
      <c r="B542" t="s">
        <v>36</v>
      </c>
      <c r="C542">
        <v>297</v>
      </c>
      <c r="D542" s="1">
        <v>12.449903034544199</v>
      </c>
      <c r="E542" s="1">
        <v>150.29813960332501</v>
      </c>
      <c r="F542" s="1">
        <v>8.2834711510086905</v>
      </c>
    </row>
    <row r="543" spans="1:6" x14ac:dyDescent="0.35">
      <c r="A543" t="s">
        <v>63</v>
      </c>
      <c r="B543" t="s">
        <v>35</v>
      </c>
      <c r="C543">
        <v>33</v>
      </c>
      <c r="D543" s="1">
        <v>1.0623688024354601</v>
      </c>
      <c r="E543" s="1">
        <v>150.29813960332501</v>
      </c>
      <c r="F543" s="1">
        <v>0.70684095308120298</v>
      </c>
    </row>
    <row r="544" spans="1:6" x14ac:dyDescent="0.35">
      <c r="A544" t="s">
        <v>63</v>
      </c>
      <c r="B544" t="s">
        <v>37</v>
      </c>
      <c r="C544">
        <v>407</v>
      </c>
      <c r="D544" s="1">
        <v>10.9486917728865</v>
      </c>
      <c r="E544" s="1">
        <v>150.29813960332501</v>
      </c>
      <c r="F544" s="1">
        <v>7.2846488997021996</v>
      </c>
    </row>
    <row r="545" spans="1:6" x14ac:dyDescent="0.35">
      <c r="A545" t="s">
        <v>63</v>
      </c>
      <c r="B545" t="s">
        <v>38</v>
      </c>
      <c r="C545">
        <v>129</v>
      </c>
      <c r="D545" s="1">
        <v>3.8206037891467601</v>
      </c>
      <c r="E545" s="1">
        <v>150.29813960332501</v>
      </c>
      <c r="F545" s="1">
        <v>2.54201668711955</v>
      </c>
    </row>
    <row r="546" spans="1:6" x14ac:dyDescent="0.35">
      <c r="A546" t="s">
        <v>63</v>
      </c>
      <c r="B546" t="s">
        <v>34</v>
      </c>
      <c r="C546">
        <v>477</v>
      </c>
      <c r="D546" s="1">
        <v>19.209225638319001</v>
      </c>
      <c r="E546" s="1">
        <v>150.29813960332501</v>
      </c>
      <c r="F546" s="1">
        <v>12.7807474457216</v>
      </c>
    </row>
    <row r="547" spans="1:6" x14ac:dyDescent="0.35">
      <c r="A547" t="s">
        <v>63</v>
      </c>
      <c r="B547" t="s">
        <v>55</v>
      </c>
      <c r="C547">
        <v>3822</v>
      </c>
      <c r="D547" s="1">
        <v>165.676369876379</v>
      </c>
      <c r="E547" s="1">
        <v>150.29813960332501</v>
      </c>
      <c r="F547" s="1">
        <v>110.23181678338899</v>
      </c>
    </row>
    <row r="548" spans="1:6" x14ac:dyDescent="0.35">
      <c r="A548" t="s">
        <v>63</v>
      </c>
      <c r="B548" t="s">
        <v>30</v>
      </c>
      <c r="C548">
        <v>21</v>
      </c>
      <c r="D548" s="1">
        <v>0.372975985722522</v>
      </c>
      <c r="E548" s="1">
        <v>150.29813960332501</v>
      </c>
      <c r="F548" s="1">
        <v>0.24815742011637701</v>
      </c>
    </row>
    <row r="549" spans="1:6" x14ac:dyDescent="0.35">
      <c r="A549" t="s">
        <v>63</v>
      </c>
      <c r="B549" t="s">
        <v>39</v>
      </c>
      <c r="C549">
        <v>1</v>
      </c>
      <c r="D549" s="1">
        <v>2.5700200629747001E-2</v>
      </c>
      <c r="E549" s="1">
        <v>150.29813960332501</v>
      </c>
      <c r="F549" s="1">
        <v>1.7099480204862402E-2</v>
      </c>
    </row>
    <row r="550" spans="1:6" x14ac:dyDescent="0.35">
      <c r="A550" t="s">
        <v>63</v>
      </c>
      <c r="B550" t="s">
        <v>40</v>
      </c>
      <c r="C550">
        <v>21</v>
      </c>
      <c r="D550" s="1">
        <v>1.16818765260708</v>
      </c>
      <c r="E550" s="1">
        <v>150.29813960332501</v>
      </c>
      <c r="F550" s="1">
        <v>0.77724691449290295</v>
      </c>
    </row>
    <row r="551" spans="1:6" x14ac:dyDescent="0.35">
      <c r="A551" t="s">
        <v>63</v>
      </c>
      <c r="B551" t="s">
        <v>17</v>
      </c>
      <c r="C551">
        <v>278</v>
      </c>
      <c r="D551" s="1">
        <v>11.1568627690003</v>
      </c>
      <c r="E551" s="1">
        <v>150.29813960332501</v>
      </c>
      <c r="F551" s="1">
        <v>7.4231542708686202</v>
      </c>
    </row>
    <row r="552" spans="1:6" x14ac:dyDescent="0.35">
      <c r="A552" t="s">
        <v>63</v>
      </c>
      <c r="B552" t="s">
        <v>45</v>
      </c>
      <c r="C552">
        <v>30</v>
      </c>
      <c r="D552" s="1">
        <v>0.64973194741729601</v>
      </c>
      <c r="E552" s="1">
        <v>150.29813960332501</v>
      </c>
      <c r="F552" s="1">
        <v>0.43229540241289999</v>
      </c>
    </row>
    <row r="553" spans="1:6" x14ac:dyDescent="0.35">
      <c r="A553" t="s">
        <v>63</v>
      </c>
      <c r="B553" t="s">
        <v>41</v>
      </c>
      <c r="C553">
        <v>5</v>
      </c>
      <c r="D553" s="1">
        <v>0.37452299806401201</v>
      </c>
      <c r="E553" s="1">
        <v>150.29813960332501</v>
      </c>
      <c r="F553" s="1">
        <v>0.24918671585188801</v>
      </c>
    </row>
    <row r="554" spans="1:6" x14ac:dyDescent="0.35">
      <c r="A554" t="s">
        <v>63</v>
      </c>
      <c r="B554" t="s">
        <v>200</v>
      </c>
      <c r="C554">
        <v>8068</v>
      </c>
      <c r="D554" s="1">
        <v>254.971670199908</v>
      </c>
      <c r="E554" s="1">
        <v>150.29813960332501</v>
      </c>
      <c r="F554" s="1">
        <v>169.643929640675</v>
      </c>
    </row>
    <row r="555" spans="1:6" x14ac:dyDescent="0.35">
      <c r="A555" t="s">
        <v>63</v>
      </c>
      <c r="B555" t="s">
        <v>26</v>
      </c>
      <c r="C555">
        <v>214</v>
      </c>
      <c r="D555" s="1">
        <v>7.2519426836982603</v>
      </c>
      <c r="E555" s="1">
        <v>150.29813960332501</v>
      </c>
      <c r="F555" s="1">
        <v>4.8250382225874402</v>
      </c>
    </row>
    <row r="556" spans="1:6" x14ac:dyDescent="0.35">
      <c r="A556" t="s">
        <v>63</v>
      </c>
      <c r="B556" t="s">
        <v>25</v>
      </c>
      <c r="C556">
        <v>97</v>
      </c>
      <c r="D556" s="1">
        <v>4.6078892849241502</v>
      </c>
      <c r="E556" s="1">
        <v>150.29813960332501</v>
      </c>
      <c r="F556" s="1">
        <v>3.0658325492820699</v>
      </c>
    </row>
    <row r="557" spans="1:6" x14ac:dyDescent="0.35">
      <c r="A557" t="s">
        <v>63</v>
      </c>
      <c r="B557" t="s">
        <v>46</v>
      </c>
      <c r="C557">
        <v>7</v>
      </c>
      <c r="D557" s="1">
        <v>0.13255934796611599</v>
      </c>
      <c r="E557" s="1">
        <v>150.29813960332501</v>
      </c>
      <c r="F557" s="1">
        <v>8.8197597332857106E-2</v>
      </c>
    </row>
    <row r="558" spans="1:6" x14ac:dyDescent="0.35">
      <c r="A558" t="s">
        <v>64</v>
      </c>
      <c r="B558" t="s">
        <v>12</v>
      </c>
      <c r="C558">
        <v>15</v>
      </c>
      <c r="D558" s="1">
        <v>0.43851456620927998</v>
      </c>
      <c r="E558" s="1">
        <v>144.60421046655799</v>
      </c>
      <c r="F558" s="1">
        <v>0.30325158914421302</v>
      </c>
    </row>
    <row r="559" spans="1:6" x14ac:dyDescent="0.35">
      <c r="A559" t="s">
        <v>64</v>
      </c>
      <c r="B559" t="s">
        <v>28</v>
      </c>
      <c r="C559">
        <v>40</v>
      </c>
      <c r="D559" s="1">
        <v>2.2432342578279001</v>
      </c>
      <c r="E559" s="1">
        <v>144.60421046655799</v>
      </c>
      <c r="F559" s="1">
        <v>1.55129249044009</v>
      </c>
    </row>
    <row r="560" spans="1:6" x14ac:dyDescent="0.35">
      <c r="A560" t="s">
        <v>64</v>
      </c>
      <c r="B560" t="s">
        <v>47</v>
      </c>
      <c r="C560">
        <v>84</v>
      </c>
      <c r="D560" s="1">
        <v>1.2190371806540501</v>
      </c>
      <c r="E560" s="1">
        <v>144.60421046655799</v>
      </c>
      <c r="F560" s="1">
        <v>0.843016380173779</v>
      </c>
    </row>
    <row r="561" spans="1:6" x14ac:dyDescent="0.35">
      <c r="A561" t="s">
        <v>64</v>
      </c>
      <c r="B561" t="s">
        <v>42</v>
      </c>
      <c r="C561">
        <v>516</v>
      </c>
      <c r="D561" s="1">
        <v>52.239511180757901</v>
      </c>
      <c r="E561" s="1">
        <v>144.60421046655799</v>
      </c>
      <c r="F561" s="1">
        <v>36.125857616600399</v>
      </c>
    </row>
    <row r="562" spans="1:6" x14ac:dyDescent="0.35">
      <c r="A562" t="s">
        <v>64</v>
      </c>
      <c r="B562" t="s">
        <v>50</v>
      </c>
      <c r="C562">
        <v>7758</v>
      </c>
      <c r="D562" s="1">
        <v>181.552285541647</v>
      </c>
      <c r="E562" s="1">
        <v>144.60421046655799</v>
      </c>
      <c r="F562" s="1">
        <v>125.551175139284</v>
      </c>
    </row>
    <row r="563" spans="1:6" x14ac:dyDescent="0.35">
      <c r="A563" t="s">
        <v>64</v>
      </c>
      <c r="B563" t="s">
        <v>51</v>
      </c>
      <c r="C563">
        <v>552</v>
      </c>
      <c r="D563" s="1">
        <v>13.278365312156</v>
      </c>
      <c r="E563" s="1">
        <v>144.60421046655799</v>
      </c>
      <c r="F563" s="1">
        <v>9.1825578724948898</v>
      </c>
    </row>
    <row r="564" spans="1:6" x14ac:dyDescent="0.35">
      <c r="A564" t="s">
        <v>64</v>
      </c>
      <c r="B564" t="s">
        <v>52</v>
      </c>
      <c r="C564">
        <v>16956</v>
      </c>
      <c r="D564" s="1">
        <v>351.16554975946002</v>
      </c>
      <c r="E564" s="1">
        <v>144.60421046655799</v>
      </c>
      <c r="F564" s="1">
        <v>242.84600609238299</v>
      </c>
    </row>
    <row r="565" spans="1:6" x14ac:dyDescent="0.35">
      <c r="A565" t="s">
        <v>64</v>
      </c>
      <c r="B565" t="s">
        <v>18</v>
      </c>
      <c r="C565">
        <v>7068</v>
      </c>
      <c r="D565" s="1">
        <v>109.690141677112</v>
      </c>
      <c r="E565" s="1">
        <v>144.60421046655799</v>
      </c>
      <c r="F565" s="1">
        <v>75.855427254298107</v>
      </c>
    </row>
    <row r="566" spans="1:6" x14ac:dyDescent="0.35">
      <c r="A566" t="s">
        <v>64</v>
      </c>
      <c r="B566" t="s">
        <v>48</v>
      </c>
      <c r="C566">
        <v>2</v>
      </c>
      <c r="D566" s="1">
        <v>5.3040363037370399E-2</v>
      </c>
      <c r="E566" s="1">
        <v>144.60421046655799</v>
      </c>
      <c r="F566" s="1">
        <v>3.6679680948596499E-2</v>
      </c>
    </row>
    <row r="567" spans="1:6" x14ac:dyDescent="0.35">
      <c r="A567" t="s">
        <v>64</v>
      </c>
      <c r="B567" t="s">
        <v>53</v>
      </c>
      <c r="C567">
        <v>5012</v>
      </c>
      <c r="D567" s="1">
        <v>132.04052308492001</v>
      </c>
      <c r="E567" s="1">
        <v>144.60421046655799</v>
      </c>
      <c r="F567" s="1">
        <v>91.311672501719102</v>
      </c>
    </row>
    <row r="568" spans="1:6" x14ac:dyDescent="0.35">
      <c r="A568" t="s">
        <v>64</v>
      </c>
      <c r="B568" t="s">
        <v>54</v>
      </c>
      <c r="C568">
        <v>223</v>
      </c>
      <c r="D568" s="1">
        <v>8.3311354437747003</v>
      </c>
      <c r="E568" s="1">
        <v>144.60421046655799</v>
      </c>
      <c r="F568" s="1">
        <v>5.7613366975240403</v>
      </c>
    </row>
    <row r="569" spans="1:6" x14ac:dyDescent="0.35">
      <c r="A569" t="s">
        <v>64</v>
      </c>
      <c r="B569" t="s">
        <v>24</v>
      </c>
      <c r="C569">
        <v>576</v>
      </c>
      <c r="D569" s="1">
        <v>16.588510325420799</v>
      </c>
      <c r="E569" s="1">
        <v>144.60421046655799</v>
      </c>
      <c r="F569" s="1">
        <v>11.471664809689001</v>
      </c>
    </row>
    <row r="570" spans="1:6" x14ac:dyDescent="0.35">
      <c r="A570" t="s">
        <v>64</v>
      </c>
      <c r="B570" t="s">
        <v>49</v>
      </c>
      <c r="C570">
        <v>10737</v>
      </c>
      <c r="D570" s="1">
        <v>136.62087233079501</v>
      </c>
      <c r="E570" s="1">
        <v>144.60421046655799</v>
      </c>
      <c r="F570" s="1">
        <v>94.479180025253001</v>
      </c>
    </row>
    <row r="571" spans="1:6" x14ac:dyDescent="0.35">
      <c r="A571" t="s">
        <v>64</v>
      </c>
      <c r="B571" t="s">
        <v>19</v>
      </c>
      <c r="C571">
        <v>71</v>
      </c>
      <c r="D571" s="1">
        <v>3.5335616707547</v>
      </c>
      <c r="E571" s="1">
        <v>144.60421046655799</v>
      </c>
      <c r="F571" s="1">
        <v>2.4436091171576901</v>
      </c>
    </row>
    <row r="572" spans="1:6" x14ac:dyDescent="0.35">
      <c r="A572" t="s">
        <v>64</v>
      </c>
      <c r="B572" t="s">
        <v>14</v>
      </c>
      <c r="C572">
        <v>1</v>
      </c>
      <c r="D572" s="1">
        <v>2.5829208147788E-2</v>
      </c>
      <c r="E572" s="1">
        <v>144.60421046655799</v>
      </c>
      <c r="F572" s="1">
        <v>1.78620028175192E-2</v>
      </c>
    </row>
    <row r="573" spans="1:6" x14ac:dyDescent="0.35">
      <c r="A573" t="s">
        <v>64</v>
      </c>
      <c r="B573" t="s">
        <v>15</v>
      </c>
      <c r="C573">
        <v>121</v>
      </c>
      <c r="D573" s="1">
        <v>2.10460417845167</v>
      </c>
      <c r="E573" s="1">
        <v>144.60421046655799</v>
      </c>
      <c r="F573" s="1">
        <v>1.4554238577571701</v>
      </c>
    </row>
    <row r="574" spans="1:6" x14ac:dyDescent="0.35">
      <c r="A574" t="s">
        <v>64</v>
      </c>
      <c r="B574" t="s">
        <v>23</v>
      </c>
      <c r="C574">
        <v>1</v>
      </c>
      <c r="D574" s="1">
        <v>2.4633892680184101E-2</v>
      </c>
      <c r="E574" s="1">
        <v>144.60421046655799</v>
      </c>
      <c r="F574" s="1">
        <v>1.70353910171109E-2</v>
      </c>
    </row>
    <row r="575" spans="1:6" x14ac:dyDescent="0.35">
      <c r="A575" t="s">
        <v>64</v>
      </c>
      <c r="B575" t="s">
        <v>16</v>
      </c>
      <c r="C575">
        <v>71</v>
      </c>
      <c r="D575" s="1">
        <v>0.71014120399520897</v>
      </c>
      <c r="E575" s="1">
        <v>144.60421046655799</v>
      </c>
      <c r="F575" s="1">
        <v>0.49109303367030299</v>
      </c>
    </row>
    <row r="576" spans="1:6" x14ac:dyDescent="0.35">
      <c r="A576" t="s">
        <v>64</v>
      </c>
      <c r="B576" t="s">
        <v>21</v>
      </c>
      <c r="C576">
        <v>15</v>
      </c>
      <c r="D576" s="1">
        <v>0.34865042302088201</v>
      </c>
      <c r="E576" s="1">
        <v>144.60421046655799</v>
      </c>
      <c r="F576" s="1">
        <v>0.24110668831563001</v>
      </c>
    </row>
    <row r="577" spans="1:6" x14ac:dyDescent="0.35">
      <c r="A577" t="s">
        <v>64</v>
      </c>
      <c r="B577" t="s">
        <v>43</v>
      </c>
      <c r="C577">
        <v>12</v>
      </c>
      <c r="D577" s="1">
        <v>0.21184221416489499</v>
      </c>
      <c r="E577" s="1">
        <v>144.60421046655799</v>
      </c>
      <c r="F577" s="1">
        <v>0.14649795706597801</v>
      </c>
    </row>
    <row r="578" spans="1:6" x14ac:dyDescent="0.35">
      <c r="A578" t="s">
        <v>64</v>
      </c>
      <c r="B578" t="s">
        <v>33</v>
      </c>
      <c r="C578">
        <v>890</v>
      </c>
      <c r="D578" s="1">
        <v>13.8343941951321</v>
      </c>
      <c r="E578" s="1">
        <v>144.60421046655799</v>
      </c>
      <c r="F578" s="1">
        <v>9.5670756408102804</v>
      </c>
    </row>
    <row r="579" spans="1:6" x14ac:dyDescent="0.35">
      <c r="A579" t="s">
        <v>64</v>
      </c>
      <c r="B579" t="s">
        <v>32</v>
      </c>
      <c r="C579">
        <v>865</v>
      </c>
      <c r="D579" s="1">
        <v>8.8261536877996107</v>
      </c>
      <c r="E579" s="1">
        <v>144.60421046655799</v>
      </c>
      <c r="F579" s="1">
        <v>6.1036629980015702</v>
      </c>
    </row>
    <row r="580" spans="1:6" x14ac:dyDescent="0.35">
      <c r="A580" t="s">
        <v>64</v>
      </c>
      <c r="B580" t="s">
        <v>20</v>
      </c>
      <c r="C580">
        <v>2329</v>
      </c>
      <c r="D580" s="1">
        <v>49.714191854279697</v>
      </c>
      <c r="E580" s="1">
        <v>144.60421046655799</v>
      </c>
      <c r="F580" s="1">
        <v>34.379491229113903</v>
      </c>
    </row>
    <row r="581" spans="1:6" x14ac:dyDescent="0.35">
      <c r="A581" t="s">
        <v>64</v>
      </c>
      <c r="B581" t="s">
        <v>31</v>
      </c>
      <c r="C581">
        <v>41</v>
      </c>
      <c r="D581" s="1">
        <v>1.78678947055616</v>
      </c>
      <c r="E581" s="1">
        <v>144.60421046655799</v>
      </c>
      <c r="F581" s="1">
        <v>1.23564138609185</v>
      </c>
    </row>
    <row r="582" spans="1:6" x14ac:dyDescent="0.35">
      <c r="A582" t="s">
        <v>64</v>
      </c>
      <c r="B582" t="s">
        <v>36</v>
      </c>
      <c r="C582">
        <v>574</v>
      </c>
      <c r="D582" s="1">
        <v>15.576986035701699</v>
      </c>
      <c r="E582" s="1">
        <v>144.60421046655799</v>
      </c>
      <c r="F582" s="1">
        <v>10.7721524742906</v>
      </c>
    </row>
    <row r="583" spans="1:6" x14ac:dyDescent="0.35">
      <c r="A583" t="s">
        <v>64</v>
      </c>
      <c r="B583" t="s">
        <v>35</v>
      </c>
      <c r="C583">
        <v>23</v>
      </c>
      <c r="D583" s="1">
        <v>0.45303979237025499</v>
      </c>
      <c r="E583" s="1">
        <v>144.60421046655799</v>
      </c>
      <c r="F583" s="1">
        <v>0.31329640465415598</v>
      </c>
    </row>
    <row r="584" spans="1:6" x14ac:dyDescent="0.35">
      <c r="A584" t="s">
        <v>64</v>
      </c>
      <c r="B584" t="s">
        <v>37</v>
      </c>
      <c r="C584">
        <v>673</v>
      </c>
      <c r="D584" s="1">
        <v>11.2305050530206</v>
      </c>
      <c r="E584" s="1">
        <v>144.60421046655799</v>
      </c>
      <c r="F584" s="1">
        <v>7.7663748633500802</v>
      </c>
    </row>
    <row r="585" spans="1:6" x14ac:dyDescent="0.35">
      <c r="A585" t="s">
        <v>64</v>
      </c>
      <c r="B585" t="s">
        <v>38</v>
      </c>
      <c r="C585">
        <v>171</v>
      </c>
      <c r="D585" s="1">
        <v>3.2140205356264899</v>
      </c>
      <c r="E585" s="1">
        <v>144.60421046655799</v>
      </c>
      <c r="F585" s="1">
        <v>2.22263274717701</v>
      </c>
    </row>
    <row r="586" spans="1:6" x14ac:dyDescent="0.35">
      <c r="A586" t="s">
        <v>64</v>
      </c>
      <c r="B586" t="s">
        <v>34</v>
      </c>
      <c r="C586">
        <v>807</v>
      </c>
      <c r="D586" s="1">
        <v>20.6929899611713</v>
      </c>
      <c r="E586" s="1">
        <v>144.60421046655799</v>
      </c>
      <c r="F586" s="1">
        <v>14.3100881325699</v>
      </c>
    </row>
    <row r="587" spans="1:6" x14ac:dyDescent="0.35">
      <c r="A587" t="s">
        <v>64</v>
      </c>
      <c r="B587" t="s">
        <v>55</v>
      </c>
      <c r="C587">
        <v>5471</v>
      </c>
      <c r="D587" s="1">
        <v>150.21191266632999</v>
      </c>
      <c r="E587" s="1">
        <v>144.60421046655799</v>
      </c>
      <c r="F587" s="1">
        <v>103.87796605761299</v>
      </c>
    </row>
    <row r="588" spans="1:6" x14ac:dyDescent="0.35">
      <c r="A588" t="s">
        <v>64</v>
      </c>
      <c r="B588" t="s">
        <v>30</v>
      </c>
      <c r="C588">
        <v>55</v>
      </c>
      <c r="D588" s="1">
        <v>0.59826600034775701</v>
      </c>
      <c r="E588" s="1">
        <v>144.60421046655799</v>
      </c>
      <c r="F588" s="1">
        <v>0.413726542551896</v>
      </c>
    </row>
    <row r="589" spans="1:6" x14ac:dyDescent="0.35">
      <c r="A589" t="s">
        <v>64</v>
      </c>
      <c r="B589" t="s">
        <v>22</v>
      </c>
      <c r="C589">
        <v>11</v>
      </c>
      <c r="D589" s="1">
        <v>0.54337331346286799</v>
      </c>
      <c r="E589" s="1">
        <v>144.60421046655799</v>
      </c>
      <c r="F589" s="1">
        <v>0.37576590039093799</v>
      </c>
    </row>
    <row r="590" spans="1:6" x14ac:dyDescent="0.35">
      <c r="A590" t="s">
        <v>64</v>
      </c>
      <c r="B590" t="s">
        <v>40</v>
      </c>
      <c r="C590">
        <v>6</v>
      </c>
      <c r="D590" s="1">
        <v>0.22673458891310899</v>
      </c>
      <c r="E590" s="1">
        <v>144.60421046655799</v>
      </c>
      <c r="F590" s="1">
        <v>0.156796671536438</v>
      </c>
    </row>
    <row r="591" spans="1:6" x14ac:dyDescent="0.35">
      <c r="A591" t="s">
        <v>64</v>
      </c>
      <c r="B591" t="s">
        <v>17</v>
      </c>
      <c r="C591">
        <v>477</v>
      </c>
      <c r="D591" s="1">
        <v>12.110503677036</v>
      </c>
      <c r="E591" s="1">
        <v>144.60421046655799</v>
      </c>
      <c r="F591" s="1">
        <v>8.3749315721596798</v>
      </c>
    </row>
    <row r="592" spans="1:6" x14ac:dyDescent="0.35">
      <c r="A592" t="s">
        <v>64</v>
      </c>
      <c r="B592" t="s">
        <v>45</v>
      </c>
      <c r="C592">
        <v>72</v>
      </c>
      <c r="D592" s="1">
        <v>1.1826760146126301</v>
      </c>
      <c r="E592" s="1">
        <v>144.60421046655799</v>
      </c>
      <c r="F592" s="1">
        <v>0.81787107774855705</v>
      </c>
    </row>
    <row r="593" spans="1:6" x14ac:dyDescent="0.35">
      <c r="A593" t="s">
        <v>64</v>
      </c>
      <c r="B593" t="s">
        <v>41</v>
      </c>
      <c r="C593">
        <v>9</v>
      </c>
      <c r="D593" s="1">
        <v>0.44235216024224999</v>
      </c>
      <c r="E593" s="1">
        <v>144.60421046655799</v>
      </c>
      <c r="F593" s="1">
        <v>0.305905449651171</v>
      </c>
    </row>
    <row r="594" spans="1:6" x14ac:dyDescent="0.35">
      <c r="A594" t="s">
        <v>64</v>
      </c>
      <c r="B594" t="s">
        <v>200</v>
      </c>
      <c r="C594">
        <v>12266</v>
      </c>
      <c r="D594" s="1">
        <v>246.89649512981799</v>
      </c>
      <c r="E594" s="1">
        <v>144.60421046655799</v>
      </c>
      <c r="F594" s="1">
        <v>170.73949253152401</v>
      </c>
    </row>
    <row r="595" spans="1:6" x14ac:dyDescent="0.35">
      <c r="A595" t="s">
        <v>64</v>
      </c>
      <c r="B595" t="s">
        <v>26</v>
      </c>
      <c r="C595">
        <v>349</v>
      </c>
      <c r="D595" s="1">
        <v>7.4949821078560799</v>
      </c>
      <c r="E595" s="1">
        <v>144.60421046655799</v>
      </c>
      <c r="F595" s="1">
        <v>5.1831008818304198</v>
      </c>
    </row>
    <row r="596" spans="1:6" x14ac:dyDescent="0.35">
      <c r="A596" t="s">
        <v>64</v>
      </c>
      <c r="B596" t="s">
        <v>25</v>
      </c>
      <c r="C596">
        <v>123</v>
      </c>
      <c r="D596" s="1">
        <v>3.66189026325008</v>
      </c>
      <c r="E596" s="1">
        <v>144.60421046655799</v>
      </c>
      <c r="F596" s="1">
        <v>2.5323538308014601</v>
      </c>
    </row>
    <row r="597" spans="1:6" x14ac:dyDescent="0.35">
      <c r="A597" t="s">
        <v>64</v>
      </c>
      <c r="B597" t="s">
        <v>46</v>
      </c>
      <c r="C597">
        <v>26</v>
      </c>
      <c r="D597" s="1">
        <v>0.31247772123095102</v>
      </c>
      <c r="E597" s="1">
        <v>144.60421046655799</v>
      </c>
      <c r="F597" s="1">
        <v>0.21609171698580401</v>
      </c>
    </row>
    <row r="598" spans="1:6" x14ac:dyDescent="0.35">
      <c r="A598" t="s">
        <v>65</v>
      </c>
      <c r="B598" t="s">
        <v>12</v>
      </c>
      <c r="C598">
        <v>16</v>
      </c>
      <c r="D598" s="1">
        <v>0.74854032868446096</v>
      </c>
      <c r="E598" s="1">
        <v>144.30448764973499</v>
      </c>
      <c r="F598" s="1">
        <v>0.51872283452567702</v>
      </c>
    </row>
    <row r="599" spans="1:6" x14ac:dyDescent="0.35">
      <c r="A599" t="s">
        <v>65</v>
      </c>
      <c r="B599" t="s">
        <v>28</v>
      </c>
      <c r="C599">
        <v>12</v>
      </c>
      <c r="D599" s="1">
        <v>1.08912972777367</v>
      </c>
      <c r="E599" s="1">
        <v>144.30448764973499</v>
      </c>
      <c r="F599" s="1">
        <v>0.75474418399050403</v>
      </c>
    </row>
    <row r="600" spans="1:6" x14ac:dyDescent="0.35">
      <c r="A600" t="s">
        <v>65</v>
      </c>
      <c r="B600" t="s">
        <v>47</v>
      </c>
      <c r="C600">
        <v>69</v>
      </c>
      <c r="D600" s="1">
        <v>1.6366644001052599</v>
      </c>
      <c r="E600" s="1">
        <v>144.30448764973499</v>
      </c>
      <c r="F600" s="1">
        <v>1.13417429129292</v>
      </c>
    </row>
    <row r="601" spans="1:6" x14ac:dyDescent="0.35">
      <c r="A601" t="s">
        <v>65</v>
      </c>
      <c r="B601" t="s">
        <v>42</v>
      </c>
      <c r="C601">
        <v>306</v>
      </c>
      <c r="D601" s="1">
        <v>50.020142160198802</v>
      </c>
      <c r="E601" s="1">
        <v>144.30448764973499</v>
      </c>
      <c r="F601" s="1">
        <v>34.662915183629501</v>
      </c>
    </row>
    <row r="602" spans="1:6" x14ac:dyDescent="0.35">
      <c r="A602" t="s">
        <v>65</v>
      </c>
      <c r="B602" t="s">
        <v>50</v>
      </c>
      <c r="C602">
        <v>4324</v>
      </c>
      <c r="D602" s="1">
        <v>167.53763600301599</v>
      </c>
      <c r="E602" s="1">
        <v>144.30448764973499</v>
      </c>
      <c r="F602" s="1">
        <v>116.100087205655</v>
      </c>
    </row>
    <row r="603" spans="1:6" x14ac:dyDescent="0.35">
      <c r="A603" t="s">
        <v>65</v>
      </c>
      <c r="B603" t="s">
        <v>51</v>
      </c>
      <c r="C603">
        <v>346</v>
      </c>
      <c r="D603" s="1">
        <v>13.7389823714557</v>
      </c>
      <c r="E603" s="1">
        <v>144.30448764973499</v>
      </c>
      <c r="F603" s="1">
        <v>9.5208282120815504</v>
      </c>
    </row>
    <row r="604" spans="1:6" x14ac:dyDescent="0.35">
      <c r="A604" t="s">
        <v>65</v>
      </c>
      <c r="B604" t="s">
        <v>52</v>
      </c>
      <c r="C604">
        <v>9199</v>
      </c>
      <c r="D604" s="1">
        <v>315.12491583511797</v>
      </c>
      <c r="E604" s="1">
        <v>144.30448764973499</v>
      </c>
      <c r="F604" s="1">
        <v>218.37499371468601</v>
      </c>
    </row>
    <row r="605" spans="1:6" x14ac:dyDescent="0.35">
      <c r="A605" t="s">
        <v>65</v>
      </c>
      <c r="B605" t="s">
        <v>18</v>
      </c>
      <c r="C605">
        <v>3972</v>
      </c>
      <c r="D605" s="1">
        <v>102.143543235929</v>
      </c>
      <c r="E605" s="1">
        <v>144.30448764973499</v>
      </c>
      <c r="F605" s="1">
        <v>70.783344925390196</v>
      </c>
    </row>
    <row r="606" spans="1:6" x14ac:dyDescent="0.35">
      <c r="A606" t="s">
        <v>65</v>
      </c>
      <c r="B606" t="s">
        <v>53</v>
      </c>
      <c r="C606">
        <v>3324</v>
      </c>
      <c r="D606" s="1">
        <v>145.76034811265501</v>
      </c>
      <c r="E606" s="1">
        <v>144.30448764973499</v>
      </c>
      <c r="F606" s="1">
        <v>101.00888093408</v>
      </c>
    </row>
    <row r="607" spans="1:6" x14ac:dyDescent="0.35">
      <c r="A607" t="s">
        <v>65</v>
      </c>
      <c r="B607" t="s">
        <v>54</v>
      </c>
      <c r="C607">
        <v>156</v>
      </c>
      <c r="D607" s="1">
        <v>9.3351863367547594</v>
      </c>
      <c r="E607" s="1">
        <v>144.30448764973499</v>
      </c>
      <c r="F607" s="1">
        <v>6.4690894155791696</v>
      </c>
    </row>
    <row r="608" spans="1:6" x14ac:dyDescent="0.35">
      <c r="A608" t="s">
        <v>65</v>
      </c>
      <c r="B608" t="s">
        <v>24</v>
      </c>
      <c r="C608">
        <v>282</v>
      </c>
      <c r="D608" s="1">
        <v>13.4737760157438</v>
      </c>
      <c r="E608" s="1">
        <v>144.30448764973499</v>
      </c>
      <c r="F608" s="1">
        <v>9.3370457393176896</v>
      </c>
    </row>
    <row r="609" spans="1:6" x14ac:dyDescent="0.35">
      <c r="A609" t="s">
        <v>65</v>
      </c>
      <c r="B609" t="s">
        <v>49</v>
      </c>
      <c r="C609">
        <v>5573</v>
      </c>
      <c r="D609" s="1">
        <v>117.460966425896</v>
      </c>
      <c r="E609" s="1">
        <v>144.30448764973499</v>
      </c>
      <c r="F609" s="1">
        <v>81.397999701162902</v>
      </c>
    </row>
    <row r="610" spans="1:6" x14ac:dyDescent="0.35">
      <c r="A610" t="s">
        <v>65</v>
      </c>
      <c r="B610" t="s">
        <v>19</v>
      </c>
      <c r="C610">
        <v>39</v>
      </c>
      <c r="D610" s="1">
        <v>3.22166402481791</v>
      </c>
      <c r="E610" s="1">
        <v>144.30448764973499</v>
      </c>
      <c r="F610" s="1">
        <v>2.2325459708763402</v>
      </c>
    </row>
    <row r="611" spans="1:6" x14ac:dyDescent="0.35">
      <c r="A611" t="s">
        <v>65</v>
      </c>
      <c r="B611" t="s">
        <v>15</v>
      </c>
      <c r="C611">
        <v>40</v>
      </c>
      <c r="D611" s="1">
        <v>1.15346324908767</v>
      </c>
      <c r="E611" s="1">
        <v>144.30448764973499</v>
      </c>
      <c r="F611" s="1">
        <v>0.79932597237545999</v>
      </c>
    </row>
    <row r="612" spans="1:6" x14ac:dyDescent="0.35">
      <c r="A612" t="s">
        <v>65</v>
      </c>
      <c r="B612" t="s">
        <v>23</v>
      </c>
      <c r="C612">
        <v>2</v>
      </c>
      <c r="D612" s="1">
        <v>8.19405862391651E-2</v>
      </c>
      <c r="E612" s="1">
        <v>144.30448764973499</v>
      </c>
      <c r="F612" s="1">
        <v>5.6783117125266701E-2</v>
      </c>
    </row>
    <row r="613" spans="1:6" x14ac:dyDescent="0.35">
      <c r="A613" t="s">
        <v>65</v>
      </c>
      <c r="B613" t="s">
        <v>16</v>
      </c>
      <c r="C613">
        <v>61</v>
      </c>
      <c r="D613" s="1">
        <v>1.0125623656468401</v>
      </c>
      <c r="E613" s="1">
        <v>144.30448764973499</v>
      </c>
      <c r="F613" s="1">
        <v>0.70168459909895198</v>
      </c>
    </row>
    <row r="614" spans="1:6" x14ac:dyDescent="0.35">
      <c r="A614" t="s">
        <v>65</v>
      </c>
      <c r="B614" t="s">
        <v>21</v>
      </c>
      <c r="C614">
        <v>1</v>
      </c>
      <c r="D614" s="1">
        <v>3.8560275877254198E-2</v>
      </c>
      <c r="E614" s="1">
        <v>144.30448764973499</v>
      </c>
      <c r="F614" s="1">
        <v>2.6721466882478499E-2</v>
      </c>
    </row>
    <row r="615" spans="1:6" x14ac:dyDescent="0.35">
      <c r="A615" t="s">
        <v>65</v>
      </c>
      <c r="B615" t="s">
        <v>43</v>
      </c>
      <c r="C615">
        <v>8</v>
      </c>
      <c r="D615" s="1">
        <v>0.23474097102700001</v>
      </c>
      <c r="E615" s="1">
        <v>144.30448764973499</v>
      </c>
      <c r="F615" s="1">
        <v>0.16267059663229499</v>
      </c>
    </row>
    <row r="616" spans="1:6" x14ac:dyDescent="0.35">
      <c r="A616" t="s">
        <v>65</v>
      </c>
      <c r="B616" t="s">
        <v>33</v>
      </c>
      <c r="C616">
        <v>619</v>
      </c>
      <c r="D616" s="1">
        <v>15.8645090820105</v>
      </c>
      <c r="E616" s="1">
        <v>144.30448764973499</v>
      </c>
      <c r="F616" s="1">
        <v>10.9937738876963</v>
      </c>
    </row>
    <row r="617" spans="1:6" x14ac:dyDescent="0.35">
      <c r="A617" t="s">
        <v>65</v>
      </c>
      <c r="B617" t="s">
        <v>32</v>
      </c>
      <c r="C617">
        <v>687</v>
      </c>
      <c r="D617" s="1">
        <v>11.461913378409401</v>
      </c>
      <c r="E617" s="1">
        <v>144.30448764973499</v>
      </c>
      <c r="F617" s="1">
        <v>7.9428668956092903</v>
      </c>
    </row>
    <row r="618" spans="1:6" x14ac:dyDescent="0.35">
      <c r="A618" t="s">
        <v>65</v>
      </c>
      <c r="B618" t="s">
        <v>20</v>
      </c>
      <c r="C618">
        <v>1290</v>
      </c>
      <c r="D618" s="1">
        <v>45.148984203358403</v>
      </c>
      <c r="E618" s="1">
        <v>144.30448764973499</v>
      </c>
      <c r="F618" s="1">
        <v>31.287304323443401</v>
      </c>
    </row>
    <row r="619" spans="1:6" x14ac:dyDescent="0.35">
      <c r="A619" t="s">
        <v>65</v>
      </c>
      <c r="B619" t="s">
        <v>31</v>
      </c>
      <c r="C619">
        <v>36</v>
      </c>
      <c r="D619" s="1">
        <v>2.6235199278384398</v>
      </c>
      <c r="E619" s="1">
        <v>144.30448764973499</v>
      </c>
      <c r="F619" s="1">
        <v>1.81804458791775</v>
      </c>
    </row>
    <row r="620" spans="1:6" x14ac:dyDescent="0.35">
      <c r="A620" t="s">
        <v>65</v>
      </c>
      <c r="B620" t="s">
        <v>36</v>
      </c>
      <c r="C620">
        <v>331</v>
      </c>
      <c r="D620" s="1">
        <v>14.706350804607</v>
      </c>
      <c r="E620" s="1">
        <v>144.30448764973499</v>
      </c>
      <c r="F620" s="1">
        <v>10.191194358628101</v>
      </c>
    </row>
    <row r="621" spans="1:6" x14ac:dyDescent="0.35">
      <c r="A621" t="s">
        <v>65</v>
      </c>
      <c r="B621" t="s">
        <v>35</v>
      </c>
      <c r="C621">
        <v>35</v>
      </c>
      <c r="D621" s="1">
        <v>1.16998963783876</v>
      </c>
      <c r="E621" s="1">
        <v>144.30448764973499</v>
      </c>
      <c r="F621" s="1">
        <v>0.81077841506816695</v>
      </c>
    </row>
    <row r="622" spans="1:6" x14ac:dyDescent="0.35">
      <c r="A622" t="s">
        <v>65</v>
      </c>
      <c r="B622" t="s">
        <v>37</v>
      </c>
      <c r="C622">
        <v>607</v>
      </c>
      <c r="D622" s="1">
        <v>16.668235571284399</v>
      </c>
      <c r="E622" s="1">
        <v>144.30448764973499</v>
      </c>
      <c r="F622" s="1">
        <v>11.550739580422899</v>
      </c>
    </row>
    <row r="623" spans="1:6" x14ac:dyDescent="0.35">
      <c r="A623" t="s">
        <v>65</v>
      </c>
      <c r="B623" t="s">
        <v>38</v>
      </c>
      <c r="C623">
        <v>152</v>
      </c>
      <c r="D623" s="1">
        <v>4.7232294865001503</v>
      </c>
      <c r="E623" s="1">
        <v>144.30448764973499</v>
      </c>
      <c r="F623" s="1">
        <v>3.2730995157715901</v>
      </c>
    </row>
    <row r="624" spans="1:6" x14ac:dyDescent="0.35">
      <c r="A624" t="s">
        <v>65</v>
      </c>
      <c r="B624" t="s">
        <v>34</v>
      </c>
      <c r="C624">
        <v>596</v>
      </c>
      <c r="D624" s="1">
        <v>25.274705044756999</v>
      </c>
      <c r="E624" s="1">
        <v>144.30448764973499</v>
      </c>
      <c r="F624" s="1">
        <v>17.514843409517098</v>
      </c>
    </row>
    <row r="625" spans="1:6" x14ac:dyDescent="0.35">
      <c r="A625" t="s">
        <v>65</v>
      </c>
      <c r="B625" t="s">
        <v>55</v>
      </c>
      <c r="C625">
        <v>3099</v>
      </c>
      <c r="D625" s="1">
        <v>141.67018580010301</v>
      </c>
      <c r="E625" s="1">
        <v>144.30448764973499</v>
      </c>
      <c r="F625" s="1">
        <v>98.174483765171502</v>
      </c>
    </row>
    <row r="626" spans="1:6" x14ac:dyDescent="0.35">
      <c r="A626" t="s">
        <v>65</v>
      </c>
      <c r="B626" t="s">
        <v>30</v>
      </c>
      <c r="C626">
        <v>27</v>
      </c>
      <c r="D626" s="1">
        <v>0.491057839988293</v>
      </c>
      <c r="E626" s="1">
        <v>144.30448764973499</v>
      </c>
      <c r="F626" s="1">
        <v>0.340292840497255</v>
      </c>
    </row>
    <row r="627" spans="1:6" x14ac:dyDescent="0.35">
      <c r="A627" t="s">
        <v>65</v>
      </c>
      <c r="B627" t="s">
        <v>22</v>
      </c>
      <c r="C627">
        <v>4</v>
      </c>
      <c r="D627" s="1">
        <v>0.31755656944013699</v>
      </c>
      <c r="E627" s="1">
        <v>144.30448764973499</v>
      </c>
      <c r="F627" s="1">
        <v>0.22006007894288801</v>
      </c>
    </row>
    <row r="628" spans="1:6" x14ac:dyDescent="0.35">
      <c r="A628" t="s">
        <v>65</v>
      </c>
      <c r="B628" t="s">
        <v>39</v>
      </c>
      <c r="C628">
        <v>2</v>
      </c>
      <c r="D628" s="1">
        <v>5.4153962443598297E-2</v>
      </c>
      <c r="E628" s="1">
        <v>144.30448764973499</v>
      </c>
      <c r="F628" s="1">
        <v>3.7527566415705801E-2</v>
      </c>
    </row>
    <row r="629" spans="1:6" x14ac:dyDescent="0.35">
      <c r="A629" t="s">
        <v>65</v>
      </c>
      <c r="B629" t="s">
        <v>40</v>
      </c>
      <c r="C629">
        <v>26</v>
      </c>
      <c r="D629" s="1">
        <v>1.6206109010115499</v>
      </c>
      <c r="E629" s="1">
        <v>144.30448764973499</v>
      </c>
      <c r="F629" s="1">
        <v>1.1230495512691201</v>
      </c>
    </row>
    <row r="630" spans="1:6" x14ac:dyDescent="0.35">
      <c r="A630" t="s">
        <v>65</v>
      </c>
      <c r="B630" t="s">
        <v>17</v>
      </c>
      <c r="C630">
        <v>186</v>
      </c>
      <c r="D630" s="1">
        <v>7.8833592795103096</v>
      </c>
      <c r="E630" s="1">
        <v>144.30448764973499</v>
      </c>
      <c r="F630" s="1">
        <v>5.4630035475024901</v>
      </c>
    </row>
    <row r="631" spans="1:6" x14ac:dyDescent="0.35">
      <c r="A631" t="s">
        <v>65</v>
      </c>
      <c r="B631" t="s">
        <v>45</v>
      </c>
      <c r="C631">
        <v>21</v>
      </c>
      <c r="D631" s="1">
        <v>0.44499283211885998</v>
      </c>
      <c r="E631" s="1">
        <v>144.30448764973499</v>
      </c>
      <c r="F631" s="1">
        <v>0.30837075087988602</v>
      </c>
    </row>
    <row r="632" spans="1:6" x14ac:dyDescent="0.35">
      <c r="A632" t="s">
        <v>65</v>
      </c>
      <c r="B632" t="s">
        <v>41</v>
      </c>
      <c r="C632">
        <v>10</v>
      </c>
      <c r="D632" s="1">
        <v>0.72468275796988302</v>
      </c>
      <c r="E632" s="1">
        <v>144.30448764973499</v>
      </c>
      <c r="F632" s="1">
        <v>0.50219003564801001</v>
      </c>
    </row>
    <row r="633" spans="1:6" x14ac:dyDescent="0.35">
      <c r="A633" t="s">
        <v>65</v>
      </c>
      <c r="B633" t="s">
        <v>200</v>
      </c>
      <c r="C633">
        <v>7280</v>
      </c>
      <c r="D633" s="1">
        <v>242.85836738587599</v>
      </c>
      <c r="E633" s="1">
        <v>144.30448764973499</v>
      </c>
      <c r="F633" s="1">
        <v>168.29578299419001</v>
      </c>
    </row>
    <row r="634" spans="1:6" x14ac:dyDescent="0.35">
      <c r="A634" t="s">
        <v>65</v>
      </c>
      <c r="B634" t="s">
        <v>26</v>
      </c>
      <c r="C634">
        <v>142</v>
      </c>
      <c r="D634" s="1">
        <v>5.0603250569299796</v>
      </c>
      <c r="E634" s="1">
        <v>144.30448764973499</v>
      </c>
      <c r="F634" s="1">
        <v>3.50669971485067</v>
      </c>
    </row>
    <row r="635" spans="1:6" x14ac:dyDescent="0.35">
      <c r="A635" t="s">
        <v>65</v>
      </c>
      <c r="B635" t="s">
        <v>25</v>
      </c>
      <c r="C635">
        <v>92</v>
      </c>
      <c r="D635" s="1">
        <v>4.53982440841264</v>
      </c>
      <c r="E635" s="1">
        <v>144.30448764973499</v>
      </c>
      <c r="F635" s="1">
        <v>3.1460036221687</v>
      </c>
    </row>
    <row r="636" spans="1:6" x14ac:dyDescent="0.35">
      <c r="A636" t="s">
        <v>65</v>
      </c>
      <c r="B636" t="s">
        <v>46</v>
      </c>
      <c r="C636">
        <v>4</v>
      </c>
      <c r="D636" s="1">
        <v>7.9821630980095495E-2</v>
      </c>
      <c r="E636" s="1">
        <v>144.30448764973499</v>
      </c>
      <c r="F636" s="1">
        <v>5.53147253284621E-2</v>
      </c>
    </row>
    <row r="637" spans="1:6" x14ac:dyDescent="0.35">
      <c r="A637" t="s">
        <v>66</v>
      </c>
      <c r="B637" t="s">
        <v>12</v>
      </c>
      <c r="C637">
        <v>12</v>
      </c>
      <c r="D637" s="1">
        <v>0.55955537567778402</v>
      </c>
      <c r="E637" s="1">
        <v>145.44464169929401</v>
      </c>
      <c r="F637" s="1">
        <v>0.38472051575104499</v>
      </c>
    </row>
    <row r="638" spans="1:6" x14ac:dyDescent="0.35">
      <c r="A638" t="s">
        <v>66</v>
      </c>
      <c r="B638" t="s">
        <v>28</v>
      </c>
      <c r="C638">
        <v>36</v>
      </c>
      <c r="D638" s="1">
        <v>3.3709481935894301</v>
      </c>
      <c r="E638" s="1">
        <v>145.44464169929401</v>
      </c>
      <c r="F638" s="1">
        <v>2.31768469034346</v>
      </c>
    </row>
    <row r="639" spans="1:6" x14ac:dyDescent="0.35">
      <c r="A639" t="s">
        <v>66</v>
      </c>
      <c r="B639" t="s">
        <v>47</v>
      </c>
      <c r="C639">
        <v>44</v>
      </c>
      <c r="D639" s="1">
        <v>1.04229671346209</v>
      </c>
      <c r="E639" s="1">
        <v>145.44464169929401</v>
      </c>
      <c r="F639" s="1">
        <v>0.71662778448520104</v>
      </c>
    </row>
    <row r="640" spans="1:6" x14ac:dyDescent="0.35">
      <c r="A640" t="s">
        <v>66</v>
      </c>
      <c r="B640" t="s">
        <v>42</v>
      </c>
      <c r="C640">
        <v>340</v>
      </c>
      <c r="D640" s="1">
        <v>56.219860772775597</v>
      </c>
      <c r="E640" s="1">
        <v>145.44464169929401</v>
      </c>
      <c r="F640" s="1">
        <v>38.653786152541699</v>
      </c>
    </row>
    <row r="641" spans="1:6" x14ac:dyDescent="0.35">
      <c r="A641" t="s">
        <v>66</v>
      </c>
      <c r="B641" t="s">
        <v>50</v>
      </c>
      <c r="C641">
        <v>4401</v>
      </c>
      <c r="D641" s="1">
        <v>170.01179001620301</v>
      </c>
      <c r="E641" s="1">
        <v>145.44464169929401</v>
      </c>
      <c r="F641" s="1">
        <v>116.891064552039</v>
      </c>
    </row>
    <row r="642" spans="1:6" x14ac:dyDescent="0.35">
      <c r="A642" t="s">
        <v>66</v>
      </c>
      <c r="B642" t="s">
        <v>51</v>
      </c>
      <c r="C642">
        <v>418</v>
      </c>
      <c r="D642" s="1">
        <v>16.565112750897999</v>
      </c>
      <c r="E642" s="1">
        <v>145.44464169929401</v>
      </c>
      <c r="F642" s="1">
        <v>11.389290493868</v>
      </c>
    </row>
    <row r="643" spans="1:6" x14ac:dyDescent="0.35">
      <c r="A643" t="s">
        <v>66</v>
      </c>
      <c r="B643" t="s">
        <v>52</v>
      </c>
      <c r="C643">
        <v>9734</v>
      </c>
      <c r="D643" s="1">
        <v>332.16788893059902</v>
      </c>
      <c r="E643" s="1">
        <v>145.44464169929401</v>
      </c>
      <c r="F643" s="1">
        <v>228.38097371600301</v>
      </c>
    </row>
    <row r="644" spans="1:6" x14ac:dyDescent="0.35">
      <c r="A644" t="s">
        <v>66</v>
      </c>
      <c r="B644" t="s">
        <v>18</v>
      </c>
      <c r="C644">
        <v>3994</v>
      </c>
      <c r="D644" s="1">
        <v>102.29967358947199</v>
      </c>
      <c r="E644" s="1">
        <v>145.44464169929401</v>
      </c>
      <c r="F644" s="1">
        <v>70.335814640030506</v>
      </c>
    </row>
    <row r="645" spans="1:6" x14ac:dyDescent="0.35">
      <c r="A645" t="s">
        <v>66</v>
      </c>
      <c r="B645" t="s">
        <v>48</v>
      </c>
      <c r="C645">
        <v>1</v>
      </c>
      <c r="D645" s="1">
        <v>4.46483204448931E-2</v>
      </c>
      <c r="E645" s="1">
        <v>145.44464169929401</v>
      </c>
      <c r="F645" s="1">
        <v>3.0697810468125201E-2</v>
      </c>
    </row>
    <row r="646" spans="1:6" x14ac:dyDescent="0.35">
      <c r="A646" t="s">
        <v>66</v>
      </c>
      <c r="B646" t="s">
        <v>53</v>
      </c>
      <c r="C646">
        <v>3269</v>
      </c>
      <c r="D646" s="1">
        <v>142.89621086047299</v>
      </c>
      <c r="E646" s="1">
        <v>145.44464169929401</v>
      </c>
      <c r="F646" s="1">
        <v>98.247834496309693</v>
      </c>
    </row>
    <row r="647" spans="1:6" x14ac:dyDescent="0.35">
      <c r="A647" t="s">
        <v>66</v>
      </c>
      <c r="B647" t="s">
        <v>54</v>
      </c>
      <c r="C647">
        <v>184</v>
      </c>
      <c r="D647" s="1">
        <v>11.257101471615799</v>
      </c>
      <c r="E647" s="1">
        <v>145.44464169929401</v>
      </c>
      <c r="F647" s="1">
        <v>7.7397842506221703</v>
      </c>
    </row>
    <row r="648" spans="1:6" x14ac:dyDescent="0.35">
      <c r="A648" t="s">
        <v>66</v>
      </c>
      <c r="B648" t="s">
        <v>24</v>
      </c>
      <c r="C648">
        <v>271</v>
      </c>
      <c r="D648" s="1">
        <v>12.893864757165501</v>
      </c>
      <c r="E648" s="1">
        <v>145.44464169929401</v>
      </c>
      <c r="F648" s="1">
        <v>8.86513563271963</v>
      </c>
    </row>
    <row r="649" spans="1:6" x14ac:dyDescent="0.35">
      <c r="A649" t="s">
        <v>66</v>
      </c>
      <c r="B649" t="s">
        <v>49</v>
      </c>
      <c r="C649">
        <v>5887</v>
      </c>
      <c r="D649" s="1">
        <v>123.460382287725</v>
      </c>
      <c r="E649" s="1">
        <v>145.44464169929401</v>
      </c>
      <c r="F649" s="1">
        <v>84.884792485500199</v>
      </c>
    </row>
    <row r="650" spans="1:6" x14ac:dyDescent="0.35">
      <c r="A650" t="s">
        <v>66</v>
      </c>
      <c r="B650" t="s">
        <v>19</v>
      </c>
      <c r="C650">
        <v>42</v>
      </c>
      <c r="D650" s="1">
        <v>3.45316644221356</v>
      </c>
      <c r="E650" s="1">
        <v>145.44464169929401</v>
      </c>
      <c r="F650" s="1">
        <v>2.3742135852298798</v>
      </c>
    </row>
    <row r="651" spans="1:6" x14ac:dyDescent="0.35">
      <c r="A651" t="s">
        <v>66</v>
      </c>
      <c r="B651" t="s">
        <v>15</v>
      </c>
      <c r="C651">
        <v>70</v>
      </c>
      <c r="D651" s="1">
        <v>2.0119060522471899</v>
      </c>
      <c r="E651" s="1">
        <v>145.44464169929401</v>
      </c>
      <c r="F651" s="1">
        <v>1.3832795961000699</v>
      </c>
    </row>
    <row r="652" spans="1:6" x14ac:dyDescent="0.35">
      <c r="A652" t="s">
        <v>66</v>
      </c>
      <c r="B652" t="s">
        <v>23</v>
      </c>
      <c r="C652">
        <v>3</v>
      </c>
      <c r="D652" s="1">
        <v>0.120974673946263</v>
      </c>
      <c r="E652" s="1">
        <v>145.44464169929401</v>
      </c>
      <c r="F652" s="1">
        <v>8.3175751635029299E-2</v>
      </c>
    </row>
    <row r="653" spans="1:6" x14ac:dyDescent="0.35">
      <c r="A653" t="s">
        <v>66</v>
      </c>
      <c r="B653" t="s">
        <v>16</v>
      </c>
      <c r="C653">
        <v>51</v>
      </c>
      <c r="D653" s="1">
        <v>0.84267857786598999</v>
      </c>
      <c r="E653" s="1">
        <v>145.44464169929401</v>
      </c>
      <c r="F653" s="1">
        <v>0.57938097135831501</v>
      </c>
    </row>
    <row r="654" spans="1:6" x14ac:dyDescent="0.35">
      <c r="A654" t="s">
        <v>66</v>
      </c>
      <c r="B654" t="s">
        <v>21</v>
      </c>
      <c r="C654">
        <v>4</v>
      </c>
      <c r="D654" s="1">
        <v>0.15366187265763001</v>
      </c>
      <c r="E654" s="1">
        <v>145.44464169929401</v>
      </c>
      <c r="F654" s="1">
        <v>0.10564973096453099</v>
      </c>
    </row>
    <row r="655" spans="1:6" x14ac:dyDescent="0.35">
      <c r="A655" t="s">
        <v>66</v>
      </c>
      <c r="B655" t="s">
        <v>43</v>
      </c>
      <c r="C655">
        <v>4</v>
      </c>
      <c r="D655" s="1">
        <v>0.11684762514475</v>
      </c>
      <c r="E655" s="1">
        <v>145.44464169929401</v>
      </c>
      <c r="F655" s="1">
        <v>8.0338212380715798E-2</v>
      </c>
    </row>
    <row r="656" spans="1:6" x14ac:dyDescent="0.35">
      <c r="A656" t="s">
        <v>66</v>
      </c>
      <c r="B656" t="s">
        <v>33</v>
      </c>
      <c r="C656">
        <v>588</v>
      </c>
      <c r="D656" s="1">
        <v>15.067777239802499</v>
      </c>
      <c r="E656" s="1">
        <v>145.44464169929401</v>
      </c>
      <c r="F656" s="1">
        <v>10.3598022338664</v>
      </c>
    </row>
    <row r="657" spans="1:6" x14ac:dyDescent="0.35">
      <c r="A657" t="s">
        <v>66</v>
      </c>
      <c r="B657" t="s">
        <v>32</v>
      </c>
      <c r="C657">
        <v>539</v>
      </c>
      <c r="D657" s="1">
        <v>9.0599876323361705</v>
      </c>
      <c r="E657" s="1">
        <v>145.44464169929401</v>
      </c>
      <c r="F657" s="1">
        <v>6.2291656306374303</v>
      </c>
    </row>
    <row r="658" spans="1:6" x14ac:dyDescent="0.35">
      <c r="A658" t="s">
        <v>66</v>
      </c>
      <c r="B658" t="s">
        <v>20</v>
      </c>
      <c r="C658">
        <v>1274</v>
      </c>
      <c r="D658" s="1">
        <v>44.952090434840699</v>
      </c>
      <c r="E658" s="1">
        <v>145.44464169929401</v>
      </c>
      <c r="F658" s="1">
        <v>30.906666556873901</v>
      </c>
    </row>
    <row r="659" spans="1:6" x14ac:dyDescent="0.35">
      <c r="A659" t="s">
        <v>66</v>
      </c>
      <c r="B659" t="s">
        <v>31</v>
      </c>
      <c r="C659">
        <v>54</v>
      </c>
      <c r="D659" s="1">
        <v>3.9024130496989899</v>
      </c>
      <c r="E659" s="1">
        <v>145.44464169929401</v>
      </c>
      <c r="F659" s="1">
        <v>2.6830916588644098</v>
      </c>
    </row>
    <row r="660" spans="1:6" x14ac:dyDescent="0.35">
      <c r="A660" t="s">
        <v>66</v>
      </c>
      <c r="B660" t="s">
        <v>36</v>
      </c>
      <c r="C660">
        <v>327</v>
      </c>
      <c r="D660" s="1">
        <v>14.924771255016999</v>
      </c>
      <c r="E660" s="1">
        <v>145.44464169929401</v>
      </c>
      <c r="F660" s="1">
        <v>10.2614789246577</v>
      </c>
    </row>
    <row r="661" spans="1:6" x14ac:dyDescent="0.35">
      <c r="A661" t="s">
        <v>66</v>
      </c>
      <c r="B661" t="s">
        <v>35</v>
      </c>
      <c r="C661">
        <v>30</v>
      </c>
      <c r="D661" s="1">
        <v>1.0206829341360999</v>
      </c>
      <c r="E661" s="1">
        <v>145.44464169929401</v>
      </c>
      <c r="F661" s="1">
        <v>0.70176729937315696</v>
      </c>
    </row>
    <row r="662" spans="1:6" x14ac:dyDescent="0.35">
      <c r="A662" t="s">
        <v>66</v>
      </c>
      <c r="B662" t="s">
        <v>37</v>
      </c>
      <c r="C662">
        <v>583</v>
      </c>
      <c r="D662" s="1">
        <v>16.167687419010601</v>
      </c>
      <c r="E662" s="1">
        <v>145.44464169929401</v>
      </c>
      <c r="F662" s="1">
        <v>11.1160419731634</v>
      </c>
    </row>
    <row r="663" spans="1:6" x14ac:dyDescent="0.35">
      <c r="A663" t="s">
        <v>66</v>
      </c>
      <c r="B663" t="s">
        <v>38</v>
      </c>
      <c r="C663">
        <v>146</v>
      </c>
      <c r="D663" s="1">
        <v>4.5077119816335696</v>
      </c>
      <c r="E663" s="1">
        <v>145.44464169929401</v>
      </c>
      <c r="F663" s="1">
        <v>3.09926301097653</v>
      </c>
    </row>
    <row r="664" spans="1:6" x14ac:dyDescent="0.35">
      <c r="A664" t="s">
        <v>66</v>
      </c>
      <c r="B664" t="s">
        <v>34</v>
      </c>
      <c r="C664">
        <v>467</v>
      </c>
      <c r="D664" s="1">
        <v>19.770821098514599</v>
      </c>
      <c r="E664" s="1">
        <v>145.44464169929401</v>
      </c>
      <c r="F664" s="1">
        <v>13.593365054582501</v>
      </c>
    </row>
    <row r="665" spans="1:6" x14ac:dyDescent="0.35">
      <c r="A665" t="s">
        <v>66</v>
      </c>
      <c r="B665" t="s">
        <v>55</v>
      </c>
      <c r="C665">
        <v>3170</v>
      </c>
      <c r="D665" s="1">
        <v>143.96110506419899</v>
      </c>
      <c r="E665" s="1">
        <v>145.44464169929401</v>
      </c>
      <c r="F665" s="1">
        <v>98.979999113228104</v>
      </c>
    </row>
    <row r="666" spans="1:6" x14ac:dyDescent="0.35">
      <c r="A666" t="s">
        <v>66</v>
      </c>
      <c r="B666" t="s">
        <v>30</v>
      </c>
      <c r="C666">
        <v>21</v>
      </c>
      <c r="D666" s="1">
        <v>0.37578253346468099</v>
      </c>
      <c r="E666" s="1">
        <v>145.44464169929401</v>
      </c>
      <c r="F666" s="1">
        <v>0.25836808360503899</v>
      </c>
    </row>
    <row r="667" spans="1:6" x14ac:dyDescent="0.35">
      <c r="A667" t="s">
        <v>66</v>
      </c>
      <c r="B667" t="s">
        <v>22</v>
      </c>
      <c r="C667">
        <v>7</v>
      </c>
      <c r="D667" s="1">
        <v>0.55713628294182405</v>
      </c>
      <c r="E667" s="1">
        <v>145.44464169929401</v>
      </c>
      <c r="F667" s="1">
        <v>0.38305727624789399</v>
      </c>
    </row>
    <row r="668" spans="1:6" x14ac:dyDescent="0.35">
      <c r="A668" t="s">
        <v>66</v>
      </c>
      <c r="B668" t="s">
        <v>39</v>
      </c>
      <c r="C668">
        <v>40</v>
      </c>
      <c r="D668" s="1">
        <v>1.07693292897972</v>
      </c>
      <c r="E668" s="1">
        <v>145.44464169929401</v>
      </c>
      <c r="F668" s="1">
        <v>0.74044180411009797</v>
      </c>
    </row>
    <row r="669" spans="1:6" x14ac:dyDescent="0.35">
      <c r="A669" t="s">
        <v>66</v>
      </c>
      <c r="B669" t="s">
        <v>40</v>
      </c>
      <c r="C669">
        <v>50</v>
      </c>
      <c r="D669" s="1">
        <v>2.9259996168806501</v>
      </c>
      <c r="E669" s="1">
        <v>145.44464169929401</v>
      </c>
      <c r="F669" s="1">
        <v>2.01176171407548</v>
      </c>
    </row>
    <row r="670" spans="1:6" x14ac:dyDescent="0.35">
      <c r="A670" t="s">
        <v>66</v>
      </c>
      <c r="B670" t="s">
        <v>17</v>
      </c>
      <c r="C670">
        <v>246</v>
      </c>
      <c r="D670" s="1">
        <v>10.352555990052499</v>
      </c>
      <c r="E670" s="1">
        <v>145.44464169929401</v>
      </c>
      <c r="F670" s="1">
        <v>7.1178668867405603</v>
      </c>
    </row>
    <row r="671" spans="1:6" x14ac:dyDescent="0.35">
      <c r="A671" t="s">
        <v>66</v>
      </c>
      <c r="B671" t="s">
        <v>45</v>
      </c>
      <c r="C671">
        <v>33</v>
      </c>
      <c r="D671" s="1">
        <v>0.89501908796976004</v>
      </c>
      <c r="E671" s="1">
        <v>145.44464169929401</v>
      </c>
      <c r="F671" s="1">
        <v>0.61536752231835901</v>
      </c>
    </row>
    <row r="672" spans="1:6" x14ac:dyDescent="0.35">
      <c r="A672" t="s">
        <v>66</v>
      </c>
      <c r="B672" t="s">
        <v>41</v>
      </c>
      <c r="C672">
        <v>13</v>
      </c>
      <c r="D672" s="1">
        <v>0.98912128948588496</v>
      </c>
      <c r="E672" s="1">
        <v>145.44464169929401</v>
      </c>
      <c r="F672" s="1">
        <v>0.68006719115227898</v>
      </c>
    </row>
    <row r="673" spans="1:6" x14ac:dyDescent="0.35">
      <c r="A673" t="s">
        <v>66</v>
      </c>
      <c r="B673" t="s">
        <v>200</v>
      </c>
      <c r="C673">
        <v>7139</v>
      </c>
      <c r="D673" s="1">
        <v>236.91201455896299</v>
      </c>
      <c r="E673" s="1">
        <v>145.44464169929401</v>
      </c>
      <c r="F673" s="1">
        <v>162.88810078598701</v>
      </c>
    </row>
    <row r="674" spans="1:6" x14ac:dyDescent="0.35">
      <c r="A674" t="s">
        <v>66</v>
      </c>
      <c r="B674" t="s">
        <v>26</v>
      </c>
      <c r="C674">
        <v>180</v>
      </c>
      <c r="D674" s="1">
        <v>6.3965979504399897</v>
      </c>
      <c r="E674" s="1">
        <v>145.44464169929401</v>
      </c>
      <c r="F674" s="1">
        <v>4.39796054066049</v>
      </c>
    </row>
    <row r="675" spans="1:6" x14ac:dyDescent="0.35">
      <c r="A675" t="s">
        <v>66</v>
      </c>
      <c r="B675" t="s">
        <v>25</v>
      </c>
      <c r="C675">
        <v>131</v>
      </c>
      <c r="D675" s="1">
        <v>6.5035152977742401</v>
      </c>
      <c r="E675" s="1">
        <v>145.44464169929401</v>
      </c>
      <c r="F675" s="1">
        <v>4.4714712221713997</v>
      </c>
    </row>
    <row r="676" spans="1:6" x14ac:dyDescent="0.35">
      <c r="A676" t="s">
        <v>66</v>
      </c>
      <c r="B676" t="s">
        <v>46</v>
      </c>
      <c r="C676">
        <v>12</v>
      </c>
      <c r="D676" s="1">
        <v>0.23725607939875101</v>
      </c>
      <c r="E676" s="1">
        <v>145.44464169929401</v>
      </c>
      <c r="F676" s="1">
        <v>0.16312466147036001</v>
      </c>
    </row>
    <row r="677" spans="1:6" x14ac:dyDescent="0.35">
      <c r="A677" t="s">
        <v>67</v>
      </c>
      <c r="B677" t="s">
        <v>12</v>
      </c>
      <c r="C677">
        <v>15</v>
      </c>
      <c r="D677" s="1">
        <v>0.63375285980587204</v>
      </c>
      <c r="E677" s="1">
        <v>161.81272705022599</v>
      </c>
      <c r="F677" s="1">
        <v>0.39165822822401197</v>
      </c>
    </row>
    <row r="678" spans="1:6" x14ac:dyDescent="0.35">
      <c r="A678" t="s">
        <v>67</v>
      </c>
      <c r="B678" t="s">
        <v>28</v>
      </c>
      <c r="C678">
        <v>1</v>
      </c>
      <c r="D678" s="1">
        <v>8.7160431978118E-2</v>
      </c>
      <c r="E678" s="1">
        <v>161.81272705022599</v>
      </c>
      <c r="F678" s="1">
        <v>5.3865004049442798E-2</v>
      </c>
    </row>
    <row r="679" spans="1:6" x14ac:dyDescent="0.35">
      <c r="A679" t="s">
        <v>67</v>
      </c>
      <c r="B679" t="s">
        <v>47</v>
      </c>
      <c r="C679">
        <v>10</v>
      </c>
      <c r="D679" s="1">
        <v>0.22376244762800901</v>
      </c>
      <c r="E679" s="1">
        <v>161.81272705022599</v>
      </c>
      <c r="F679" s="1">
        <v>0.138284825740904</v>
      </c>
    </row>
    <row r="680" spans="1:6" x14ac:dyDescent="0.35">
      <c r="A680" t="s">
        <v>67</v>
      </c>
      <c r="B680" t="s">
        <v>42</v>
      </c>
      <c r="C680">
        <v>372</v>
      </c>
      <c r="D680" s="1">
        <v>56.606649256115404</v>
      </c>
      <c r="E680" s="1">
        <v>161.81272705022599</v>
      </c>
      <c r="F680" s="1">
        <v>34.982816424906403</v>
      </c>
    </row>
    <row r="681" spans="1:6" x14ac:dyDescent="0.35">
      <c r="A681" t="s">
        <v>67</v>
      </c>
      <c r="B681" t="s">
        <v>50</v>
      </c>
      <c r="C681">
        <v>5418</v>
      </c>
      <c r="D681" s="1">
        <v>195.21791285818199</v>
      </c>
      <c r="E681" s="1">
        <v>161.81272705022599</v>
      </c>
      <c r="F681" s="1">
        <v>120.644350056338</v>
      </c>
    </row>
    <row r="682" spans="1:6" x14ac:dyDescent="0.35">
      <c r="A682" t="s">
        <v>67</v>
      </c>
      <c r="B682" t="s">
        <v>51</v>
      </c>
      <c r="C682">
        <v>558</v>
      </c>
      <c r="D682" s="1">
        <v>20.350345780843998</v>
      </c>
      <c r="E682" s="1">
        <v>161.81272705022599</v>
      </c>
      <c r="F682" s="1">
        <v>12.5764803250163</v>
      </c>
    </row>
    <row r="683" spans="1:6" x14ac:dyDescent="0.35">
      <c r="A683" t="s">
        <v>67</v>
      </c>
      <c r="B683" t="s">
        <v>52</v>
      </c>
      <c r="C683">
        <v>8576</v>
      </c>
      <c r="D683" s="1">
        <v>276.03724342670898</v>
      </c>
      <c r="E683" s="1">
        <v>161.81272705022599</v>
      </c>
      <c r="F683" s="1">
        <v>170.590563831872</v>
      </c>
    </row>
    <row r="684" spans="1:6" x14ac:dyDescent="0.35">
      <c r="A684" t="s">
        <v>67</v>
      </c>
      <c r="B684" t="s">
        <v>18</v>
      </c>
      <c r="C684">
        <v>2739</v>
      </c>
      <c r="D684" s="1">
        <v>65.320759843416994</v>
      </c>
      <c r="E684" s="1">
        <v>161.81272705022599</v>
      </c>
      <c r="F684" s="1">
        <v>40.3681224797242</v>
      </c>
    </row>
    <row r="685" spans="1:6" x14ac:dyDescent="0.35">
      <c r="A685" t="s">
        <v>67</v>
      </c>
      <c r="B685" t="s">
        <v>53</v>
      </c>
      <c r="C685">
        <v>2631</v>
      </c>
      <c r="D685" s="1">
        <v>106.775663144787</v>
      </c>
      <c r="E685" s="1">
        <v>161.81272705022599</v>
      </c>
      <c r="F685" s="1">
        <v>65.987184748233204</v>
      </c>
    </row>
    <row r="686" spans="1:6" x14ac:dyDescent="0.35">
      <c r="A686" t="s">
        <v>67</v>
      </c>
      <c r="B686" t="s">
        <v>54</v>
      </c>
      <c r="C686">
        <v>110</v>
      </c>
      <c r="D686" s="1">
        <v>6.1985903699687803</v>
      </c>
      <c r="E686" s="1">
        <v>161.81272705022599</v>
      </c>
      <c r="F686" s="1">
        <v>3.83071868509129</v>
      </c>
    </row>
    <row r="687" spans="1:6" x14ac:dyDescent="0.35">
      <c r="A687" t="s">
        <v>67</v>
      </c>
      <c r="B687" t="s">
        <v>24</v>
      </c>
      <c r="C687">
        <v>273</v>
      </c>
      <c r="D687" s="1">
        <v>12.0881076313515</v>
      </c>
      <c r="E687" s="1">
        <v>161.81272705022599</v>
      </c>
      <c r="F687" s="1">
        <v>7.4704306958496502</v>
      </c>
    </row>
    <row r="688" spans="1:6" x14ac:dyDescent="0.35">
      <c r="A688" t="s">
        <v>67</v>
      </c>
      <c r="B688" t="s">
        <v>49</v>
      </c>
      <c r="C688">
        <v>5138</v>
      </c>
      <c r="D688" s="1">
        <v>99.7101267899437</v>
      </c>
      <c r="E688" s="1">
        <v>161.81272705022599</v>
      </c>
      <c r="F688" s="1">
        <v>61.620694865981797</v>
      </c>
    </row>
    <row r="689" spans="1:6" x14ac:dyDescent="0.35">
      <c r="A689" t="s">
        <v>67</v>
      </c>
      <c r="B689" t="s">
        <v>19</v>
      </c>
      <c r="C689">
        <v>40</v>
      </c>
      <c r="D689" s="1">
        <v>3.0612444402070702</v>
      </c>
      <c r="E689" s="1">
        <v>161.81272705022599</v>
      </c>
      <c r="F689" s="1">
        <v>1.89184404466336</v>
      </c>
    </row>
    <row r="690" spans="1:6" x14ac:dyDescent="0.35">
      <c r="A690" t="s">
        <v>67</v>
      </c>
      <c r="B690" t="s">
        <v>15</v>
      </c>
      <c r="C690">
        <v>6</v>
      </c>
      <c r="D690" s="1">
        <v>0.15978461700332</v>
      </c>
      <c r="E690" s="1">
        <v>161.81272705022599</v>
      </c>
      <c r="F690" s="1">
        <v>9.87466313164128E-2</v>
      </c>
    </row>
    <row r="691" spans="1:6" x14ac:dyDescent="0.35">
      <c r="A691" t="s">
        <v>67</v>
      </c>
      <c r="B691" t="s">
        <v>23</v>
      </c>
      <c r="C691">
        <v>1</v>
      </c>
      <c r="D691" s="1">
        <v>3.7206824717931797E-2</v>
      </c>
      <c r="E691" s="1">
        <v>161.81272705022599</v>
      </c>
      <c r="F691" s="1">
        <v>2.2993756669327299E-2</v>
      </c>
    </row>
    <row r="692" spans="1:6" x14ac:dyDescent="0.35">
      <c r="A692" t="s">
        <v>67</v>
      </c>
      <c r="B692" t="s">
        <v>16</v>
      </c>
      <c r="C692">
        <v>147</v>
      </c>
      <c r="D692" s="1">
        <v>2.25900608196048</v>
      </c>
      <c r="E692" s="1">
        <v>161.81272705022599</v>
      </c>
      <c r="F692" s="1">
        <v>1.39606205466106</v>
      </c>
    </row>
    <row r="693" spans="1:6" x14ac:dyDescent="0.35">
      <c r="A693" t="s">
        <v>67</v>
      </c>
      <c r="B693" t="s">
        <v>21</v>
      </c>
      <c r="C693">
        <v>1</v>
      </c>
      <c r="D693" s="1">
        <v>3.5724199824048397E-2</v>
      </c>
      <c r="E693" s="1">
        <v>161.81272705022599</v>
      </c>
      <c r="F693" s="1">
        <v>2.2077496915900701E-2</v>
      </c>
    </row>
    <row r="694" spans="1:6" x14ac:dyDescent="0.35">
      <c r="A694" t="s">
        <v>67</v>
      </c>
      <c r="B694" t="s">
        <v>33</v>
      </c>
      <c r="C694">
        <v>373</v>
      </c>
      <c r="D694" s="1">
        <v>9.0652033849630307</v>
      </c>
      <c r="E694" s="1">
        <v>161.81272705022599</v>
      </c>
      <c r="F694" s="1">
        <v>5.6022808281015104</v>
      </c>
    </row>
    <row r="695" spans="1:6" x14ac:dyDescent="0.35">
      <c r="A695" t="s">
        <v>67</v>
      </c>
      <c r="B695" t="s">
        <v>32</v>
      </c>
      <c r="C695">
        <v>241</v>
      </c>
      <c r="D695" s="1">
        <v>3.7664060315037</v>
      </c>
      <c r="E695" s="1">
        <v>161.81272705022599</v>
      </c>
      <c r="F695" s="1">
        <v>2.3276327518629798</v>
      </c>
    </row>
    <row r="696" spans="1:6" x14ac:dyDescent="0.35">
      <c r="A696" t="s">
        <v>67</v>
      </c>
      <c r="B696" t="s">
        <v>20</v>
      </c>
      <c r="C696">
        <v>1696</v>
      </c>
      <c r="D696" s="1">
        <v>52.564716292523102</v>
      </c>
      <c r="E696" s="1">
        <v>161.81272705022599</v>
      </c>
      <c r="F696" s="1">
        <v>32.484908480781797</v>
      </c>
    </row>
    <row r="697" spans="1:6" x14ac:dyDescent="0.35">
      <c r="A697" t="s">
        <v>67</v>
      </c>
      <c r="B697" t="s">
        <v>31</v>
      </c>
      <c r="C697">
        <v>166</v>
      </c>
      <c r="D697" s="1">
        <v>11.311104506107</v>
      </c>
      <c r="E697" s="1">
        <v>161.81272705022599</v>
      </c>
      <c r="F697" s="1">
        <v>6.9902440384655797</v>
      </c>
    </row>
    <row r="698" spans="1:6" x14ac:dyDescent="0.35">
      <c r="A698" t="s">
        <v>67</v>
      </c>
      <c r="B698" t="s">
        <v>36</v>
      </c>
      <c r="C698">
        <v>248</v>
      </c>
      <c r="D698" s="1">
        <v>10.1337765635112</v>
      </c>
      <c r="E698" s="1">
        <v>161.81272705022599</v>
      </c>
      <c r="F698" s="1">
        <v>6.26265730035297</v>
      </c>
    </row>
    <row r="699" spans="1:6" x14ac:dyDescent="0.35">
      <c r="A699" t="s">
        <v>67</v>
      </c>
      <c r="B699" t="s">
        <v>35</v>
      </c>
      <c r="C699">
        <v>15</v>
      </c>
      <c r="D699" s="1">
        <v>0.43667231106897197</v>
      </c>
      <c r="E699" s="1">
        <v>161.81272705022599</v>
      </c>
      <c r="F699" s="1">
        <v>0.26986277224870597</v>
      </c>
    </row>
    <row r="700" spans="1:6" x14ac:dyDescent="0.35">
      <c r="A700" t="s">
        <v>67</v>
      </c>
      <c r="B700" t="s">
        <v>37</v>
      </c>
      <c r="C700">
        <v>270</v>
      </c>
      <c r="D700" s="1">
        <v>8.0843991834398707</v>
      </c>
      <c r="E700" s="1">
        <v>161.81272705022599</v>
      </c>
      <c r="F700" s="1">
        <v>4.9961454397406602</v>
      </c>
    </row>
    <row r="701" spans="1:6" x14ac:dyDescent="0.35">
      <c r="A701" t="s">
        <v>67</v>
      </c>
      <c r="B701" t="s">
        <v>38</v>
      </c>
      <c r="C701">
        <v>68</v>
      </c>
      <c r="D701" s="1">
        <v>1.9700718428983399</v>
      </c>
      <c r="E701" s="1">
        <v>161.81272705022599</v>
      </c>
      <c r="F701" s="1">
        <v>1.2175011686731201</v>
      </c>
    </row>
    <row r="702" spans="1:6" x14ac:dyDescent="0.35">
      <c r="A702" t="s">
        <v>67</v>
      </c>
      <c r="B702" t="s">
        <v>34</v>
      </c>
      <c r="C702">
        <v>168</v>
      </c>
      <c r="D702" s="1">
        <v>6.5755629723926496</v>
      </c>
      <c r="E702" s="1">
        <v>161.81272705022599</v>
      </c>
      <c r="F702" s="1">
        <v>4.0636871352842503</v>
      </c>
    </row>
    <row r="703" spans="1:6" x14ac:dyDescent="0.35">
      <c r="A703" t="s">
        <v>67</v>
      </c>
      <c r="B703" t="s">
        <v>55</v>
      </c>
      <c r="C703">
        <v>3539</v>
      </c>
      <c r="D703" s="1">
        <v>149.99627801192599</v>
      </c>
      <c r="E703" s="1">
        <v>161.81272705022599</v>
      </c>
      <c r="F703" s="1">
        <v>92.697453869229804</v>
      </c>
    </row>
    <row r="704" spans="1:6" x14ac:dyDescent="0.35">
      <c r="A704" t="s">
        <v>67</v>
      </c>
      <c r="B704" t="s">
        <v>30</v>
      </c>
      <c r="C704">
        <v>2</v>
      </c>
      <c r="D704" s="1">
        <v>3.8539502895447802E-2</v>
      </c>
      <c r="E704" s="1">
        <v>161.81272705022599</v>
      </c>
      <c r="F704" s="1">
        <v>2.3817349597899901E-2</v>
      </c>
    </row>
    <row r="705" spans="1:6" x14ac:dyDescent="0.35">
      <c r="A705" t="s">
        <v>67</v>
      </c>
      <c r="B705" t="s">
        <v>39</v>
      </c>
      <c r="C705">
        <v>638</v>
      </c>
      <c r="D705" s="1">
        <v>15.9122724412002</v>
      </c>
      <c r="E705" s="1">
        <v>161.81272705022599</v>
      </c>
      <c r="F705" s="1">
        <v>9.8337582780253694</v>
      </c>
    </row>
    <row r="706" spans="1:6" x14ac:dyDescent="0.35">
      <c r="A706" t="s">
        <v>67</v>
      </c>
      <c r="B706" t="s">
        <v>40</v>
      </c>
      <c r="C706">
        <v>1699</v>
      </c>
      <c r="D706" s="1">
        <v>90.511570034365306</v>
      </c>
      <c r="E706" s="1">
        <v>161.81272705022599</v>
      </c>
      <c r="F706" s="1">
        <v>55.936001873493503</v>
      </c>
    </row>
    <row r="707" spans="1:6" x14ac:dyDescent="0.35">
      <c r="A707" t="s">
        <v>67</v>
      </c>
      <c r="B707" t="s">
        <v>17</v>
      </c>
      <c r="C707">
        <v>802</v>
      </c>
      <c r="D707" s="1">
        <v>31.613772789943599</v>
      </c>
      <c r="E707" s="1">
        <v>161.81272705022599</v>
      </c>
      <c r="F707" s="1">
        <v>19.5372597485059</v>
      </c>
    </row>
    <row r="708" spans="1:6" x14ac:dyDescent="0.35">
      <c r="A708" t="s">
        <v>67</v>
      </c>
      <c r="B708" t="s">
        <v>45</v>
      </c>
      <c r="C708">
        <v>32</v>
      </c>
      <c r="D708" s="1">
        <v>0.60039621261430998</v>
      </c>
      <c r="E708" s="1">
        <v>161.81272705022599</v>
      </c>
      <c r="F708" s="1">
        <v>0.37104387495301899</v>
      </c>
    </row>
    <row r="709" spans="1:6" x14ac:dyDescent="0.35">
      <c r="A709" t="s">
        <v>67</v>
      </c>
      <c r="B709" t="s">
        <v>41</v>
      </c>
      <c r="C709">
        <v>319</v>
      </c>
      <c r="D709" s="1">
        <v>22.703167350076502</v>
      </c>
      <c r="E709" s="1">
        <v>161.81272705022599</v>
      </c>
      <c r="F709" s="1">
        <v>14.0305201969864</v>
      </c>
    </row>
    <row r="710" spans="1:6" x14ac:dyDescent="0.35">
      <c r="A710" t="s">
        <v>67</v>
      </c>
      <c r="B710" t="s">
        <v>200</v>
      </c>
      <c r="C710">
        <v>8266</v>
      </c>
      <c r="D710" s="1">
        <v>255.60535600280099</v>
      </c>
      <c r="E710" s="1">
        <v>161.81272705022599</v>
      </c>
      <c r="F710" s="1">
        <v>157.96369090514301</v>
      </c>
    </row>
    <row r="711" spans="1:6" x14ac:dyDescent="0.35">
      <c r="A711" t="s">
        <v>67</v>
      </c>
      <c r="B711" t="s">
        <v>26</v>
      </c>
      <c r="C711">
        <v>84</v>
      </c>
      <c r="D711" s="1">
        <v>2.7806717969860602</v>
      </c>
      <c r="E711" s="1">
        <v>161.81272705022599</v>
      </c>
      <c r="F711" s="1">
        <v>1.7184506111950999</v>
      </c>
    </row>
    <row r="712" spans="1:6" x14ac:dyDescent="0.35">
      <c r="A712" t="s">
        <v>67</v>
      </c>
      <c r="B712" t="s">
        <v>25</v>
      </c>
      <c r="C712">
        <v>74</v>
      </c>
      <c r="D712" s="1">
        <v>3.4047633004000399</v>
      </c>
      <c r="E712" s="1">
        <v>161.81272705022599</v>
      </c>
      <c r="F712" s="1">
        <v>2.1041381370102101</v>
      </c>
    </row>
    <row r="713" spans="1:6" x14ac:dyDescent="0.35">
      <c r="A713" t="s">
        <v>67</v>
      </c>
      <c r="B713" t="s">
        <v>46</v>
      </c>
      <c r="C713">
        <v>10</v>
      </c>
      <c r="D713" s="1">
        <v>0.18638354004265001</v>
      </c>
      <c r="E713" s="1">
        <v>161.81272705022599</v>
      </c>
      <c r="F713" s="1">
        <v>0.115184722141663</v>
      </c>
    </row>
    <row r="714" spans="1:6" x14ac:dyDescent="0.35">
      <c r="A714" t="s">
        <v>69</v>
      </c>
      <c r="B714" t="s">
        <v>12</v>
      </c>
      <c r="C714">
        <v>2</v>
      </c>
      <c r="D714" s="1">
        <v>9.8340317504526403E-2</v>
      </c>
      <c r="E714" s="1">
        <v>175.85431868082401</v>
      </c>
      <c r="F714" s="1">
        <v>5.5921468544093203E-2</v>
      </c>
    </row>
    <row r="715" spans="1:6" x14ac:dyDescent="0.35">
      <c r="A715" t="s">
        <v>69</v>
      </c>
      <c r="B715" t="s">
        <v>28</v>
      </c>
      <c r="C715">
        <v>47</v>
      </c>
      <c r="D715" s="1">
        <v>4.6312716355107204</v>
      </c>
      <c r="E715" s="1">
        <v>175.85431868082401</v>
      </c>
      <c r="F715" s="1">
        <v>2.6335842476046798</v>
      </c>
    </row>
    <row r="716" spans="1:6" x14ac:dyDescent="0.35">
      <c r="A716" t="s">
        <v>69</v>
      </c>
      <c r="B716" t="s">
        <v>47</v>
      </c>
      <c r="C716">
        <v>27</v>
      </c>
      <c r="D716" s="1">
        <v>0.69186492924241005</v>
      </c>
      <c r="E716" s="1">
        <v>175.85431868082401</v>
      </c>
      <c r="F716" s="1">
        <v>0.39343072972699999</v>
      </c>
    </row>
    <row r="717" spans="1:6" x14ac:dyDescent="0.35">
      <c r="A717" t="s">
        <v>69</v>
      </c>
      <c r="B717" t="s">
        <v>42</v>
      </c>
      <c r="C717">
        <v>390</v>
      </c>
      <c r="D717" s="1">
        <v>70.314095199300098</v>
      </c>
      <c r="E717" s="1">
        <v>175.85431868082401</v>
      </c>
      <c r="F717" s="1">
        <v>39.984286838539497</v>
      </c>
    </row>
    <row r="718" spans="1:6" x14ac:dyDescent="0.35">
      <c r="A718" t="s">
        <v>69</v>
      </c>
      <c r="B718" t="s">
        <v>50</v>
      </c>
      <c r="C718">
        <v>4640</v>
      </c>
      <c r="D718" s="1">
        <v>193.94294624402099</v>
      </c>
      <c r="E718" s="1">
        <v>175.85431868082401</v>
      </c>
      <c r="F718" s="1">
        <v>110.286143495872</v>
      </c>
    </row>
    <row r="719" spans="1:6" x14ac:dyDescent="0.35">
      <c r="A719" t="s">
        <v>69</v>
      </c>
      <c r="B719" t="s">
        <v>51</v>
      </c>
      <c r="C719">
        <v>380</v>
      </c>
      <c r="D719" s="1">
        <v>16.403126727447901</v>
      </c>
      <c r="E719" s="1">
        <v>175.85431868082401</v>
      </c>
      <c r="F719" s="1">
        <v>9.3276792122572907</v>
      </c>
    </row>
    <row r="720" spans="1:6" x14ac:dyDescent="0.35">
      <c r="A720" t="s">
        <v>69</v>
      </c>
      <c r="B720" t="s">
        <v>52</v>
      </c>
      <c r="C720">
        <v>10714</v>
      </c>
      <c r="D720" s="1">
        <v>397.38040611470399</v>
      </c>
      <c r="E720" s="1">
        <v>175.85431868082401</v>
      </c>
      <c r="F720" s="1">
        <v>225.97136601231301</v>
      </c>
    </row>
    <row r="721" spans="1:6" x14ac:dyDescent="0.35">
      <c r="A721" t="s">
        <v>69</v>
      </c>
      <c r="B721" t="s">
        <v>18</v>
      </c>
      <c r="C721">
        <v>3728</v>
      </c>
      <c r="D721" s="1">
        <v>103.545337318829</v>
      </c>
      <c r="E721" s="1">
        <v>175.85431868082401</v>
      </c>
      <c r="F721" s="1">
        <v>58.881316134614799</v>
      </c>
    </row>
    <row r="722" spans="1:6" x14ac:dyDescent="0.35">
      <c r="A722" t="s">
        <v>69</v>
      </c>
      <c r="B722" t="s">
        <v>53</v>
      </c>
      <c r="C722">
        <v>2724</v>
      </c>
      <c r="D722" s="1">
        <v>130.24550139335199</v>
      </c>
      <c r="E722" s="1">
        <v>175.85431868082401</v>
      </c>
      <c r="F722" s="1">
        <v>74.064431496702596</v>
      </c>
    </row>
    <row r="723" spans="1:6" x14ac:dyDescent="0.35">
      <c r="A723" t="s">
        <v>69</v>
      </c>
      <c r="B723" t="s">
        <v>54</v>
      </c>
      <c r="C723">
        <v>142</v>
      </c>
      <c r="D723" s="1">
        <v>9.5403858595780004</v>
      </c>
      <c r="E723" s="1">
        <v>175.85431868082401</v>
      </c>
      <c r="F723" s="1">
        <v>5.4251643810316796</v>
      </c>
    </row>
    <row r="724" spans="1:6" x14ac:dyDescent="0.35">
      <c r="A724" t="s">
        <v>69</v>
      </c>
      <c r="B724" t="s">
        <v>24</v>
      </c>
      <c r="C724">
        <v>205</v>
      </c>
      <c r="D724" s="1">
        <v>10.5722417964614</v>
      </c>
      <c r="E724" s="1">
        <v>175.85431868082401</v>
      </c>
      <c r="F724" s="1">
        <v>6.0119318511876001</v>
      </c>
    </row>
    <row r="725" spans="1:6" x14ac:dyDescent="0.35">
      <c r="A725" t="s">
        <v>69</v>
      </c>
      <c r="B725" t="s">
        <v>49</v>
      </c>
      <c r="C725">
        <v>5413</v>
      </c>
      <c r="D725" s="1">
        <v>123.29503394309</v>
      </c>
      <c r="E725" s="1">
        <v>175.85431868082401</v>
      </c>
      <c r="F725" s="1">
        <v>70.112030724062393</v>
      </c>
    </row>
    <row r="726" spans="1:6" x14ac:dyDescent="0.35">
      <c r="A726" t="s">
        <v>69</v>
      </c>
      <c r="B726" t="s">
        <v>19</v>
      </c>
      <c r="C726">
        <v>35</v>
      </c>
      <c r="D726" s="1">
        <v>3.1209010331044902</v>
      </c>
      <c r="E726" s="1">
        <v>175.85431868082401</v>
      </c>
      <c r="F726" s="1">
        <v>1.77470821104424</v>
      </c>
    </row>
    <row r="727" spans="1:6" x14ac:dyDescent="0.35">
      <c r="A727" t="s">
        <v>69</v>
      </c>
      <c r="B727" t="s">
        <v>15</v>
      </c>
      <c r="C727">
        <v>88</v>
      </c>
      <c r="D727" s="1">
        <v>2.7308945086211098</v>
      </c>
      <c r="E727" s="1">
        <v>175.85431868082401</v>
      </c>
      <c r="F727" s="1">
        <v>1.55293002134209</v>
      </c>
    </row>
    <row r="728" spans="1:6" x14ac:dyDescent="0.35">
      <c r="A728" t="s">
        <v>69</v>
      </c>
      <c r="B728" t="s">
        <v>29</v>
      </c>
      <c r="C728">
        <v>1</v>
      </c>
      <c r="D728" s="1">
        <v>2.7282930140145802E-2</v>
      </c>
      <c r="E728" s="1">
        <v>175.85431868082401</v>
      </c>
      <c r="F728" s="1">
        <v>1.55145067490008E-2</v>
      </c>
    </row>
    <row r="729" spans="1:6" x14ac:dyDescent="0.35">
      <c r="A729" t="s">
        <v>69</v>
      </c>
      <c r="B729" t="s">
        <v>23</v>
      </c>
      <c r="C729">
        <v>1</v>
      </c>
      <c r="D729" s="1">
        <v>4.4047140226259503E-2</v>
      </c>
      <c r="E729" s="1">
        <v>175.85431868082401</v>
      </c>
      <c r="F729" s="1">
        <v>2.5047516920073599E-2</v>
      </c>
    </row>
    <row r="730" spans="1:6" x14ac:dyDescent="0.35">
      <c r="A730" t="s">
        <v>69</v>
      </c>
      <c r="B730" t="s">
        <v>16</v>
      </c>
      <c r="C730">
        <v>65</v>
      </c>
      <c r="D730" s="1">
        <v>1.1646218187196999</v>
      </c>
      <c r="E730" s="1">
        <v>175.85431868082401</v>
      </c>
      <c r="F730" s="1">
        <v>0.66226512232178503</v>
      </c>
    </row>
    <row r="731" spans="1:6" x14ac:dyDescent="0.35">
      <c r="A731" t="s">
        <v>69</v>
      </c>
      <c r="B731" t="s">
        <v>21</v>
      </c>
      <c r="C731">
        <v>4</v>
      </c>
      <c r="D731" s="1">
        <v>0.16649317520058601</v>
      </c>
      <c r="E731" s="1">
        <v>175.85431868082401</v>
      </c>
      <c r="F731" s="1">
        <v>9.4676762248171703E-2</v>
      </c>
    </row>
    <row r="732" spans="1:6" x14ac:dyDescent="0.35">
      <c r="A732" t="s">
        <v>69</v>
      </c>
      <c r="B732" t="s">
        <v>43</v>
      </c>
      <c r="C732">
        <v>3</v>
      </c>
      <c r="D732" s="1">
        <v>9.3040467409857205E-2</v>
      </c>
      <c r="E732" s="1">
        <v>175.85431868082401</v>
      </c>
      <c r="F732" s="1">
        <v>5.2907695476461902E-2</v>
      </c>
    </row>
    <row r="733" spans="1:6" x14ac:dyDescent="0.35">
      <c r="A733" t="s">
        <v>69</v>
      </c>
      <c r="B733" t="s">
        <v>33</v>
      </c>
      <c r="C733">
        <v>424</v>
      </c>
      <c r="D733" s="1">
        <v>12.0140057369609</v>
      </c>
      <c r="E733" s="1">
        <v>175.85431868082401</v>
      </c>
      <c r="F733" s="1">
        <v>6.8317945371397704</v>
      </c>
    </row>
    <row r="734" spans="1:6" x14ac:dyDescent="0.35">
      <c r="A734" t="s">
        <v>69</v>
      </c>
      <c r="B734" t="s">
        <v>32</v>
      </c>
      <c r="C734">
        <v>275</v>
      </c>
      <c r="D734" s="1">
        <v>5.0110219360404598</v>
      </c>
      <c r="E734" s="1">
        <v>175.85431868082401</v>
      </c>
      <c r="F734" s="1">
        <v>2.8495302097956898</v>
      </c>
    </row>
    <row r="735" spans="1:6" x14ac:dyDescent="0.35">
      <c r="A735" t="s">
        <v>69</v>
      </c>
      <c r="B735" t="s">
        <v>20</v>
      </c>
      <c r="C735">
        <v>4787</v>
      </c>
      <c r="D735" s="1">
        <v>171.87344717872699</v>
      </c>
      <c r="E735" s="1">
        <v>175.85431868082401</v>
      </c>
      <c r="F735" s="1">
        <v>97.736267421829794</v>
      </c>
    </row>
    <row r="736" spans="1:6" x14ac:dyDescent="0.35">
      <c r="A736" t="s">
        <v>69</v>
      </c>
      <c r="B736" t="s">
        <v>31</v>
      </c>
      <c r="C736">
        <v>82</v>
      </c>
      <c r="D736" s="1">
        <v>6.4826414850366003</v>
      </c>
      <c r="E736" s="1">
        <v>175.85431868082401</v>
      </c>
      <c r="F736" s="1">
        <v>3.6863703625059201</v>
      </c>
    </row>
    <row r="737" spans="1:6" x14ac:dyDescent="0.35">
      <c r="A737" t="s">
        <v>69</v>
      </c>
      <c r="B737" t="s">
        <v>36</v>
      </c>
      <c r="C737">
        <v>364</v>
      </c>
      <c r="D737" s="1">
        <v>16.486470690972101</v>
      </c>
      <c r="E737" s="1">
        <v>175.85431868082401</v>
      </c>
      <c r="F737" s="1">
        <v>9.3750729664450692</v>
      </c>
    </row>
    <row r="738" spans="1:6" x14ac:dyDescent="0.35">
      <c r="A738" t="s">
        <v>69</v>
      </c>
      <c r="B738" t="s">
        <v>35</v>
      </c>
      <c r="C738">
        <v>12</v>
      </c>
      <c r="D738" s="1">
        <v>0.41835084486951801</v>
      </c>
      <c r="E738" s="1">
        <v>175.85431868082401</v>
      </c>
      <c r="F738" s="1">
        <v>0.23789625868035999</v>
      </c>
    </row>
    <row r="739" spans="1:6" x14ac:dyDescent="0.35">
      <c r="A739" t="s">
        <v>69</v>
      </c>
      <c r="B739" t="s">
        <v>37</v>
      </c>
      <c r="C739">
        <v>189</v>
      </c>
      <c r="D739" s="1">
        <v>6.0380408639945298</v>
      </c>
      <c r="E739" s="1">
        <v>175.85431868082401</v>
      </c>
      <c r="F739" s="1">
        <v>3.4335471026751301</v>
      </c>
    </row>
    <row r="740" spans="1:6" x14ac:dyDescent="0.35">
      <c r="A740" t="s">
        <v>69</v>
      </c>
      <c r="B740" t="s">
        <v>38</v>
      </c>
      <c r="C740">
        <v>71</v>
      </c>
      <c r="D740" s="1">
        <v>2.34945764296782</v>
      </c>
      <c r="E740" s="1">
        <v>175.85431868082401</v>
      </c>
      <c r="F740" s="1">
        <v>1.33602498965754</v>
      </c>
    </row>
    <row r="741" spans="1:6" x14ac:dyDescent="0.35">
      <c r="A741" t="s">
        <v>69</v>
      </c>
      <c r="B741" t="s">
        <v>34</v>
      </c>
      <c r="C741">
        <v>206</v>
      </c>
      <c r="D741" s="1">
        <v>9.3673483930365808</v>
      </c>
      <c r="E741" s="1">
        <v>175.85431868082401</v>
      </c>
      <c r="F741" s="1">
        <v>5.3267661910756603</v>
      </c>
    </row>
    <row r="742" spans="1:6" x14ac:dyDescent="0.35">
      <c r="A742" t="s">
        <v>69</v>
      </c>
      <c r="B742" t="s">
        <v>55</v>
      </c>
      <c r="C742">
        <v>3281</v>
      </c>
      <c r="D742" s="1">
        <v>161.626992371928</v>
      </c>
      <c r="E742" s="1">
        <v>175.85431868082401</v>
      </c>
      <c r="F742" s="1">
        <v>91.909595160572295</v>
      </c>
    </row>
    <row r="743" spans="1:6" x14ac:dyDescent="0.35">
      <c r="A743" t="s">
        <v>69</v>
      </c>
      <c r="B743" t="s">
        <v>30</v>
      </c>
      <c r="C743">
        <v>35</v>
      </c>
      <c r="D743" s="1">
        <v>0.670099212854253</v>
      </c>
      <c r="E743" s="1">
        <v>175.85431868082401</v>
      </c>
      <c r="F743" s="1">
        <v>0.38105360043530401</v>
      </c>
    </row>
    <row r="744" spans="1:6" x14ac:dyDescent="0.35">
      <c r="A744" t="s">
        <v>69</v>
      </c>
      <c r="B744" t="s">
        <v>22</v>
      </c>
      <c r="C744">
        <v>1</v>
      </c>
      <c r="D744" s="1">
        <v>8.8807594464280298E-2</v>
      </c>
      <c r="E744" s="1">
        <v>175.85431868082401</v>
      </c>
      <c r="F744" s="1">
        <v>5.05006616445208E-2</v>
      </c>
    </row>
    <row r="745" spans="1:6" x14ac:dyDescent="0.35">
      <c r="A745" t="s">
        <v>69</v>
      </c>
      <c r="B745" t="s">
        <v>39</v>
      </c>
      <c r="C745">
        <v>209</v>
      </c>
      <c r="D745" s="1">
        <v>6.08034246973014</v>
      </c>
      <c r="E745" s="1">
        <v>175.85431868082401</v>
      </c>
      <c r="F745" s="1">
        <v>3.4576020170229498</v>
      </c>
    </row>
    <row r="746" spans="1:6" x14ac:dyDescent="0.35">
      <c r="A746" t="s">
        <v>69</v>
      </c>
      <c r="B746" t="s">
        <v>40</v>
      </c>
      <c r="C746">
        <v>510</v>
      </c>
      <c r="D746" s="1">
        <v>31.392679081601099</v>
      </c>
      <c r="E746" s="1">
        <v>175.85431868082401</v>
      </c>
      <c r="F746" s="1">
        <v>17.851525806755401</v>
      </c>
    </row>
    <row r="747" spans="1:6" x14ac:dyDescent="0.35">
      <c r="A747" t="s">
        <v>69</v>
      </c>
      <c r="B747" t="s">
        <v>17</v>
      </c>
      <c r="C747">
        <v>1210</v>
      </c>
      <c r="D747" s="1">
        <v>55.4938786843936</v>
      </c>
      <c r="E747" s="1">
        <v>175.85431868082401</v>
      </c>
      <c r="F747" s="1">
        <v>31.556733494339198</v>
      </c>
    </row>
    <row r="748" spans="1:6" x14ac:dyDescent="0.35">
      <c r="A748" t="s">
        <v>69</v>
      </c>
      <c r="B748" t="s">
        <v>45</v>
      </c>
      <c r="C748">
        <v>19</v>
      </c>
      <c r="D748" s="1">
        <v>0.51542312637186605</v>
      </c>
      <c r="E748" s="1">
        <v>175.85431868082401</v>
      </c>
      <c r="F748" s="1">
        <v>0.29309665536696899</v>
      </c>
    </row>
    <row r="749" spans="1:6" x14ac:dyDescent="0.35">
      <c r="A749" t="s">
        <v>69</v>
      </c>
      <c r="B749" t="s">
        <v>41</v>
      </c>
      <c r="C749">
        <v>134</v>
      </c>
      <c r="D749" s="1">
        <v>11.303744069427401</v>
      </c>
      <c r="E749" s="1">
        <v>175.85431868082401</v>
      </c>
      <c r="F749" s="1">
        <v>6.4279024559776197</v>
      </c>
    </row>
    <row r="750" spans="1:6" x14ac:dyDescent="0.35">
      <c r="A750" t="s">
        <v>69</v>
      </c>
      <c r="B750" t="s">
        <v>200</v>
      </c>
      <c r="C750">
        <v>7343</v>
      </c>
      <c r="D750" s="1">
        <v>265.18315856580801</v>
      </c>
      <c r="E750" s="1">
        <v>175.85431868082401</v>
      </c>
      <c r="F750" s="1">
        <v>150.79706916218299</v>
      </c>
    </row>
    <row r="751" spans="1:6" x14ac:dyDescent="0.35">
      <c r="A751" t="s">
        <v>69</v>
      </c>
      <c r="B751" t="s">
        <v>26</v>
      </c>
      <c r="C751">
        <v>121</v>
      </c>
      <c r="D751" s="1">
        <v>4.68605791417456</v>
      </c>
      <c r="E751" s="1">
        <v>175.85431868082401</v>
      </c>
      <c r="F751" s="1">
        <v>2.6647386025700999</v>
      </c>
    </row>
    <row r="752" spans="1:6" x14ac:dyDescent="0.35">
      <c r="A752" t="s">
        <v>69</v>
      </c>
      <c r="B752" t="s">
        <v>25</v>
      </c>
      <c r="C752">
        <v>124</v>
      </c>
      <c r="D752" s="1">
        <v>6.7150528657369399</v>
      </c>
      <c r="E752" s="1">
        <v>175.85431868082401</v>
      </c>
      <c r="F752" s="1">
        <v>3.8185316778741001</v>
      </c>
    </row>
    <row r="753" spans="1:6" x14ac:dyDescent="0.35">
      <c r="A753" t="s">
        <v>69</v>
      </c>
      <c r="B753" t="s">
        <v>46</v>
      </c>
      <c r="C753">
        <v>12</v>
      </c>
      <c r="D753" s="1">
        <v>0.25868765835236202</v>
      </c>
      <c r="E753" s="1">
        <v>175.85431868082401</v>
      </c>
      <c r="F753" s="1">
        <v>0.14710338665147099</v>
      </c>
    </row>
    <row r="754" spans="1:6" x14ac:dyDescent="0.35">
      <c r="A754" t="s">
        <v>70</v>
      </c>
      <c r="B754" t="s">
        <v>12</v>
      </c>
      <c r="C754">
        <v>14</v>
      </c>
      <c r="D754" s="1">
        <v>0.62156627676630205</v>
      </c>
      <c r="E754" s="1">
        <v>166.98892733611501</v>
      </c>
      <c r="F754" s="1">
        <v>0.37222005475561498</v>
      </c>
    </row>
    <row r="755" spans="1:6" x14ac:dyDescent="0.35">
      <c r="A755" t="s">
        <v>70</v>
      </c>
      <c r="B755" t="s">
        <v>13</v>
      </c>
      <c r="C755">
        <v>1</v>
      </c>
      <c r="D755" s="1">
        <v>2.7591764613217801E-2</v>
      </c>
      <c r="E755" s="1">
        <v>166.98892733611501</v>
      </c>
      <c r="F755" s="1">
        <v>1.6523110276456299E-2</v>
      </c>
    </row>
    <row r="756" spans="1:6" x14ac:dyDescent="0.35">
      <c r="A756" t="s">
        <v>70</v>
      </c>
      <c r="B756" t="s">
        <v>28</v>
      </c>
      <c r="C756">
        <v>25</v>
      </c>
      <c r="D756" s="1">
        <v>2.1383563410020701</v>
      </c>
      <c r="E756" s="1">
        <v>166.98892733611501</v>
      </c>
      <c r="F756" s="1">
        <v>1.2805378027837699</v>
      </c>
    </row>
    <row r="757" spans="1:6" x14ac:dyDescent="0.35">
      <c r="A757" t="s">
        <v>70</v>
      </c>
      <c r="B757" t="s">
        <v>47</v>
      </c>
      <c r="C757">
        <v>36</v>
      </c>
      <c r="D757" s="1">
        <v>0.79613985795582698</v>
      </c>
      <c r="E757" s="1">
        <v>166.98892733611501</v>
      </c>
      <c r="F757" s="1">
        <v>0.47676206480047501</v>
      </c>
    </row>
    <row r="758" spans="1:6" x14ac:dyDescent="0.35">
      <c r="A758" t="s">
        <v>70</v>
      </c>
      <c r="B758" t="s">
        <v>42</v>
      </c>
      <c r="C758">
        <v>396</v>
      </c>
      <c r="D758" s="1">
        <v>61.7820996612054</v>
      </c>
      <c r="E758" s="1">
        <v>166.98892733611501</v>
      </c>
      <c r="F758" s="1">
        <v>36.9977223321224</v>
      </c>
    </row>
    <row r="759" spans="1:6" x14ac:dyDescent="0.35">
      <c r="A759" t="s">
        <v>70</v>
      </c>
      <c r="B759" t="s">
        <v>50</v>
      </c>
      <c r="C759">
        <v>5424</v>
      </c>
      <c r="D759" s="1">
        <v>192.30532720209499</v>
      </c>
      <c r="E759" s="1">
        <v>166.98892733611501</v>
      </c>
      <c r="F759" s="1">
        <v>115.160526071901</v>
      </c>
    </row>
    <row r="760" spans="1:6" x14ac:dyDescent="0.35">
      <c r="A760" t="s">
        <v>70</v>
      </c>
      <c r="B760" t="s">
        <v>51</v>
      </c>
      <c r="C760">
        <v>147</v>
      </c>
      <c r="D760" s="1">
        <v>5.4243514523058796</v>
      </c>
      <c r="E760" s="1">
        <v>166.98892733611501</v>
      </c>
      <c r="F760" s="1">
        <v>3.2483300173476501</v>
      </c>
    </row>
    <row r="761" spans="1:6" x14ac:dyDescent="0.35">
      <c r="A761" t="s">
        <v>70</v>
      </c>
      <c r="B761" t="s">
        <v>52</v>
      </c>
      <c r="C761">
        <v>10570</v>
      </c>
      <c r="D761" s="1">
        <v>330.17352738536903</v>
      </c>
      <c r="E761" s="1">
        <v>166.98892733611501</v>
      </c>
      <c r="F761" s="1">
        <v>197.72180865668801</v>
      </c>
    </row>
    <row r="762" spans="1:6" x14ac:dyDescent="0.35">
      <c r="A762" t="s">
        <v>70</v>
      </c>
      <c r="B762" t="s">
        <v>18</v>
      </c>
      <c r="C762">
        <v>4383</v>
      </c>
      <c r="D762" s="1">
        <v>103.551301402063</v>
      </c>
      <c r="E762" s="1">
        <v>166.98892733611501</v>
      </c>
      <c r="F762" s="1">
        <v>62.010878837274703</v>
      </c>
    </row>
    <row r="763" spans="1:6" x14ac:dyDescent="0.35">
      <c r="A763" t="s">
        <v>70</v>
      </c>
      <c r="B763" t="s">
        <v>53</v>
      </c>
      <c r="C763">
        <v>3675</v>
      </c>
      <c r="D763" s="1">
        <v>150.49632515357399</v>
      </c>
      <c r="E763" s="1">
        <v>166.98892733611501</v>
      </c>
      <c r="F763" s="1">
        <v>90.123535466908706</v>
      </c>
    </row>
    <row r="764" spans="1:6" x14ac:dyDescent="0.35">
      <c r="A764" t="s">
        <v>70</v>
      </c>
      <c r="B764" t="s">
        <v>54</v>
      </c>
      <c r="C764">
        <v>119</v>
      </c>
      <c r="D764" s="1">
        <v>7.03792888468179</v>
      </c>
      <c r="E764" s="1">
        <v>166.98892733611501</v>
      </c>
      <c r="F764" s="1">
        <v>4.21460811621112</v>
      </c>
    </row>
    <row r="765" spans="1:6" x14ac:dyDescent="0.35">
      <c r="A765" t="s">
        <v>70</v>
      </c>
      <c r="B765" t="s">
        <v>24</v>
      </c>
      <c r="C765">
        <v>116</v>
      </c>
      <c r="D765" s="1">
        <v>5.0883142807023702</v>
      </c>
      <c r="E765" s="1">
        <v>166.98892733611501</v>
      </c>
      <c r="F765" s="1">
        <v>3.047096811671</v>
      </c>
    </row>
    <row r="766" spans="1:6" x14ac:dyDescent="0.35">
      <c r="A766" t="s">
        <v>70</v>
      </c>
      <c r="B766" t="s">
        <v>49</v>
      </c>
      <c r="C766">
        <v>4944</v>
      </c>
      <c r="D766" s="1">
        <v>96.849960632282205</v>
      </c>
      <c r="E766" s="1">
        <v>166.98892733611501</v>
      </c>
      <c r="F766" s="1">
        <v>57.997833854781703</v>
      </c>
    </row>
    <row r="767" spans="1:6" x14ac:dyDescent="0.35">
      <c r="A767" t="s">
        <v>70</v>
      </c>
      <c r="B767" t="s">
        <v>19</v>
      </c>
      <c r="C767">
        <v>33</v>
      </c>
      <c r="D767" s="1">
        <v>2.5021019715108199</v>
      </c>
      <c r="E767" s="1">
        <v>166.98892733611501</v>
      </c>
      <c r="F767" s="1">
        <v>1.4983640001918199</v>
      </c>
    </row>
    <row r="768" spans="1:6" x14ac:dyDescent="0.35">
      <c r="A768" t="s">
        <v>70</v>
      </c>
      <c r="B768" t="s">
        <v>15</v>
      </c>
      <c r="C768">
        <v>77</v>
      </c>
      <c r="D768" s="1">
        <v>2.0405142226689801</v>
      </c>
      <c r="E768" s="1">
        <v>166.98892733611501</v>
      </c>
      <c r="F768" s="1">
        <v>1.22194582312744</v>
      </c>
    </row>
    <row r="769" spans="1:6" x14ac:dyDescent="0.35">
      <c r="A769" t="s">
        <v>70</v>
      </c>
      <c r="B769" t="s">
        <v>16</v>
      </c>
      <c r="C769">
        <v>54</v>
      </c>
      <c r="D769" s="1">
        <v>0.82371305271807405</v>
      </c>
      <c r="E769" s="1">
        <v>166.98892733611501</v>
      </c>
      <c r="F769" s="1">
        <v>0.49327405466837099</v>
      </c>
    </row>
    <row r="770" spans="1:6" x14ac:dyDescent="0.35">
      <c r="A770" t="s">
        <v>70</v>
      </c>
      <c r="B770" t="s">
        <v>21</v>
      </c>
      <c r="C770">
        <v>2</v>
      </c>
      <c r="D770" s="1">
        <v>7.0852990314274694E-2</v>
      </c>
      <c r="E770" s="1">
        <v>166.98892733611501</v>
      </c>
      <c r="F770" s="1">
        <v>4.2429753543875397E-2</v>
      </c>
    </row>
    <row r="771" spans="1:6" x14ac:dyDescent="0.35">
      <c r="A771" t="s">
        <v>70</v>
      </c>
      <c r="B771" t="s">
        <v>43</v>
      </c>
      <c r="C771">
        <v>1</v>
      </c>
      <c r="D771" s="1">
        <v>2.5515776851621399E-2</v>
      </c>
      <c r="E771" s="1">
        <v>166.98892733611501</v>
      </c>
      <c r="F771" s="1">
        <v>1.5279921404766699E-2</v>
      </c>
    </row>
    <row r="772" spans="1:6" x14ac:dyDescent="0.35">
      <c r="A772" t="s">
        <v>70</v>
      </c>
      <c r="B772" t="s">
        <v>33</v>
      </c>
      <c r="C772">
        <v>553</v>
      </c>
      <c r="D772" s="1">
        <v>13.4727703864415</v>
      </c>
      <c r="E772" s="1">
        <v>166.98892733611501</v>
      </c>
      <c r="F772" s="1">
        <v>8.0680621172705305</v>
      </c>
    </row>
    <row r="773" spans="1:6" x14ac:dyDescent="0.35">
      <c r="A773" t="s">
        <v>70</v>
      </c>
      <c r="B773" t="s">
        <v>32</v>
      </c>
      <c r="C773">
        <v>354</v>
      </c>
      <c r="D773" s="1">
        <v>5.4757695356443703</v>
      </c>
      <c r="E773" s="1">
        <v>166.98892733611501</v>
      </c>
      <c r="F773" s="1">
        <v>3.2791213303758502</v>
      </c>
    </row>
    <row r="774" spans="1:6" x14ac:dyDescent="0.35">
      <c r="A774" t="s">
        <v>70</v>
      </c>
      <c r="B774" t="s">
        <v>20</v>
      </c>
      <c r="C774">
        <v>3180</v>
      </c>
      <c r="D774" s="1">
        <v>98.248311197215202</v>
      </c>
      <c r="E774" s="1">
        <v>166.98892733611501</v>
      </c>
      <c r="F774" s="1">
        <v>58.835225044269698</v>
      </c>
    </row>
    <row r="775" spans="1:6" x14ac:dyDescent="0.35">
      <c r="A775" t="s">
        <v>70</v>
      </c>
      <c r="B775" t="s">
        <v>31</v>
      </c>
      <c r="C775">
        <v>43</v>
      </c>
      <c r="D775" s="1">
        <v>2.8874959081295799</v>
      </c>
      <c r="E775" s="1">
        <v>166.98892733611501</v>
      </c>
      <c r="F775" s="1">
        <v>1.72915411470225</v>
      </c>
    </row>
    <row r="776" spans="1:6" x14ac:dyDescent="0.35">
      <c r="A776" t="s">
        <v>70</v>
      </c>
      <c r="B776" t="s">
        <v>36</v>
      </c>
      <c r="C776">
        <v>273</v>
      </c>
      <c r="D776" s="1">
        <v>10.945424456442099</v>
      </c>
      <c r="E776" s="1">
        <v>166.98892733611501</v>
      </c>
      <c r="F776" s="1">
        <v>6.5545809719534098</v>
      </c>
    </row>
    <row r="777" spans="1:6" x14ac:dyDescent="0.35">
      <c r="A777" t="s">
        <v>70</v>
      </c>
      <c r="B777" t="s">
        <v>35</v>
      </c>
      <c r="C777">
        <v>15</v>
      </c>
      <c r="D777" s="1">
        <v>0.47791699478529898</v>
      </c>
      <c r="E777" s="1">
        <v>166.98892733611501</v>
      </c>
      <c r="F777" s="1">
        <v>0.28619681700412902</v>
      </c>
    </row>
    <row r="778" spans="1:6" x14ac:dyDescent="0.35">
      <c r="A778" t="s">
        <v>70</v>
      </c>
      <c r="B778" t="s">
        <v>37</v>
      </c>
      <c r="C778">
        <v>340</v>
      </c>
      <c r="D778" s="1">
        <v>8.3449879811882894</v>
      </c>
      <c r="E778" s="1">
        <v>166.98892733611501</v>
      </c>
      <c r="F778" s="1">
        <v>4.9973301309921698</v>
      </c>
    </row>
    <row r="779" spans="1:6" x14ac:dyDescent="0.35">
      <c r="A779" t="s">
        <v>70</v>
      </c>
      <c r="B779" t="s">
        <v>38</v>
      </c>
      <c r="C779">
        <v>80</v>
      </c>
      <c r="D779" s="1">
        <v>2.33712350290884</v>
      </c>
      <c r="E779" s="1">
        <v>166.98892733611501</v>
      </c>
      <c r="F779" s="1">
        <v>1.39956794752306</v>
      </c>
    </row>
    <row r="780" spans="1:6" x14ac:dyDescent="0.35">
      <c r="A780" t="s">
        <v>70</v>
      </c>
      <c r="B780" t="s">
        <v>34</v>
      </c>
      <c r="C780">
        <v>197</v>
      </c>
      <c r="D780" s="1">
        <v>7.6526907626606704</v>
      </c>
      <c r="E780" s="1">
        <v>166.98892733611501</v>
      </c>
      <c r="F780" s="1">
        <v>4.5827534105044903</v>
      </c>
    </row>
    <row r="781" spans="1:6" x14ac:dyDescent="0.35">
      <c r="A781" t="s">
        <v>70</v>
      </c>
      <c r="B781" t="s">
        <v>55</v>
      </c>
      <c r="C781">
        <v>3299</v>
      </c>
      <c r="D781" s="1">
        <v>138.82919601018401</v>
      </c>
      <c r="E781" s="1">
        <v>166.98892733611501</v>
      </c>
      <c r="F781" s="1">
        <v>83.136767344309504</v>
      </c>
    </row>
    <row r="782" spans="1:6" x14ac:dyDescent="0.35">
      <c r="A782" t="s">
        <v>70</v>
      </c>
      <c r="B782" t="s">
        <v>30</v>
      </c>
      <c r="C782">
        <v>12</v>
      </c>
      <c r="D782" s="1">
        <v>0.19920174378253999</v>
      </c>
      <c r="E782" s="1">
        <v>166.98892733611501</v>
      </c>
      <c r="F782" s="1">
        <v>0.119290390662602</v>
      </c>
    </row>
    <row r="783" spans="1:6" x14ac:dyDescent="0.35">
      <c r="A783" t="s">
        <v>70</v>
      </c>
      <c r="B783" t="s">
        <v>22</v>
      </c>
      <c r="C783">
        <v>2</v>
      </c>
      <c r="D783" s="1">
        <v>0.14104972312658001</v>
      </c>
      <c r="E783" s="1">
        <v>166.98892733611501</v>
      </c>
      <c r="F783" s="1">
        <v>8.4466512466826807E-2</v>
      </c>
    </row>
    <row r="784" spans="1:6" x14ac:dyDescent="0.35">
      <c r="A784" t="s">
        <v>70</v>
      </c>
      <c r="B784" t="s">
        <v>39</v>
      </c>
      <c r="C784">
        <v>77</v>
      </c>
      <c r="D784" s="1">
        <v>1.9098759422203699</v>
      </c>
      <c r="E784" s="1">
        <v>166.98892733611501</v>
      </c>
      <c r="F784" s="1">
        <v>1.1437141208627399</v>
      </c>
    </row>
    <row r="785" spans="1:6" x14ac:dyDescent="0.35">
      <c r="A785" t="s">
        <v>70</v>
      </c>
      <c r="B785" t="s">
        <v>40</v>
      </c>
      <c r="C785">
        <v>87</v>
      </c>
      <c r="D785" s="1">
        <v>4.5778627750215</v>
      </c>
      <c r="E785" s="1">
        <v>166.98892733611501</v>
      </c>
      <c r="F785" s="1">
        <v>2.7414169598246398</v>
      </c>
    </row>
    <row r="786" spans="1:6" x14ac:dyDescent="0.35">
      <c r="A786" t="s">
        <v>70</v>
      </c>
      <c r="B786" t="s">
        <v>17</v>
      </c>
      <c r="C786">
        <v>569</v>
      </c>
      <c r="D786" s="1">
        <v>22.301220352245998</v>
      </c>
      <c r="E786" s="1">
        <v>166.98892733611501</v>
      </c>
      <c r="F786" s="1">
        <v>13.3549096386242</v>
      </c>
    </row>
    <row r="787" spans="1:6" x14ac:dyDescent="0.35">
      <c r="A787" t="s">
        <v>70</v>
      </c>
      <c r="B787" t="s">
        <v>45</v>
      </c>
      <c r="C787">
        <v>13</v>
      </c>
      <c r="D787" s="1">
        <v>0.311633267713738</v>
      </c>
      <c r="E787" s="1">
        <v>166.98892733611501</v>
      </c>
      <c r="F787" s="1">
        <v>0.186619120611801</v>
      </c>
    </row>
    <row r="788" spans="1:6" x14ac:dyDescent="0.35">
      <c r="A788" t="s">
        <v>70</v>
      </c>
      <c r="B788" t="s">
        <v>41</v>
      </c>
      <c r="C788">
        <v>11</v>
      </c>
      <c r="D788" s="1">
        <v>0.76447866944084797</v>
      </c>
      <c r="E788" s="1">
        <v>166.98892733611501</v>
      </c>
      <c r="F788" s="1">
        <v>0.45780201216701399</v>
      </c>
    </row>
    <row r="789" spans="1:6" x14ac:dyDescent="0.35">
      <c r="A789" t="s">
        <v>70</v>
      </c>
      <c r="B789" t="s">
        <v>200</v>
      </c>
      <c r="C789">
        <v>8158</v>
      </c>
      <c r="D789" s="1">
        <v>252.45878553827399</v>
      </c>
      <c r="E789" s="1">
        <v>166.98892733611501</v>
      </c>
      <c r="F789" s="1">
        <v>151.182949412044</v>
      </c>
    </row>
    <row r="790" spans="1:6" x14ac:dyDescent="0.35">
      <c r="A790" t="s">
        <v>70</v>
      </c>
      <c r="B790" t="s">
        <v>26</v>
      </c>
      <c r="C790">
        <v>44</v>
      </c>
      <c r="D790" s="1">
        <v>1.4522576206916999</v>
      </c>
      <c r="E790" s="1">
        <v>166.98892733611501</v>
      </c>
      <c r="F790" s="1">
        <v>0.869673003988222</v>
      </c>
    </row>
    <row r="791" spans="1:6" x14ac:dyDescent="0.35">
      <c r="A791" t="s">
        <v>70</v>
      </c>
      <c r="B791" t="s">
        <v>25</v>
      </c>
      <c r="C791">
        <v>124</v>
      </c>
      <c r="D791" s="1">
        <v>5.7907410845124598</v>
      </c>
      <c r="E791" s="1">
        <v>166.98892733611501</v>
      </c>
      <c r="F791" s="1">
        <v>3.4677395542860601</v>
      </c>
    </row>
    <row r="792" spans="1:6" x14ac:dyDescent="0.35">
      <c r="A792" t="s">
        <v>70</v>
      </c>
      <c r="B792" t="s">
        <v>46</v>
      </c>
      <c r="C792">
        <v>8</v>
      </c>
      <c r="D792" s="1">
        <v>0.146610810458183</v>
      </c>
      <c r="E792" s="1">
        <v>166.98892733611501</v>
      </c>
      <c r="F792" s="1">
        <v>8.7796725685341401E-2</v>
      </c>
    </row>
    <row r="793" spans="1:6" x14ac:dyDescent="0.35">
      <c r="A793" t="s">
        <v>71</v>
      </c>
      <c r="B793" t="s">
        <v>12</v>
      </c>
      <c r="C793">
        <v>10</v>
      </c>
      <c r="D793" s="1">
        <v>0.602065569843655</v>
      </c>
      <c r="E793" s="1">
        <v>160.16147838461501</v>
      </c>
      <c r="F793" s="1">
        <v>0.37591159616911302</v>
      </c>
    </row>
    <row r="794" spans="1:6" x14ac:dyDescent="0.35">
      <c r="A794" t="s">
        <v>71</v>
      </c>
      <c r="B794" t="s">
        <v>13</v>
      </c>
      <c r="C794">
        <v>2</v>
      </c>
      <c r="D794" s="1">
        <v>7.0533359929398007E-2</v>
      </c>
      <c r="E794" s="1">
        <v>160.16147838461501</v>
      </c>
      <c r="F794" s="1">
        <v>4.4038904136497699E-2</v>
      </c>
    </row>
    <row r="795" spans="1:6" x14ac:dyDescent="0.35">
      <c r="A795" t="s">
        <v>71</v>
      </c>
      <c r="B795" t="s">
        <v>28</v>
      </c>
      <c r="C795">
        <v>82</v>
      </c>
      <c r="D795" s="1">
        <v>9.6464748340058204</v>
      </c>
      <c r="E795" s="1">
        <v>160.16147838461501</v>
      </c>
      <c r="F795" s="1">
        <v>6.0229681514556104</v>
      </c>
    </row>
    <row r="796" spans="1:6" x14ac:dyDescent="0.35">
      <c r="A796" t="s">
        <v>71</v>
      </c>
      <c r="B796" t="s">
        <v>47</v>
      </c>
      <c r="C796">
        <v>27</v>
      </c>
      <c r="D796" s="1">
        <v>0.81714134875940303</v>
      </c>
      <c r="E796" s="1">
        <v>160.16147838461501</v>
      </c>
      <c r="F796" s="1">
        <v>0.51019843035982904</v>
      </c>
    </row>
    <row r="797" spans="1:6" x14ac:dyDescent="0.35">
      <c r="A797" t="s">
        <v>71</v>
      </c>
      <c r="B797" t="s">
        <v>42</v>
      </c>
      <c r="C797">
        <v>145</v>
      </c>
      <c r="D797" s="1">
        <v>31.0366935098995</v>
      </c>
      <c r="E797" s="1">
        <v>160.16147838461501</v>
      </c>
      <c r="F797" s="1">
        <v>19.378376013342798</v>
      </c>
    </row>
    <row r="798" spans="1:6" x14ac:dyDescent="0.35">
      <c r="A798" t="s">
        <v>71</v>
      </c>
      <c r="B798" t="s">
        <v>50</v>
      </c>
      <c r="C798">
        <v>3610</v>
      </c>
      <c r="D798" s="1">
        <v>175.24409993246101</v>
      </c>
      <c r="E798" s="1">
        <v>160.16147838461501</v>
      </c>
      <c r="F798" s="1">
        <v>109.41713431966799</v>
      </c>
    </row>
    <row r="799" spans="1:6" x14ac:dyDescent="0.35">
      <c r="A799" t="s">
        <v>71</v>
      </c>
      <c r="B799" t="s">
        <v>51</v>
      </c>
      <c r="C799">
        <v>126</v>
      </c>
      <c r="D799" s="1">
        <v>6.4150376342676703</v>
      </c>
      <c r="E799" s="1">
        <v>160.16147838461501</v>
      </c>
      <c r="F799" s="1">
        <v>4.0053561561553996</v>
      </c>
    </row>
    <row r="800" spans="1:6" x14ac:dyDescent="0.35">
      <c r="A800" t="s">
        <v>71</v>
      </c>
      <c r="B800" t="s">
        <v>52</v>
      </c>
      <c r="C800">
        <v>8212</v>
      </c>
      <c r="D800" s="1">
        <v>352.78624131205402</v>
      </c>
      <c r="E800" s="1">
        <v>160.16147838461501</v>
      </c>
      <c r="F800" s="1">
        <v>220.26909645830401</v>
      </c>
    </row>
    <row r="801" spans="1:6" x14ac:dyDescent="0.35">
      <c r="A801" t="s">
        <v>71</v>
      </c>
      <c r="B801" t="s">
        <v>18</v>
      </c>
      <c r="C801">
        <v>2751</v>
      </c>
      <c r="D801" s="1">
        <v>88.823643946428902</v>
      </c>
      <c r="E801" s="1">
        <v>160.16147838461501</v>
      </c>
      <c r="F801" s="1">
        <v>55.458806226255</v>
      </c>
    </row>
    <row r="802" spans="1:6" x14ac:dyDescent="0.35">
      <c r="A802" t="s">
        <v>71</v>
      </c>
      <c r="B802" t="s">
        <v>48</v>
      </c>
      <c r="C802">
        <v>2</v>
      </c>
      <c r="D802" s="1">
        <v>0.108835785305382</v>
      </c>
      <c r="E802" s="1">
        <v>160.16147838461501</v>
      </c>
      <c r="F802" s="1">
        <v>6.7953784145287105E-2</v>
      </c>
    </row>
    <row r="803" spans="1:6" x14ac:dyDescent="0.35">
      <c r="A803" t="s">
        <v>71</v>
      </c>
      <c r="B803" t="s">
        <v>53</v>
      </c>
      <c r="C803">
        <v>2808</v>
      </c>
      <c r="D803" s="1">
        <v>156.33272538720399</v>
      </c>
      <c r="E803" s="1">
        <v>160.16147838461501</v>
      </c>
      <c r="F803" s="1">
        <v>97.609442023120806</v>
      </c>
    </row>
    <row r="804" spans="1:6" x14ac:dyDescent="0.35">
      <c r="A804" t="s">
        <v>71</v>
      </c>
      <c r="B804" t="s">
        <v>54</v>
      </c>
      <c r="C804">
        <v>84</v>
      </c>
      <c r="D804" s="1">
        <v>6.7521719841291601</v>
      </c>
      <c r="E804" s="1">
        <v>160.16147838461501</v>
      </c>
      <c r="F804" s="1">
        <v>4.2158526833239902</v>
      </c>
    </row>
    <row r="805" spans="1:6" x14ac:dyDescent="0.35">
      <c r="A805" t="s">
        <v>71</v>
      </c>
      <c r="B805" t="s">
        <v>24</v>
      </c>
      <c r="C805">
        <v>98</v>
      </c>
      <c r="D805" s="1">
        <v>5.8684272804546502</v>
      </c>
      <c r="E805" s="1">
        <v>160.16147838461501</v>
      </c>
      <c r="F805" s="1">
        <v>3.6640691255122499</v>
      </c>
    </row>
    <row r="806" spans="1:6" x14ac:dyDescent="0.35">
      <c r="A806" t="s">
        <v>71</v>
      </c>
      <c r="B806" t="s">
        <v>49</v>
      </c>
      <c r="C806">
        <v>4114</v>
      </c>
      <c r="D806" s="1">
        <v>110.04016487367799</v>
      </c>
      <c r="E806" s="1">
        <v>160.16147838461501</v>
      </c>
      <c r="F806" s="1">
        <v>68.705762448961195</v>
      </c>
    </row>
    <row r="807" spans="1:6" x14ac:dyDescent="0.35">
      <c r="A807" t="s">
        <v>71</v>
      </c>
      <c r="B807" t="s">
        <v>19</v>
      </c>
      <c r="C807">
        <v>30</v>
      </c>
      <c r="D807" s="1">
        <v>3.12109698843213</v>
      </c>
      <c r="E807" s="1">
        <v>160.16147838461501</v>
      </c>
      <c r="F807" s="1">
        <v>1.9487188929019901</v>
      </c>
    </row>
    <row r="808" spans="1:6" x14ac:dyDescent="0.35">
      <c r="A808" t="s">
        <v>71</v>
      </c>
      <c r="B808" t="s">
        <v>14</v>
      </c>
      <c r="C808">
        <v>1</v>
      </c>
      <c r="D808" s="1">
        <v>5.2444956946633203E-2</v>
      </c>
      <c r="E808" s="1">
        <v>160.16147838461501</v>
      </c>
      <c r="F808" s="1">
        <v>3.2745050480047902E-2</v>
      </c>
    </row>
    <row r="809" spans="1:6" x14ac:dyDescent="0.35">
      <c r="A809" t="s">
        <v>71</v>
      </c>
      <c r="B809" t="s">
        <v>15</v>
      </c>
      <c r="C809">
        <v>263</v>
      </c>
      <c r="D809" s="1">
        <v>9.5071315138664403</v>
      </c>
      <c r="E809" s="1">
        <v>160.16147838461501</v>
      </c>
      <c r="F809" s="1">
        <v>5.9359663820259101</v>
      </c>
    </row>
    <row r="810" spans="1:6" x14ac:dyDescent="0.35">
      <c r="A810" t="s">
        <v>71</v>
      </c>
      <c r="B810" t="s">
        <v>29</v>
      </c>
      <c r="C810">
        <v>2</v>
      </c>
      <c r="D810" s="1">
        <v>6.5946310675455894E-2</v>
      </c>
      <c r="E810" s="1">
        <v>160.16147838461501</v>
      </c>
      <c r="F810" s="1">
        <v>4.1174888831315003E-2</v>
      </c>
    </row>
    <row r="811" spans="1:6" x14ac:dyDescent="0.35">
      <c r="A811" t="s">
        <v>71</v>
      </c>
      <c r="B811" t="s">
        <v>16</v>
      </c>
      <c r="C811">
        <v>38</v>
      </c>
      <c r="D811" s="1">
        <v>0.79161673025461698</v>
      </c>
      <c r="E811" s="1">
        <v>160.16147838461501</v>
      </c>
      <c r="F811" s="1">
        <v>0.49426162785136901</v>
      </c>
    </row>
    <row r="812" spans="1:6" x14ac:dyDescent="0.35">
      <c r="A812" t="s">
        <v>71</v>
      </c>
      <c r="B812" t="s">
        <v>21</v>
      </c>
      <c r="C812">
        <v>5</v>
      </c>
      <c r="D812" s="1">
        <v>0.24182399502906801</v>
      </c>
      <c r="E812" s="1">
        <v>160.16147838461501</v>
      </c>
      <c r="F812" s="1">
        <v>0.150987614167963</v>
      </c>
    </row>
    <row r="813" spans="1:6" x14ac:dyDescent="0.35">
      <c r="A813" t="s">
        <v>71</v>
      </c>
      <c r="B813" t="s">
        <v>33</v>
      </c>
      <c r="C813">
        <v>284</v>
      </c>
      <c r="D813" s="1">
        <v>9.4387851633818691</v>
      </c>
      <c r="E813" s="1">
        <v>160.16147838461501</v>
      </c>
      <c r="F813" s="1">
        <v>5.8932929806725296</v>
      </c>
    </row>
    <row r="814" spans="1:6" x14ac:dyDescent="0.35">
      <c r="A814" t="s">
        <v>71</v>
      </c>
      <c r="B814" t="s">
        <v>32</v>
      </c>
      <c r="C814">
        <v>187</v>
      </c>
      <c r="D814" s="1">
        <v>3.9499550365645599</v>
      </c>
      <c r="E814" s="1">
        <v>160.16147838461501</v>
      </c>
      <c r="F814" s="1">
        <v>2.4662328772209898</v>
      </c>
    </row>
    <row r="815" spans="1:6" x14ac:dyDescent="0.35">
      <c r="A815" t="s">
        <v>71</v>
      </c>
      <c r="B815" t="s">
        <v>20</v>
      </c>
      <c r="C815">
        <v>1439</v>
      </c>
      <c r="D815" s="1">
        <v>63.0309186794819</v>
      </c>
      <c r="E815" s="1">
        <v>160.16147838461501</v>
      </c>
      <c r="F815" s="1">
        <v>39.354605935965601</v>
      </c>
    </row>
    <row r="816" spans="1:6" x14ac:dyDescent="0.35">
      <c r="A816" t="s">
        <v>71</v>
      </c>
      <c r="B816" t="s">
        <v>31</v>
      </c>
      <c r="C816">
        <v>34</v>
      </c>
      <c r="D816" s="1">
        <v>3.07930056069956</v>
      </c>
      <c r="E816" s="1">
        <v>160.16147838461501</v>
      </c>
      <c r="F816" s="1">
        <v>1.92262246312741</v>
      </c>
    </row>
    <row r="817" spans="1:6" x14ac:dyDescent="0.35">
      <c r="A817" t="s">
        <v>71</v>
      </c>
      <c r="B817" t="s">
        <v>36</v>
      </c>
      <c r="C817">
        <v>216</v>
      </c>
      <c r="D817" s="1">
        <v>12.7630108154206</v>
      </c>
      <c r="E817" s="1">
        <v>160.16147838461501</v>
      </c>
      <c r="F817" s="1">
        <v>7.9688392890400603</v>
      </c>
    </row>
    <row r="818" spans="1:6" x14ac:dyDescent="0.35">
      <c r="A818" t="s">
        <v>71</v>
      </c>
      <c r="B818" t="s">
        <v>35</v>
      </c>
      <c r="C818">
        <v>4</v>
      </c>
      <c r="D818" s="1">
        <v>0.165034776310893</v>
      </c>
      <c r="E818" s="1">
        <v>160.16147838461501</v>
      </c>
      <c r="F818" s="1">
        <v>0.103042740348947</v>
      </c>
    </row>
    <row r="819" spans="1:6" x14ac:dyDescent="0.35">
      <c r="A819" t="s">
        <v>71</v>
      </c>
      <c r="B819" t="s">
        <v>37</v>
      </c>
      <c r="C819">
        <v>196</v>
      </c>
      <c r="D819" s="1">
        <v>6.66233934536461</v>
      </c>
      <c r="E819" s="1">
        <v>160.16147838461501</v>
      </c>
      <c r="F819" s="1">
        <v>4.1597638911433696</v>
      </c>
    </row>
    <row r="820" spans="1:6" x14ac:dyDescent="0.35">
      <c r="A820" t="s">
        <v>71</v>
      </c>
      <c r="B820" t="s">
        <v>38</v>
      </c>
      <c r="C820">
        <v>47</v>
      </c>
      <c r="D820" s="1">
        <v>1.85387922440218</v>
      </c>
      <c r="E820" s="1">
        <v>160.16147838461501</v>
      </c>
      <c r="F820" s="1">
        <v>1.1575063136906301</v>
      </c>
    </row>
    <row r="821" spans="1:6" x14ac:dyDescent="0.35">
      <c r="A821" t="s">
        <v>71</v>
      </c>
      <c r="B821" t="s">
        <v>34</v>
      </c>
      <c r="C821">
        <v>155</v>
      </c>
      <c r="D821" s="1">
        <v>8.2578170580918506</v>
      </c>
      <c r="E821" s="1">
        <v>160.16147838461501</v>
      </c>
      <c r="F821" s="1">
        <v>5.1559320889017801</v>
      </c>
    </row>
    <row r="822" spans="1:6" x14ac:dyDescent="0.35">
      <c r="A822" t="s">
        <v>71</v>
      </c>
      <c r="B822" t="s">
        <v>55</v>
      </c>
      <c r="C822">
        <v>2298</v>
      </c>
      <c r="D822" s="1">
        <v>132.34262672439601</v>
      </c>
      <c r="E822" s="1">
        <v>160.16147838461501</v>
      </c>
      <c r="F822" s="1">
        <v>82.630747455131299</v>
      </c>
    </row>
    <row r="823" spans="1:6" x14ac:dyDescent="0.35">
      <c r="A823" t="s">
        <v>71</v>
      </c>
      <c r="B823" t="s">
        <v>30</v>
      </c>
      <c r="C823">
        <v>46</v>
      </c>
      <c r="D823" s="1">
        <v>1.0459494295370499</v>
      </c>
      <c r="E823" s="1">
        <v>160.16147838461501</v>
      </c>
      <c r="F823" s="1">
        <v>0.653059299955565</v>
      </c>
    </row>
    <row r="824" spans="1:6" x14ac:dyDescent="0.35">
      <c r="A824" t="s">
        <v>71</v>
      </c>
      <c r="B824" t="s">
        <v>22</v>
      </c>
      <c r="C824">
        <v>6</v>
      </c>
      <c r="D824" s="1">
        <v>0.58720671617158304</v>
      </c>
      <c r="E824" s="1">
        <v>160.16147838461501</v>
      </c>
      <c r="F824" s="1">
        <v>0.36663417576694302</v>
      </c>
    </row>
    <row r="825" spans="1:6" x14ac:dyDescent="0.35">
      <c r="A825" t="s">
        <v>71</v>
      </c>
      <c r="B825" t="s">
        <v>39</v>
      </c>
      <c r="C825">
        <v>33</v>
      </c>
      <c r="D825" s="1">
        <v>1.1219100306010801</v>
      </c>
      <c r="E825" s="1">
        <v>160.16147838461501</v>
      </c>
      <c r="F825" s="1">
        <v>0.70048680988502299</v>
      </c>
    </row>
    <row r="826" spans="1:6" x14ac:dyDescent="0.35">
      <c r="A826" t="s">
        <v>71</v>
      </c>
      <c r="B826" t="s">
        <v>40</v>
      </c>
      <c r="C826">
        <v>92</v>
      </c>
      <c r="D826" s="1">
        <v>6.5649243516340103</v>
      </c>
      <c r="E826" s="1">
        <v>160.16147838461501</v>
      </c>
      <c r="F826" s="1">
        <v>4.0989409050463896</v>
      </c>
    </row>
    <row r="827" spans="1:6" x14ac:dyDescent="0.35">
      <c r="A827" t="s">
        <v>71</v>
      </c>
      <c r="B827" t="s">
        <v>17</v>
      </c>
      <c r="C827">
        <v>338</v>
      </c>
      <c r="D827" s="1">
        <v>18.021266958367701</v>
      </c>
      <c r="E827" s="1">
        <v>160.16147838461501</v>
      </c>
      <c r="F827" s="1">
        <v>11.2519359462274</v>
      </c>
    </row>
    <row r="828" spans="1:6" x14ac:dyDescent="0.35">
      <c r="A828" t="s">
        <v>71</v>
      </c>
      <c r="B828" t="s">
        <v>45</v>
      </c>
      <c r="C828">
        <v>12</v>
      </c>
      <c r="D828" s="1">
        <v>0.47423840844312198</v>
      </c>
      <c r="E828" s="1">
        <v>160.16147838461501</v>
      </c>
      <c r="F828" s="1">
        <v>0.29610016917068899</v>
      </c>
    </row>
    <row r="829" spans="1:6" x14ac:dyDescent="0.35">
      <c r="A829" t="s">
        <v>71</v>
      </c>
      <c r="B829" t="s">
        <v>41</v>
      </c>
      <c r="C829">
        <v>8</v>
      </c>
      <c r="D829" s="1">
        <v>0.76859073527936295</v>
      </c>
      <c r="E829" s="1">
        <v>160.16147838461501</v>
      </c>
      <c r="F829" s="1">
        <v>0.47988489056878803</v>
      </c>
    </row>
    <row r="830" spans="1:6" x14ac:dyDescent="0.35">
      <c r="A830" t="s">
        <v>71</v>
      </c>
      <c r="B830" t="s">
        <v>200</v>
      </c>
      <c r="C830">
        <v>6235</v>
      </c>
      <c r="D830" s="1">
        <v>264.12865844717197</v>
      </c>
      <c r="E830" s="1">
        <v>160.16147838461501</v>
      </c>
      <c r="F830" s="1">
        <v>164.913973766456</v>
      </c>
    </row>
    <row r="831" spans="1:6" x14ac:dyDescent="0.35">
      <c r="A831" t="s">
        <v>71</v>
      </c>
      <c r="B831" t="s">
        <v>26</v>
      </c>
      <c r="C831">
        <v>70</v>
      </c>
      <c r="D831" s="1">
        <v>3.1269431306932298</v>
      </c>
      <c r="E831" s="1">
        <v>160.16147838461501</v>
      </c>
      <c r="F831" s="1">
        <v>1.95236904793307</v>
      </c>
    </row>
    <row r="832" spans="1:6" x14ac:dyDescent="0.35">
      <c r="A832" t="s">
        <v>71</v>
      </c>
      <c r="B832" t="s">
        <v>25</v>
      </c>
      <c r="C832">
        <v>61</v>
      </c>
      <c r="D832" s="1">
        <v>3.8558381129152202</v>
      </c>
      <c r="E832" s="1">
        <v>160.16147838461501</v>
      </c>
      <c r="F832" s="1">
        <v>2.4074691066822802</v>
      </c>
    </row>
    <row r="833" spans="1:6" x14ac:dyDescent="0.35">
      <c r="A833" t="s">
        <v>71</v>
      </c>
      <c r="B833" t="s">
        <v>46</v>
      </c>
      <c r="C833">
        <v>12</v>
      </c>
      <c r="D833" s="1">
        <v>0.29671875638238199</v>
      </c>
      <c r="E833" s="1">
        <v>160.16147838461501</v>
      </c>
      <c r="F833" s="1">
        <v>0.18526224868494001</v>
      </c>
    </row>
    <row r="834" spans="1:6" x14ac:dyDescent="0.35">
      <c r="A834" t="s">
        <v>72</v>
      </c>
      <c r="B834" t="s">
        <v>12</v>
      </c>
      <c r="C834">
        <v>16</v>
      </c>
      <c r="D834" s="1">
        <v>0.67356229672616796</v>
      </c>
      <c r="E834" s="1">
        <v>166.46067642001299</v>
      </c>
      <c r="F834" s="1">
        <v>0.40463748628933699</v>
      </c>
    </row>
    <row r="835" spans="1:6" x14ac:dyDescent="0.35">
      <c r="A835" t="s">
        <v>72</v>
      </c>
      <c r="B835" t="s">
        <v>28</v>
      </c>
      <c r="C835">
        <v>19</v>
      </c>
      <c r="D835" s="1">
        <v>1.5827079357887499</v>
      </c>
      <c r="E835" s="1">
        <v>166.46067642001299</v>
      </c>
      <c r="F835" s="1">
        <v>0.95079989450197</v>
      </c>
    </row>
    <row r="836" spans="1:6" x14ac:dyDescent="0.35">
      <c r="A836" t="s">
        <v>72</v>
      </c>
      <c r="B836" t="s">
        <v>47</v>
      </c>
      <c r="C836">
        <v>20</v>
      </c>
      <c r="D836" s="1">
        <v>0.42035418884994602</v>
      </c>
      <c r="E836" s="1">
        <v>166.46067642001299</v>
      </c>
      <c r="F836" s="1">
        <v>0.25252461896124301</v>
      </c>
    </row>
    <row r="837" spans="1:6" x14ac:dyDescent="0.35">
      <c r="A837" t="s">
        <v>72</v>
      </c>
      <c r="B837" t="s">
        <v>42</v>
      </c>
      <c r="C837">
        <v>387</v>
      </c>
      <c r="D837" s="1">
        <v>57.196163377732297</v>
      </c>
      <c r="E837" s="1">
        <v>166.46067642001299</v>
      </c>
      <c r="F837" s="1">
        <v>34.360165180042401</v>
      </c>
    </row>
    <row r="838" spans="1:6" x14ac:dyDescent="0.35">
      <c r="A838" t="s">
        <v>72</v>
      </c>
      <c r="B838" t="s">
        <v>50</v>
      </c>
      <c r="C838">
        <v>5426</v>
      </c>
      <c r="D838" s="1">
        <v>185.91439252832299</v>
      </c>
      <c r="E838" s="1">
        <v>166.46067642001299</v>
      </c>
      <c r="F838" s="1">
        <v>111.68667370978601</v>
      </c>
    </row>
    <row r="839" spans="1:6" x14ac:dyDescent="0.35">
      <c r="A839" t="s">
        <v>72</v>
      </c>
      <c r="B839" t="s">
        <v>51</v>
      </c>
      <c r="C839">
        <v>217</v>
      </c>
      <c r="D839" s="1">
        <v>7.7926789885683396</v>
      </c>
      <c r="E839" s="1">
        <v>166.46067642001299</v>
      </c>
      <c r="F839" s="1">
        <v>4.6813933213306704</v>
      </c>
    </row>
    <row r="840" spans="1:6" x14ac:dyDescent="0.35">
      <c r="A840" t="s">
        <v>72</v>
      </c>
      <c r="B840" t="s">
        <v>52</v>
      </c>
      <c r="C840">
        <v>10452</v>
      </c>
      <c r="D840" s="1">
        <v>316.19095303330897</v>
      </c>
      <c r="E840" s="1">
        <v>166.46067642001299</v>
      </c>
      <c r="F840" s="1">
        <v>189.94933808600999</v>
      </c>
    </row>
    <row r="841" spans="1:6" x14ac:dyDescent="0.35">
      <c r="A841" t="s">
        <v>72</v>
      </c>
      <c r="B841" t="s">
        <v>18</v>
      </c>
      <c r="C841">
        <v>3404</v>
      </c>
      <c r="D841" s="1">
        <v>77.580056452993304</v>
      </c>
      <c r="E841" s="1">
        <v>166.46067642001299</v>
      </c>
      <c r="F841" s="1">
        <v>46.605635710168301</v>
      </c>
    </row>
    <row r="842" spans="1:6" x14ac:dyDescent="0.35">
      <c r="A842" t="s">
        <v>72</v>
      </c>
      <c r="B842" t="s">
        <v>48</v>
      </c>
      <c r="C842">
        <v>1</v>
      </c>
      <c r="D842" s="1">
        <v>4.53221416055112E-2</v>
      </c>
      <c r="E842" s="1">
        <v>166.46067642001299</v>
      </c>
      <c r="F842" s="1">
        <v>2.7226935862710602E-2</v>
      </c>
    </row>
    <row r="843" spans="1:6" x14ac:dyDescent="0.35">
      <c r="A843" t="s">
        <v>72</v>
      </c>
      <c r="B843" t="s">
        <v>53</v>
      </c>
      <c r="C843">
        <v>3323</v>
      </c>
      <c r="D843" s="1">
        <v>131.46915218375901</v>
      </c>
      <c r="E843" s="1">
        <v>166.46067642001299</v>
      </c>
      <c r="F843" s="1">
        <v>78.979104862001506</v>
      </c>
    </row>
    <row r="844" spans="1:6" x14ac:dyDescent="0.35">
      <c r="A844" t="s">
        <v>72</v>
      </c>
      <c r="B844" t="s">
        <v>54</v>
      </c>
      <c r="C844">
        <v>134</v>
      </c>
      <c r="D844" s="1">
        <v>7.5499011361226103</v>
      </c>
      <c r="E844" s="1">
        <v>166.46067642001299</v>
      </c>
      <c r="F844" s="1">
        <v>4.5355463515435499</v>
      </c>
    </row>
    <row r="845" spans="1:6" x14ac:dyDescent="0.35">
      <c r="A845" t="s">
        <v>72</v>
      </c>
      <c r="B845" t="s">
        <v>24</v>
      </c>
      <c r="C845">
        <v>193</v>
      </c>
      <c r="D845" s="1">
        <v>8.1634750026048692</v>
      </c>
      <c r="E845" s="1">
        <v>166.46067642001299</v>
      </c>
      <c r="F845" s="1">
        <v>4.9041462393237101</v>
      </c>
    </row>
    <row r="846" spans="1:6" x14ac:dyDescent="0.35">
      <c r="A846" t="s">
        <v>72</v>
      </c>
      <c r="B846" t="s">
        <v>49</v>
      </c>
      <c r="C846">
        <v>5535</v>
      </c>
      <c r="D846" s="1">
        <v>104.01287670520701</v>
      </c>
      <c r="E846" s="1">
        <v>166.46067642001299</v>
      </c>
      <c r="F846" s="1">
        <v>62.484953769358803</v>
      </c>
    </row>
    <row r="847" spans="1:6" x14ac:dyDescent="0.35">
      <c r="A847" t="s">
        <v>72</v>
      </c>
      <c r="B847" t="s">
        <v>19</v>
      </c>
      <c r="C847">
        <v>29</v>
      </c>
      <c r="D847" s="1">
        <v>2.11586894318908</v>
      </c>
      <c r="E847" s="1">
        <v>166.46067642001299</v>
      </c>
      <c r="F847" s="1">
        <v>1.27109236168807</v>
      </c>
    </row>
    <row r="848" spans="1:6" x14ac:dyDescent="0.35">
      <c r="A848" t="s">
        <v>72</v>
      </c>
      <c r="B848" t="s">
        <v>15</v>
      </c>
      <c r="C848">
        <v>72</v>
      </c>
      <c r="D848" s="1">
        <v>1.84244887727702</v>
      </c>
      <c r="E848" s="1">
        <v>166.46067642001299</v>
      </c>
      <c r="F848" s="1">
        <v>1.1068373125122699</v>
      </c>
    </row>
    <row r="849" spans="1:6" x14ac:dyDescent="0.35">
      <c r="A849" t="s">
        <v>72</v>
      </c>
      <c r="B849" t="s">
        <v>29</v>
      </c>
      <c r="C849">
        <v>1</v>
      </c>
      <c r="D849" s="1">
        <v>2.2379216688293499E-2</v>
      </c>
      <c r="E849" s="1">
        <v>166.46067642001299</v>
      </c>
      <c r="F849" s="1">
        <v>1.34441461909156E-2</v>
      </c>
    </row>
    <row r="850" spans="1:6" x14ac:dyDescent="0.35">
      <c r="A850" t="s">
        <v>72</v>
      </c>
      <c r="B850" t="s">
        <v>23</v>
      </c>
      <c r="C850">
        <v>1</v>
      </c>
      <c r="D850" s="1">
        <v>3.5488935340015702E-2</v>
      </c>
      <c r="E850" s="1">
        <v>166.46067642001299</v>
      </c>
      <c r="F850" s="1">
        <v>2.13197111193217E-2</v>
      </c>
    </row>
    <row r="851" spans="1:6" x14ac:dyDescent="0.35">
      <c r="A851" t="s">
        <v>72</v>
      </c>
      <c r="B851" t="s">
        <v>16</v>
      </c>
      <c r="C851">
        <v>68</v>
      </c>
      <c r="D851" s="1">
        <v>1.0004674504876301</v>
      </c>
      <c r="E851" s="1">
        <v>166.46067642001299</v>
      </c>
      <c r="F851" s="1">
        <v>0.601023299919348</v>
      </c>
    </row>
    <row r="852" spans="1:6" x14ac:dyDescent="0.35">
      <c r="A852" t="s">
        <v>72</v>
      </c>
      <c r="B852" t="s">
        <v>21</v>
      </c>
      <c r="C852">
        <v>1</v>
      </c>
      <c r="D852" s="1">
        <v>3.4272171842643702E-2</v>
      </c>
      <c r="E852" s="1">
        <v>166.46067642001299</v>
      </c>
      <c r="F852" s="1">
        <v>2.0588749595230701E-2</v>
      </c>
    </row>
    <row r="853" spans="1:6" x14ac:dyDescent="0.35">
      <c r="A853" t="s">
        <v>72</v>
      </c>
      <c r="B853" t="s">
        <v>33</v>
      </c>
      <c r="C853">
        <v>422</v>
      </c>
      <c r="D853" s="1">
        <v>9.9022488638942097</v>
      </c>
      <c r="E853" s="1">
        <v>166.46067642001299</v>
      </c>
      <c r="F853" s="1">
        <v>5.9487015653528204</v>
      </c>
    </row>
    <row r="854" spans="1:6" x14ac:dyDescent="0.35">
      <c r="A854" t="s">
        <v>72</v>
      </c>
      <c r="B854" t="s">
        <v>32</v>
      </c>
      <c r="C854">
        <v>176</v>
      </c>
      <c r="D854" s="1">
        <v>2.6941741914034401</v>
      </c>
      <c r="E854" s="1">
        <v>166.46067642001299</v>
      </c>
      <c r="F854" s="1">
        <v>1.6185048921737599</v>
      </c>
    </row>
    <row r="855" spans="1:6" x14ac:dyDescent="0.35">
      <c r="A855" t="s">
        <v>72</v>
      </c>
      <c r="B855" t="s">
        <v>20</v>
      </c>
      <c r="C855">
        <v>4357</v>
      </c>
      <c r="D855" s="1">
        <v>128.40626150829601</v>
      </c>
      <c r="E855" s="1">
        <v>166.46067642001299</v>
      </c>
      <c r="F855" s="1">
        <v>77.139096313835594</v>
      </c>
    </row>
    <row r="856" spans="1:6" x14ac:dyDescent="0.35">
      <c r="A856" t="s">
        <v>72</v>
      </c>
      <c r="B856" t="s">
        <v>31</v>
      </c>
      <c r="C856">
        <v>48</v>
      </c>
      <c r="D856" s="1">
        <v>3.0943402006462701</v>
      </c>
      <c r="E856" s="1">
        <v>166.46067642001299</v>
      </c>
      <c r="F856" s="1">
        <v>1.8589016139996</v>
      </c>
    </row>
    <row r="857" spans="1:6" x14ac:dyDescent="0.35">
      <c r="A857" t="s">
        <v>72</v>
      </c>
      <c r="B857" t="s">
        <v>36</v>
      </c>
      <c r="C857">
        <v>193</v>
      </c>
      <c r="D857" s="1">
        <v>7.8715170618350498</v>
      </c>
      <c r="E857" s="1">
        <v>166.46067642001299</v>
      </c>
      <c r="F857" s="1">
        <v>4.7287547011845996</v>
      </c>
    </row>
    <row r="858" spans="1:6" x14ac:dyDescent="0.35">
      <c r="A858" t="s">
        <v>72</v>
      </c>
      <c r="B858" t="s">
        <v>35</v>
      </c>
      <c r="C858">
        <v>16</v>
      </c>
      <c r="D858" s="1">
        <v>0.45820231992418597</v>
      </c>
      <c r="E858" s="1">
        <v>166.46067642001299</v>
      </c>
      <c r="F858" s="1">
        <v>0.27526159918277099</v>
      </c>
    </row>
    <row r="859" spans="1:6" x14ac:dyDescent="0.35">
      <c r="A859" t="s">
        <v>72</v>
      </c>
      <c r="B859" t="s">
        <v>37</v>
      </c>
      <c r="C859">
        <v>110</v>
      </c>
      <c r="D859" s="1">
        <v>2.6848597568903498</v>
      </c>
      <c r="E859" s="1">
        <v>166.46067642001299</v>
      </c>
      <c r="F859" s="1">
        <v>1.6129093156607901</v>
      </c>
    </row>
    <row r="860" spans="1:6" x14ac:dyDescent="0.35">
      <c r="A860" t="s">
        <v>72</v>
      </c>
      <c r="B860" t="s">
        <v>38</v>
      </c>
      <c r="C860">
        <v>26</v>
      </c>
      <c r="D860" s="1">
        <v>0.71019525816296103</v>
      </c>
      <c r="E860" s="1">
        <v>166.46067642001299</v>
      </c>
      <c r="F860" s="1">
        <v>0.42664446248614202</v>
      </c>
    </row>
    <row r="861" spans="1:6" x14ac:dyDescent="0.35">
      <c r="A861" t="s">
        <v>72</v>
      </c>
      <c r="B861" t="s">
        <v>34</v>
      </c>
      <c r="C861">
        <v>155</v>
      </c>
      <c r="D861" s="1">
        <v>5.7954467734903803</v>
      </c>
      <c r="E861" s="1">
        <v>166.46067642001299</v>
      </c>
      <c r="F861" s="1">
        <v>3.4815710822100301</v>
      </c>
    </row>
    <row r="862" spans="1:6" x14ac:dyDescent="0.35">
      <c r="A862" t="s">
        <v>72</v>
      </c>
      <c r="B862" t="s">
        <v>55</v>
      </c>
      <c r="C862">
        <v>3323</v>
      </c>
      <c r="D862" s="1">
        <v>134.58823174560601</v>
      </c>
      <c r="E862" s="1">
        <v>166.46067642001299</v>
      </c>
      <c r="F862" s="1">
        <v>80.852868461265601</v>
      </c>
    </row>
    <row r="863" spans="1:6" x14ac:dyDescent="0.35">
      <c r="A863" t="s">
        <v>72</v>
      </c>
      <c r="B863" t="s">
        <v>30</v>
      </c>
      <c r="C863">
        <v>13</v>
      </c>
      <c r="D863" s="1">
        <v>0.21411893695963399</v>
      </c>
      <c r="E863" s="1">
        <v>166.46067642001299</v>
      </c>
      <c r="F863" s="1">
        <v>0.12863034175072699</v>
      </c>
    </row>
    <row r="864" spans="1:6" x14ac:dyDescent="0.35">
      <c r="A864" t="s">
        <v>72</v>
      </c>
      <c r="B864" t="s">
        <v>22</v>
      </c>
      <c r="C864">
        <v>1</v>
      </c>
      <c r="D864" s="1">
        <v>7.28457093821374E-2</v>
      </c>
      <c r="E864" s="1">
        <v>166.46067642001299</v>
      </c>
      <c r="F864" s="1">
        <v>4.3761512297555101E-2</v>
      </c>
    </row>
    <row r="865" spans="1:6" x14ac:dyDescent="0.35">
      <c r="A865" t="s">
        <v>72</v>
      </c>
      <c r="B865" t="s">
        <v>39</v>
      </c>
      <c r="C865">
        <v>34</v>
      </c>
      <c r="D865" s="1">
        <v>0.81550972524938103</v>
      </c>
      <c r="E865" s="1">
        <v>166.46067642001299</v>
      </c>
      <c r="F865" s="1">
        <v>0.48991133689237798</v>
      </c>
    </row>
    <row r="866" spans="1:6" x14ac:dyDescent="0.35">
      <c r="A866" t="s">
        <v>72</v>
      </c>
      <c r="B866" t="s">
        <v>40</v>
      </c>
      <c r="C866">
        <v>35</v>
      </c>
      <c r="D866" s="1">
        <v>1.8734009719767299</v>
      </c>
      <c r="E866" s="1">
        <v>166.46067642001299</v>
      </c>
      <c r="F866" s="1">
        <v>1.12543155072239</v>
      </c>
    </row>
    <row r="867" spans="1:6" x14ac:dyDescent="0.35">
      <c r="A867" t="s">
        <v>72</v>
      </c>
      <c r="B867" t="s">
        <v>17</v>
      </c>
      <c r="C867">
        <v>854</v>
      </c>
      <c r="D867" s="1">
        <v>32.210498204827999</v>
      </c>
      <c r="E867" s="1">
        <v>166.46067642001299</v>
      </c>
      <c r="F867" s="1">
        <v>19.350214655835298</v>
      </c>
    </row>
    <row r="868" spans="1:6" x14ac:dyDescent="0.35">
      <c r="A868" t="s">
        <v>72</v>
      </c>
      <c r="B868" t="s">
        <v>45</v>
      </c>
      <c r="C868">
        <v>8</v>
      </c>
      <c r="D868" s="1">
        <v>0.175014073127084</v>
      </c>
      <c r="E868" s="1">
        <v>166.46067642001299</v>
      </c>
      <c r="F868" s="1">
        <v>0.10513838877206599</v>
      </c>
    </row>
    <row r="869" spans="1:6" x14ac:dyDescent="0.35">
      <c r="A869" t="s">
        <v>72</v>
      </c>
      <c r="B869" t="s">
        <v>41</v>
      </c>
      <c r="C869">
        <v>17</v>
      </c>
      <c r="D869" s="1">
        <v>1.1126124264989401</v>
      </c>
      <c r="E869" s="1">
        <v>166.46067642001299</v>
      </c>
      <c r="F869" s="1">
        <v>0.66839355121422195</v>
      </c>
    </row>
    <row r="870" spans="1:6" x14ac:dyDescent="0.35">
      <c r="A870" t="s">
        <v>72</v>
      </c>
      <c r="B870" t="s">
        <v>200</v>
      </c>
      <c r="C870">
        <v>8321</v>
      </c>
      <c r="D870" s="1">
        <v>248.02386138043599</v>
      </c>
      <c r="E870" s="1">
        <v>166.46067642001299</v>
      </c>
      <c r="F870" s="1">
        <v>148.99847021804899</v>
      </c>
    </row>
    <row r="871" spans="1:6" x14ac:dyDescent="0.35">
      <c r="A871" t="s">
        <v>72</v>
      </c>
      <c r="B871" t="s">
        <v>26</v>
      </c>
      <c r="C871">
        <v>68</v>
      </c>
      <c r="D871" s="1">
        <v>2.1570971116595001</v>
      </c>
      <c r="E871" s="1">
        <v>166.46067642001299</v>
      </c>
      <c r="F871" s="1">
        <v>1.2958598739661</v>
      </c>
    </row>
    <row r="872" spans="1:6" x14ac:dyDescent="0.35">
      <c r="A872" t="s">
        <v>72</v>
      </c>
      <c r="B872" t="s">
        <v>25</v>
      </c>
      <c r="C872">
        <v>110</v>
      </c>
      <c r="D872" s="1">
        <v>4.9685275467662304</v>
      </c>
      <c r="E872" s="1">
        <v>166.46067642001299</v>
      </c>
      <c r="F872" s="1">
        <v>2.98480557307701</v>
      </c>
    </row>
    <row r="873" spans="1:6" x14ac:dyDescent="0.35">
      <c r="A873" t="s">
        <v>72</v>
      </c>
      <c r="B873" t="s">
        <v>46</v>
      </c>
      <c r="C873">
        <v>6</v>
      </c>
      <c r="D873" s="1">
        <v>0.106166283353107</v>
      </c>
      <c r="E873" s="1">
        <v>166.46067642001299</v>
      </c>
      <c r="F873" s="1">
        <v>6.3778596624964198E-2</v>
      </c>
    </row>
    <row r="874" spans="1:6" x14ac:dyDescent="0.35">
      <c r="A874" t="s">
        <v>73</v>
      </c>
      <c r="B874" t="s">
        <v>12</v>
      </c>
      <c r="C874">
        <v>10</v>
      </c>
      <c r="D874" s="1">
        <v>0.492089021804403</v>
      </c>
      <c r="E874" s="1">
        <v>171.78042519700099</v>
      </c>
      <c r="F874" s="1">
        <v>0.28646396773093702</v>
      </c>
    </row>
    <row r="875" spans="1:6" x14ac:dyDescent="0.35">
      <c r="A875" t="s">
        <v>73</v>
      </c>
      <c r="B875" t="s">
        <v>28</v>
      </c>
      <c r="C875">
        <v>72</v>
      </c>
      <c r="D875" s="1">
        <v>6.8054664426683198</v>
      </c>
      <c r="E875" s="1">
        <v>171.78042519700099</v>
      </c>
      <c r="F875" s="1">
        <v>3.9617240642312299</v>
      </c>
    </row>
    <row r="876" spans="1:6" x14ac:dyDescent="0.35">
      <c r="A876" t="s">
        <v>73</v>
      </c>
      <c r="B876" t="s">
        <v>47</v>
      </c>
      <c r="C876">
        <v>14</v>
      </c>
      <c r="D876" s="1">
        <v>0.33634096834948601</v>
      </c>
      <c r="E876" s="1">
        <v>171.78042519700099</v>
      </c>
      <c r="F876" s="1">
        <v>0.195797028656649</v>
      </c>
    </row>
    <row r="877" spans="1:6" x14ac:dyDescent="0.35">
      <c r="A877" t="s">
        <v>73</v>
      </c>
      <c r="B877" t="s">
        <v>42</v>
      </c>
      <c r="C877">
        <v>179</v>
      </c>
      <c r="D877" s="1">
        <v>30.8769396725157</v>
      </c>
      <c r="E877" s="1">
        <v>171.78042519700099</v>
      </c>
      <c r="F877" s="1">
        <v>17.9746555156709</v>
      </c>
    </row>
    <row r="878" spans="1:6" x14ac:dyDescent="0.35">
      <c r="A878" t="s">
        <v>73</v>
      </c>
      <c r="B878" t="s">
        <v>50</v>
      </c>
      <c r="C878">
        <v>4528</v>
      </c>
      <c r="D878" s="1">
        <v>178.69320638861601</v>
      </c>
      <c r="E878" s="1">
        <v>171.78042519700099</v>
      </c>
      <c r="F878" s="1">
        <v>104.024196111802</v>
      </c>
    </row>
    <row r="879" spans="1:6" x14ac:dyDescent="0.35">
      <c r="A879" t="s">
        <v>73</v>
      </c>
      <c r="B879" t="s">
        <v>51</v>
      </c>
      <c r="C879">
        <v>134</v>
      </c>
      <c r="D879" s="1">
        <v>5.6076449739190304</v>
      </c>
      <c r="E879" s="1">
        <v>171.78042519700099</v>
      </c>
      <c r="F879" s="1">
        <v>3.2644260645461101</v>
      </c>
    </row>
    <row r="880" spans="1:6" x14ac:dyDescent="0.35">
      <c r="A880" t="s">
        <v>73</v>
      </c>
      <c r="B880" t="s">
        <v>52</v>
      </c>
      <c r="C880">
        <v>10096</v>
      </c>
      <c r="D880" s="1">
        <v>351.027695141886</v>
      </c>
      <c r="E880" s="1">
        <v>171.78042519700099</v>
      </c>
      <c r="F880" s="1">
        <v>204.34673784240599</v>
      </c>
    </row>
    <row r="881" spans="1:6" x14ac:dyDescent="0.35">
      <c r="A881" t="s">
        <v>73</v>
      </c>
      <c r="B881" t="s">
        <v>18</v>
      </c>
      <c r="C881">
        <v>2902</v>
      </c>
      <c r="D881" s="1">
        <v>76.182207959335003</v>
      </c>
      <c r="E881" s="1">
        <v>171.78042519700099</v>
      </c>
      <c r="F881" s="1">
        <v>44.348596687875101</v>
      </c>
    </row>
    <row r="882" spans="1:6" x14ac:dyDescent="0.35">
      <c r="A882" t="s">
        <v>73</v>
      </c>
      <c r="B882" t="s">
        <v>48</v>
      </c>
      <c r="C882">
        <v>2</v>
      </c>
      <c r="D882" s="1">
        <v>0.10590861842681799</v>
      </c>
      <c r="E882" s="1">
        <v>171.78042519700099</v>
      </c>
      <c r="F882" s="1">
        <v>6.1653484851583097E-2</v>
      </c>
    </row>
    <row r="883" spans="1:6" x14ac:dyDescent="0.35">
      <c r="A883" t="s">
        <v>73</v>
      </c>
      <c r="B883" t="s">
        <v>53</v>
      </c>
      <c r="C883">
        <v>2912</v>
      </c>
      <c r="D883" s="1">
        <v>130.65443524347901</v>
      </c>
      <c r="E883" s="1">
        <v>171.78042519700099</v>
      </c>
      <c r="F883" s="1">
        <v>76.058977670850496</v>
      </c>
    </row>
    <row r="884" spans="1:6" x14ac:dyDescent="0.35">
      <c r="A884" t="s">
        <v>73</v>
      </c>
      <c r="B884" t="s">
        <v>54</v>
      </c>
      <c r="C884">
        <v>123</v>
      </c>
      <c r="D884" s="1">
        <v>8.0730745790502105</v>
      </c>
      <c r="E884" s="1">
        <v>171.78042519700099</v>
      </c>
      <c r="F884" s="1">
        <v>4.6996475703165004</v>
      </c>
    </row>
    <row r="885" spans="1:6" x14ac:dyDescent="0.35">
      <c r="A885" t="s">
        <v>73</v>
      </c>
      <c r="B885" t="s">
        <v>24</v>
      </c>
      <c r="C885">
        <v>128</v>
      </c>
      <c r="D885" s="1">
        <v>6.2179415511243104</v>
      </c>
      <c r="E885" s="1">
        <v>171.78042519700099</v>
      </c>
      <c r="F885" s="1">
        <v>3.6197032019180599</v>
      </c>
    </row>
    <row r="886" spans="1:6" x14ac:dyDescent="0.35">
      <c r="A886" t="s">
        <v>73</v>
      </c>
      <c r="B886" t="s">
        <v>49</v>
      </c>
      <c r="C886">
        <v>5195</v>
      </c>
      <c r="D886" s="1">
        <v>112.880689722233</v>
      </c>
      <c r="E886" s="1">
        <v>171.78042519700099</v>
      </c>
      <c r="F886" s="1">
        <v>65.712196015802903</v>
      </c>
    </row>
    <row r="887" spans="1:6" x14ac:dyDescent="0.35">
      <c r="A887" t="s">
        <v>73</v>
      </c>
      <c r="B887" t="s">
        <v>19</v>
      </c>
      <c r="C887">
        <v>55</v>
      </c>
      <c r="D887" s="1">
        <v>4.6291968277819704</v>
      </c>
      <c r="E887" s="1">
        <v>171.78042519700099</v>
      </c>
      <c r="F887" s="1">
        <v>2.6948337230351598</v>
      </c>
    </row>
    <row r="888" spans="1:6" x14ac:dyDescent="0.35">
      <c r="A888" t="s">
        <v>73</v>
      </c>
      <c r="B888" t="s">
        <v>15</v>
      </c>
      <c r="C888">
        <v>199</v>
      </c>
      <c r="D888" s="1">
        <v>5.8490378643675696</v>
      </c>
      <c r="E888" s="1">
        <v>171.78042519700099</v>
      </c>
      <c r="F888" s="1">
        <v>3.4049501610324802</v>
      </c>
    </row>
    <row r="889" spans="1:6" x14ac:dyDescent="0.35">
      <c r="A889" t="s">
        <v>73</v>
      </c>
      <c r="B889" t="s">
        <v>16</v>
      </c>
      <c r="C889">
        <v>41</v>
      </c>
      <c r="D889" s="1">
        <v>0.69333824134174704</v>
      </c>
      <c r="E889" s="1">
        <v>171.78042519700099</v>
      </c>
      <c r="F889" s="1">
        <v>0.40361888762739601</v>
      </c>
    </row>
    <row r="890" spans="1:6" x14ac:dyDescent="0.35">
      <c r="A890" t="s">
        <v>73</v>
      </c>
      <c r="B890" t="s">
        <v>21</v>
      </c>
      <c r="C890">
        <v>6</v>
      </c>
      <c r="D890" s="1">
        <v>0.236031428507473</v>
      </c>
      <c r="E890" s="1">
        <v>171.78042519700099</v>
      </c>
      <c r="F890" s="1">
        <v>0.13740298304465601</v>
      </c>
    </row>
    <row r="891" spans="1:6" x14ac:dyDescent="0.35">
      <c r="A891" t="s">
        <v>73</v>
      </c>
      <c r="B891" t="s">
        <v>33</v>
      </c>
      <c r="C891">
        <v>349</v>
      </c>
      <c r="D891" s="1">
        <v>9.5771650823049193</v>
      </c>
      <c r="E891" s="1">
        <v>171.78042519700099</v>
      </c>
      <c r="F891" s="1">
        <v>5.5752365680324996</v>
      </c>
    </row>
    <row r="892" spans="1:6" x14ac:dyDescent="0.35">
      <c r="A892" t="s">
        <v>73</v>
      </c>
      <c r="B892" t="s">
        <v>32</v>
      </c>
      <c r="C892">
        <v>265</v>
      </c>
      <c r="D892" s="1">
        <v>4.6318943461797097</v>
      </c>
      <c r="E892" s="1">
        <v>171.78042519700099</v>
      </c>
      <c r="F892" s="1">
        <v>2.69640405236381</v>
      </c>
    </row>
    <row r="893" spans="1:6" x14ac:dyDescent="0.35">
      <c r="A893" t="s">
        <v>73</v>
      </c>
      <c r="B893" t="s">
        <v>20</v>
      </c>
      <c r="C893">
        <v>1888</v>
      </c>
      <c r="D893" s="1">
        <v>66.188661387237502</v>
      </c>
      <c r="E893" s="1">
        <v>171.78042519700099</v>
      </c>
      <c r="F893" s="1">
        <v>38.530968421652901</v>
      </c>
    </row>
    <row r="894" spans="1:6" x14ac:dyDescent="0.35">
      <c r="A894" t="s">
        <v>73</v>
      </c>
      <c r="B894" t="s">
        <v>31</v>
      </c>
      <c r="C894">
        <v>57</v>
      </c>
      <c r="D894" s="1">
        <v>4.2462160836442298</v>
      </c>
      <c r="E894" s="1">
        <v>171.78042519700099</v>
      </c>
      <c r="F894" s="1">
        <v>2.4718858850038301</v>
      </c>
    </row>
    <row r="895" spans="1:6" x14ac:dyDescent="0.35">
      <c r="A895" t="s">
        <v>73</v>
      </c>
      <c r="B895" t="s">
        <v>36</v>
      </c>
      <c r="C895">
        <v>223</v>
      </c>
      <c r="D895" s="1">
        <v>10.605840762454299</v>
      </c>
      <c r="E895" s="1">
        <v>171.78042519700099</v>
      </c>
      <c r="F895" s="1">
        <v>6.1740682911288198</v>
      </c>
    </row>
    <row r="896" spans="1:6" x14ac:dyDescent="0.35">
      <c r="A896" t="s">
        <v>73</v>
      </c>
      <c r="B896" t="s">
        <v>35</v>
      </c>
      <c r="C896">
        <v>4</v>
      </c>
      <c r="D896" s="1">
        <v>0.125634241330352</v>
      </c>
      <c r="E896" s="1">
        <v>171.78042519700099</v>
      </c>
      <c r="F896" s="1">
        <v>7.3136529488893903E-2</v>
      </c>
    </row>
    <row r="897" spans="1:6" x14ac:dyDescent="0.35">
      <c r="A897" t="s">
        <v>73</v>
      </c>
      <c r="B897" t="s">
        <v>37</v>
      </c>
      <c r="C897">
        <v>60</v>
      </c>
      <c r="D897" s="1">
        <v>1.6146807988581999</v>
      </c>
      <c r="E897" s="1">
        <v>171.78042519700099</v>
      </c>
      <c r="F897" s="1">
        <v>0.93996786712249303</v>
      </c>
    </row>
    <row r="898" spans="1:6" x14ac:dyDescent="0.35">
      <c r="A898" t="s">
        <v>73</v>
      </c>
      <c r="B898" t="s">
        <v>38</v>
      </c>
      <c r="C898">
        <v>9</v>
      </c>
      <c r="D898" s="1">
        <v>0.28292751620788298</v>
      </c>
      <c r="E898" s="1">
        <v>171.78042519700099</v>
      </c>
      <c r="F898" s="1">
        <v>0.16470300145282399</v>
      </c>
    </row>
    <row r="899" spans="1:6" x14ac:dyDescent="0.35">
      <c r="A899" t="s">
        <v>73</v>
      </c>
      <c r="B899" t="s">
        <v>34</v>
      </c>
      <c r="C899">
        <v>35</v>
      </c>
      <c r="D899" s="1">
        <v>1.47812517775557</v>
      </c>
      <c r="E899" s="1">
        <v>171.78042519700099</v>
      </c>
      <c r="F899" s="1">
        <v>0.86047358193486201</v>
      </c>
    </row>
    <row r="900" spans="1:6" x14ac:dyDescent="0.35">
      <c r="A900" t="s">
        <v>73</v>
      </c>
      <c r="B900" t="s">
        <v>55</v>
      </c>
      <c r="C900">
        <v>3065</v>
      </c>
      <c r="D900" s="1">
        <v>143.09437319440099</v>
      </c>
      <c r="E900" s="1">
        <v>171.78042519700099</v>
      </c>
      <c r="F900" s="1">
        <v>83.300744558233404</v>
      </c>
    </row>
    <row r="901" spans="1:6" x14ac:dyDescent="0.35">
      <c r="A901" t="s">
        <v>73</v>
      </c>
      <c r="B901" t="s">
        <v>30</v>
      </c>
      <c r="C901">
        <v>53</v>
      </c>
      <c r="D901" s="1">
        <v>1.01379733503921</v>
      </c>
      <c r="E901" s="1">
        <v>171.78042519700099</v>
      </c>
      <c r="F901" s="1">
        <v>0.59017046550942498</v>
      </c>
    </row>
    <row r="902" spans="1:6" x14ac:dyDescent="0.35">
      <c r="A902" t="s">
        <v>73</v>
      </c>
      <c r="B902" t="s">
        <v>22</v>
      </c>
      <c r="C902">
        <v>18</v>
      </c>
      <c r="D902" s="1">
        <v>1.6101572818305401</v>
      </c>
      <c r="E902" s="1">
        <v>171.78042519700099</v>
      </c>
      <c r="F902" s="1">
        <v>0.937334553680364</v>
      </c>
    </row>
    <row r="903" spans="1:6" x14ac:dyDescent="0.35">
      <c r="A903" t="s">
        <v>73</v>
      </c>
      <c r="B903" t="s">
        <v>39</v>
      </c>
      <c r="C903">
        <v>2</v>
      </c>
      <c r="D903" s="1">
        <v>5.45315993356063E-2</v>
      </c>
      <c r="E903" s="1">
        <v>171.78042519700099</v>
      </c>
      <c r="F903" s="1">
        <v>3.1744943740282701E-2</v>
      </c>
    </row>
    <row r="904" spans="1:6" x14ac:dyDescent="0.35">
      <c r="A904" t="s">
        <v>73</v>
      </c>
      <c r="B904" t="s">
        <v>40</v>
      </c>
      <c r="C904">
        <v>20</v>
      </c>
      <c r="D904" s="1">
        <v>1.2050565467527099</v>
      </c>
      <c r="E904" s="1">
        <v>171.78042519700099</v>
      </c>
      <c r="F904" s="1">
        <v>0.70150981718128202</v>
      </c>
    </row>
    <row r="905" spans="1:6" x14ac:dyDescent="0.35">
      <c r="A905" t="s">
        <v>73</v>
      </c>
      <c r="B905" t="s">
        <v>17</v>
      </c>
      <c r="C905">
        <v>451</v>
      </c>
      <c r="D905" s="1">
        <v>19.486333381015299</v>
      </c>
      <c r="E905" s="1">
        <v>171.78042519700099</v>
      </c>
      <c r="F905" s="1">
        <v>11.3437449922877</v>
      </c>
    </row>
    <row r="906" spans="1:6" x14ac:dyDescent="0.35">
      <c r="A906" t="s">
        <v>73</v>
      </c>
      <c r="B906" t="s">
        <v>45</v>
      </c>
      <c r="C906">
        <v>14</v>
      </c>
      <c r="D906" s="1">
        <v>0.49458793042038401</v>
      </c>
      <c r="E906" s="1">
        <v>171.78042519700099</v>
      </c>
      <c r="F906" s="1">
        <v>0.28791867865804899</v>
      </c>
    </row>
    <row r="907" spans="1:6" x14ac:dyDescent="0.35">
      <c r="A907" t="s">
        <v>73</v>
      </c>
      <c r="B907" t="s">
        <v>41</v>
      </c>
      <c r="C907">
        <v>3</v>
      </c>
      <c r="D907" s="1">
        <v>0.240757382586546</v>
      </c>
      <c r="E907" s="1">
        <v>171.78042519700099</v>
      </c>
      <c r="F907" s="1">
        <v>0.14015414288935499</v>
      </c>
    </row>
    <row r="908" spans="1:6" x14ac:dyDescent="0.35">
      <c r="A908" t="s">
        <v>73</v>
      </c>
      <c r="B908" t="s">
        <v>200</v>
      </c>
      <c r="C908">
        <v>8156</v>
      </c>
      <c r="D908" s="1">
        <v>281.20675766894902</v>
      </c>
      <c r="E908" s="1">
        <v>171.78042519700099</v>
      </c>
      <c r="F908" s="1">
        <v>163.70128164862501</v>
      </c>
    </row>
    <row r="909" spans="1:6" x14ac:dyDescent="0.35">
      <c r="A909" t="s">
        <v>73</v>
      </c>
      <c r="B909" t="s">
        <v>26</v>
      </c>
      <c r="C909">
        <v>93</v>
      </c>
      <c r="D909" s="1">
        <v>3.37252619103467</v>
      </c>
      <c r="E909" s="1">
        <v>171.78042519700099</v>
      </c>
      <c r="F909" s="1">
        <v>1.9632773566411901</v>
      </c>
    </row>
    <row r="910" spans="1:6" x14ac:dyDescent="0.35">
      <c r="A910" t="s">
        <v>73</v>
      </c>
      <c r="B910" t="s">
        <v>25</v>
      </c>
      <c r="C910">
        <v>55</v>
      </c>
      <c r="D910" s="1">
        <v>2.8642110561998102</v>
      </c>
      <c r="E910" s="1">
        <v>171.78042519700099</v>
      </c>
      <c r="F910" s="1">
        <v>1.66736754372047</v>
      </c>
    </row>
    <row r="911" spans="1:6" x14ac:dyDescent="0.35">
      <c r="A911" t="s">
        <v>73</v>
      </c>
      <c r="B911" t="s">
        <v>46</v>
      </c>
      <c r="C911">
        <v>3</v>
      </c>
      <c r="D911" s="1">
        <v>6.3848730928597497E-2</v>
      </c>
      <c r="E911" s="1">
        <v>171.78042519700099</v>
      </c>
      <c r="F911" s="1">
        <v>3.7168804801463597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127"/>
  <sheetViews>
    <sheetView workbookViewId="0">
      <selection activeCell="H21" sqref="H21"/>
    </sheetView>
  </sheetViews>
  <sheetFormatPr defaultRowHeight="14.5" x14ac:dyDescent="0.35"/>
  <cols>
    <col min="1" max="1" width="12" bestFit="1" customWidth="1"/>
    <col min="3" max="3" width="21.453125" bestFit="1" customWidth="1"/>
    <col min="4" max="4" width="10.54296875" bestFit="1" customWidth="1"/>
    <col min="5" max="5" width="12.08984375" style="1" bestFit="1" customWidth="1"/>
    <col min="6" max="6" width="23.1796875" style="1" bestFit="1" customWidth="1"/>
    <col min="7" max="7" width="14.1796875" style="1" bestFit="1" customWidth="1"/>
  </cols>
  <sheetData>
    <row r="1" spans="1:7" x14ac:dyDescent="0.35">
      <c r="A1" s="3" t="s">
        <v>9</v>
      </c>
      <c r="B1" s="3" t="s">
        <v>140</v>
      </c>
      <c r="C1" s="3" t="s">
        <v>155</v>
      </c>
      <c r="D1" s="3" t="s">
        <v>235</v>
      </c>
      <c r="E1" s="39" t="s">
        <v>236</v>
      </c>
      <c r="F1" s="39" t="s">
        <v>237</v>
      </c>
      <c r="G1" s="39" t="s">
        <v>238</v>
      </c>
    </row>
    <row r="2" spans="1:7" x14ac:dyDescent="0.35">
      <c r="A2" t="s">
        <v>74</v>
      </c>
      <c r="B2" t="s">
        <v>28</v>
      </c>
      <c r="C2" t="s">
        <v>156</v>
      </c>
      <c r="D2">
        <v>3</v>
      </c>
      <c r="E2" s="1">
        <v>0.27936421451732601</v>
      </c>
      <c r="F2" s="1">
        <v>183.39903126554799</v>
      </c>
      <c r="G2" s="1">
        <v>0.15232589430247701</v>
      </c>
    </row>
    <row r="3" spans="1:7" x14ac:dyDescent="0.35">
      <c r="A3" t="s">
        <v>74</v>
      </c>
      <c r="B3" t="s">
        <v>18</v>
      </c>
      <c r="C3" t="s">
        <v>157</v>
      </c>
      <c r="D3">
        <v>881</v>
      </c>
      <c r="E3" s="1">
        <v>22.379080194038998</v>
      </c>
      <c r="F3" s="1">
        <v>183.39903126554799</v>
      </c>
      <c r="G3" s="1">
        <v>12.2023982567475</v>
      </c>
    </row>
    <row r="4" spans="1:7" x14ac:dyDescent="0.35">
      <c r="A4" t="s">
        <v>74</v>
      </c>
      <c r="B4" t="s">
        <v>18</v>
      </c>
      <c r="C4" t="s">
        <v>158</v>
      </c>
      <c r="D4">
        <v>60</v>
      </c>
      <c r="E4" s="1">
        <v>1.45863317715512</v>
      </c>
      <c r="F4" s="1">
        <v>183.39903126554799</v>
      </c>
      <c r="G4" s="1">
        <v>0.79533308714326301</v>
      </c>
    </row>
    <row r="5" spans="1:7" x14ac:dyDescent="0.35">
      <c r="A5" t="s">
        <v>74</v>
      </c>
      <c r="B5" t="s">
        <v>18</v>
      </c>
      <c r="C5" t="s">
        <v>159</v>
      </c>
      <c r="D5">
        <v>748</v>
      </c>
      <c r="E5" s="1">
        <v>19.309431516672099</v>
      </c>
      <c r="F5" s="1">
        <v>183.39903126554799</v>
      </c>
      <c r="G5" s="1">
        <v>10.528644226431901</v>
      </c>
    </row>
    <row r="6" spans="1:7" x14ac:dyDescent="0.35">
      <c r="A6" t="s">
        <v>74</v>
      </c>
      <c r="B6" t="s">
        <v>18</v>
      </c>
      <c r="C6" t="s">
        <v>160</v>
      </c>
      <c r="D6">
        <v>129</v>
      </c>
      <c r="E6" s="1">
        <v>3.2794968172790702</v>
      </c>
      <c r="F6" s="1">
        <v>183.39903126554799</v>
      </c>
      <c r="G6" s="1">
        <v>1.78817564882914</v>
      </c>
    </row>
    <row r="7" spans="1:7" x14ac:dyDescent="0.35">
      <c r="A7" t="s">
        <v>74</v>
      </c>
      <c r="B7" t="s">
        <v>18</v>
      </c>
      <c r="C7" t="s">
        <v>161</v>
      </c>
      <c r="D7">
        <v>96</v>
      </c>
      <c r="E7" s="1">
        <v>2.3808655807073098</v>
      </c>
      <c r="F7" s="1">
        <v>183.39903126554799</v>
      </c>
      <c r="G7" s="1">
        <v>1.2981887441161</v>
      </c>
    </row>
    <row r="8" spans="1:7" x14ac:dyDescent="0.35">
      <c r="A8" t="s">
        <v>74</v>
      </c>
      <c r="B8" t="s">
        <v>19</v>
      </c>
      <c r="C8" t="s">
        <v>162</v>
      </c>
      <c r="D8">
        <v>28</v>
      </c>
      <c r="E8" s="1">
        <v>2.2894238067761301</v>
      </c>
      <c r="F8" s="1">
        <v>183.39903126554799</v>
      </c>
      <c r="G8" s="1">
        <v>1.24832928013737</v>
      </c>
    </row>
    <row r="9" spans="1:7" x14ac:dyDescent="0.35">
      <c r="A9" t="s">
        <v>74</v>
      </c>
      <c r="B9" t="s">
        <v>20</v>
      </c>
      <c r="C9" t="s">
        <v>163</v>
      </c>
      <c r="D9">
        <v>4</v>
      </c>
      <c r="E9" s="1">
        <v>0.16852367936158899</v>
      </c>
      <c r="F9" s="1">
        <v>183.39903126554799</v>
      </c>
      <c r="G9" s="1">
        <v>9.1889078256678094E-2</v>
      </c>
    </row>
    <row r="10" spans="1:7" x14ac:dyDescent="0.35">
      <c r="A10" t="s">
        <v>74</v>
      </c>
      <c r="B10" t="s">
        <v>20</v>
      </c>
      <c r="C10" t="s">
        <v>164</v>
      </c>
      <c r="D10">
        <v>1</v>
      </c>
      <c r="E10" s="1">
        <v>3.5537497253087399E-2</v>
      </c>
      <c r="F10" s="1">
        <v>183.39903126554799</v>
      </c>
      <c r="G10" s="1">
        <v>1.9377145564979398E-2</v>
      </c>
    </row>
    <row r="11" spans="1:7" x14ac:dyDescent="0.35">
      <c r="A11" t="s">
        <v>74</v>
      </c>
      <c r="B11" t="s">
        <v>20</v>
      </c>
      <c r="C11" t="s">
        <v>165</v>
      </c>
      <c r="D11">
        <v>2</v>
      </c>
      <c r="E11" s="1">
        <v>7.0206713595977202E-2</v>
      </c>
      <c r="F11" s="1">
        <v>183.39903126554799</v>
      </c>
      <c r="G11" s="1">
        <v>3.82808530184236E-2</v>
      </c>
    </row>
    <row r="12" spans="1:7" x14ac:dyDescent="0.35">
      <c r="A12" t="s">
        <v>74</v>
      </c>
      <c r="B12" t="s">
        <v>20</v>
      </c>
      <c r="C12" t="s">
        <v>166</v>
      </c>
      <c r="D12">
        <v>8</v>
      </c>
      <c r="E12" s="1">
        <v>0.253699907808836</v>
      </c>
      <c r="F12" s="1">
        <v>183.39903126554799</v>
      </c>
      <c r="G12" s="1">
        <v>0.13833219622708801</v>
      </c>
    </row>
    <row r="13" spans="1:7" x14ac:dyDescent="0.35">
      <c r="A13" t="s">
        <v>74</v>
      </c>
      <c r="B13" t="s">
        <v>20</v>
      </c>
      <c r="C13" t="s">
        <v>167</v>
      </c>
      <c r="D13">
        <v>2149</v>
      </c>
      <c r="E13" s="1">
        <v>72.524912021335396</v>
      </c>
      <c r="F13" s="1">
        <v>183.39903126554799</v>
      </c>
      <c r="G13" s="1">
        <v>39.5448719226465</v>
      </c>
    </row>
    <row r="14" spans="1:7" x14ac:dyDescent="0.35">
      <c r="A14" t="s">
        <v>74</v>
      </c>
      <c r="B14" t="s">
        <v>20</v>
      </c>
      <c r="C14" t="s">
        <v>168</v>
      </c>
      <c r="D14">
        <v>5596</v>
      </c>
      <c r="E14" s="1">
        <v>178.013047522508</v>
      </c>
      <c r="F14" s="1">
        <v>183.39903126554799</v>
      </c>
      <c r="G14" s="1">
        <v>97.063243079380598</v>
      </c>
    </row>
    <row r="15" spans="1:7" x14ac:dyDescent="0.35">
      <c r="A15" t="s">
        <v>74</v>
      </c>
      <c r="B15" t="s">
        <v>20</v>
      </c>
      <c r="C15" t="s">
        <v>169</v>
      </c>
      <c r="D15">
        <v>2</v>
      </c>
      <c r="E15" s="1">
        <v>7.4913308920847202E-2</v>
      </c>
      <c r="F15" s="1">
        <v>183.39903126554799</v>
      </c>
      <c r="G15" s="1">
        <v>4.0847167187256499E-2</v>
      </c>
    </row>
    <row r="16" spans="1:7" x14ac:dyDescent="0.35">
      <c r="A16" t="s">
        <v>74</v>
      </c>
      <c r="B16" t="s">
        <v>20</v>
      </c>
      <c r="C16" t="s">
        <v>170</v>
      </c>
      <c r="D16">
        <v>3</v>
      </c>
      <c r="E16" s="1">
        <v>0.12425454178225701</v>
      </c>
      <c r="F16" s="1">
        <v>183.39903126554799</v>
      </c>
      <c r="G16" s="1">
        <v>6.7750925904480799E-2</v>
      </c>
    </row>
    <row r="17" spans="1:7" x14ac:dyDescent="0.35">
      <c r="A17" t="s">
        <v>74</v>
      </c>
      <c r="B17" t="s">
        <v>20</v>
      </c>
      <c r="C17" t="s">
        <v>171</v>
      </c>
      <c r="D17">
        <v>2</v>
      </c>
      <c r="E17" s="1">
        <v>9.1458522609838805E-2</v>
      </c>
      <c r="F17" s="1">
        <v>183.39903126554799</v>
      </c>
      <c r="G17" s="1">
        <v>4.9868596349025303E-2</v>
      </c>
    </row>
    <row r="18" spans="1:7" x14ac:dyDescent="0.35">
      <c r="A18" t="s">
        <v>74</v>
      </c>
      <c r="B18" t="s">
        <v>20</v>
      </c>
      <c r="C18" t="s">
        <v>172</v>
      </c>
      <c r="D18">
        <v>1</v>
      </c>
      <c r="E18" s="1">
        <v>4.24350705595938E-2</v>
      </c>
      <c r="F18" s="1">
        <v>183.39903126554799</v>
      </c>
      <c r="G18" s="1">
        <v>2.3138110526958602E-2</v>
      </c>
    </row>
    <row r="19" spans="1:7" x14ac:dyDescent="0.35">
      <c r="A19" t="s">
        <v>74</v>
      </c>
      <c r="B19" t="s">
        <v>20</v>
      </c>
      <c r="C19" t="s">
        <v>173</v>
      </c>
      <c r="D19">
        <v>1</v>
      </c>
      <c r="E19" s="1">
        <v>3.5726862247331202E-2</v>
      </c>
      <c r="F19" s="1">
        <v>183.39903126554799</v>
      </c>
      <c r="G19" s="1">
        <v>1.9480398560885199E-2</v>
      </c>
    </row>
    <row r="20" spans="1:7" x14ac:dyDescent="0.35">
      <c r="A20" t="s">
        <v>74</v>
      </c>
      <c r="B20" t="s">
        <v>20</v>
      </c>
      <c r="C20" t="s">
        <v>174</v>
      </c>
      <c r="D20">
        <v>17</v>
      </c>
      <c r="E20" s="1">
        <v>0.62205736291926095</v>
      </c>
      <c r="F20" s="1">
        <v>183.39903126554799</v>
      </c>
      <c r="G20" s="1">
        <v>0.33918246930027102</v>
      </c>
    </row>
    <row r="21" spans="1:7" x14ac:dyDescent="0.35">
      <c r="A21" t="s">
        <v>74</v>
      </c>
      <c r="B21" t="s">
        <v>20</v>
      </c>
      <c r="C21" t="s">
        <v>175</v>
      </c>
      <c r="D21">
        <v>3</v>
      </c>
      <c r="E21" s="1">
        <v>0.16715421145635001</v>
      </c>
      <c r="F21" s="1">
        <v>183.39903126554799</v>
      </c>
      <c r="G21" s="1">
        <v>9.1142363349958594E-2</v>
      </c>
    </row>
    <row r="22" spans="1:7" x14ac:dyDescent="0.35">
      <c r="A22" t="s">
        <v>74</v>
      </c>
      <c r="B22" t="s">
        <v>20</v>
      </c>
      <c r="C22" t="s">
        <v>176</v>
      </c>
      <c r="D22">
        <v>3</v>
      </c>
      <c r="E22" s="1">
        <v>0.14314332736086299</v>
      </c>
      <c r="F22" s="1">
        <v>183.39903126554799</v>
      </c>
      <c r="G22" s="1">
        <v>7.8050209084039396E-2</v>
      </c>
    </row>
    <row r="23" spans="1:7" x14ac:dyDescent="0.35">
      <c r="A23" t="s">
        <v>74</v>
      </c>
      <c r="B23" t="s">
        <v>20</v>
      </c>
      <c r="C23" t="s">
        <v>177</v>
      </c>
      <c r="D23">
        <v>14</v>
      </c>
      <c r="E23" s="1">
        <v>0.77916366041473295</v>
      </c>
      <c r="F23" s="1">
        <v>183.39903126554799</v>
      </c>
      <c r="G23" s="1">
        <v>0.42484611561909602</v>
      </c>
    </row>
    <row r="24" spans="1:7" x14ac:dyDescent="0.35">
      <c r="A24" t="s">
        <v>74</v>
      </c>
      <c r="B24" t="s">
        <v>20</v>
      </c>
      <c r="C24" t="s">
        <v>178</v>
      </c>
      <c r="D24">
        <v>3</v>
      </c>
      <c r="E24" s="1">
        <v>0.114574782361043</v>
      </c>
      <c r="F24" s="1">
        <v>183.39903126554799</v>
      </c>
      <c r="G24" s="1">
        <v>6.2472948504917303E-2</v>
      </c>
    </row>
    <row r="25" spans="1:7" x14ac:dyDescent="0.35">
      <c r="A25" t="s">
        <v>74</v>
      </c>
      <c r="B25" t="s">
        <v>20</v>
      </c>
      <c r="C25" t="s">
        <v>179</v>
      </c>
      <c r="D25">
        <v>23</v>
      </c>
      <c r="E25" s="1">
        <v>1.2625946286980301</v>
      </c>
      <c r="F25" s="1">
        <v>183.39903126554799</v>
      </c>
      <c r="G25" s="1">
        <v>0.68844127473600902</v>
      </c>
    </row>
    <row r="26" spans="1:7" x14ac:dyDescent="0.35">
      <c r="A26" t="s">
        <v>74</v>
      </c>
      <c r="B26" t="s">
        <v>38</v>
      </c>
      <c r="C26" t="s">
        <v>180</v>
      </c>
      <c r="D26">
        <v>8</v>
      </c>
      <c r="E26" s="1">
        <v>0.24347916462864599</v>
      </c>
      <c r="F26" s="1">
        <v>183.39903126554799</v>
      </c>
      <c r="G26" s="1">
        <v>0.13275924248264201</v>
      </c>
    </row>
    <row r="27" spans="1:7" x14ac:dyDescent="0.35">
      <c r="A27" t="s">
        <v>74</v>
      </c>
      <c r="B27" t="s">
        <v>38</v>
      </c>
      <c r="C27" t="s">
        <v>181</v>
      </c>
      <c r="D27">
        <v>7</v>
      </c>
      <c r="E27" s="1">
        <v>0.219475505414753</v>
      </c>
      <c r="F27" s="1">
        <v>183.39903126554799</v>
      </c>
      <c r="G27" s="1">
        <v>0.119671027649524</v>
      </c>
    </row>
    <row r="28" spans="1:7" x14ac:dyDescent="0.35">
      <c r="A28" t="s">
        <v>74</v>
      </c>
      <c r="B28" t="s">
        <v>30</v>
      </c>
      <c r="C28" t="s">
        <v>182</v>
      </c>
      <c r="D28">
        <v>1</v>
      </c>
      <c r="E28" s="1">
        <v>2.3608243480337399E-2</v>
      </c>
      <c r="F28" s="1">
        <v>183.39903126554799</v>
      </c>
      <c r="G28" s="1">
        <v>1.28726107861248E-2</v>
      </c>
    </row>
    <row r="29" spans="1:7" x14ac:dyDescent="0.35">
      <c r="A29" t="s">
        <v>74</v>
      </c>
      <c r="B29" t="s">
        <v>30</v>
      </c>
      <c r="C29" t="s">
        <v>183</v>
      </c>
      <c r="D29">
        <v>3</v>
      </c>
      <c r="E29" s="1">
        <v>4.9705659255141997E-2</v>
      </c>
      <c r="F29" s="1">
        <v>183.39903126554799</v>
      </c>
      <c r="G29" s="1">
        <v>2.7102465543109602E-2</v>
      </c>
    </row>
    <row r="30" spans="1:7" x14ac:dyDescent="0.35">
      <c r="A30" t="s">
        <v>74</v>
      </c>
      <c r="B30" t="s">
        <v>22</v>
      </c>
      <c r="C30" t="s">
        <v>184</v>
      </c>
      <c r="D30">
        <v>1</v>
      </c>
      <c r="E30" s="1">
        <v>8.0456893780989899E-2</v>
      </c>
      <c r="F30" s="1">
        <v>183.39903126554799</v>
      </c>
      <c r="G30" s="1">
        <v>4.3869857559113497E-2</v>
      </c>
    </row>
    <row r="31" spans="1:7" x14ac:dyDescent="0.35">
      <c r="A31" t="s">
        <v>74</v>
      </c>
      <c r="B31" t="s">
        <v>39</v>
      </c>
      <c r="C31" t="s">
        <v>185</v>
      </c>
      <c r="D31">
        <v>7</v>
      </c>
      <c r="E31" s="1">
        <v>0.190136960639811</v>
      </c>
      <c r="F31" s="1">
        <v>183.39903126554799</v>
      </c>
      <c r="G31" s="1">
        <v>0.10367391764709299</v>
      </c>
    </row>
    <row r="32" spans="1:7" x14ac:dyDescent="0.35">
      <c r="A32" t="s">
        <v>74</v>
      </c>
      <c r="B32" t="s">
        <v>39</v>
      </c>
      <c r="C32" t="s">
        <v>186</v>
      </c>
      <c r="D32">
        <v>205</v>
      </c>
      <c r="E32" s="1">
        <v>5.4214422076978197</v>
      </c>
      <c r="F32" s="1">
        <v>183.39903126554799</v>
      </c>
      <c r="G32" s="1">
        <v>2.95609097293866</v>
      </c>
    </row>
    <row r="33" spans="1:7" x14ac:dyDescent="0.35">
      <c r="A33" t="s">
        <v>74</v>
      </c>
      <c r="B33" t="s">
        <v>40</v>
      </c>
      <c r="C33" t="s">
        <v>185</v>
      </c>
      <c r="D33">
        <v>8</v>
      </c>
      <c r="E33" s="1">
        <v>0.45473846363075199</v>
      </c>
      <c r="F33" s="1">
        <v>183.39903126554799</v>
      </c>
      <c r="G33" s="1">
        <v>0.24795030840284299</v>
      </c>
    </row>
    <row r="34" spans="1:7" x14ac:dyDescent="0.35">
      <c r="A34" t="s">
        <v>74</v>
      </c>
      <c r="B34" t="s">
        <v>40</v>
      </c>
      <c r="C34" t="s">
        <v>186</v>
      </c>
      <c r="D34">
        <v>809</v>
      </c>
      <c r="E34" s="1">
        <v>45.342898319370498</v>
      </c>
      <c r="F34" s="1">
        <v>183.39903126554799</v>
      </c>
      <c r="G34" s="1">
        <v>24.723630221207301</v>
      </c>
    </row>
    <row r="35" spans="1:7" x14ac:dyDescent="0.35">
      <c r="A35" t="s">
        <v>74</v>
      </c>
      <c r="B35" t="s">
        <v>40</v>
      </c>
      <c r="C35" t="s">
        <v>187</v>
      </c>
      <c r="D35">
        <v>5</v>
      </c>
      <c r="E35" s="1">
        <v>0.27403574176086498</v>
      </c>
      <c r="F35" s="1">
        <v>183.39903126554799</v>
      </c>
      <c r="G35" s="1">
        <v>0.14942049577354699</v>
      </c>
    </row>
    <row r="36" spans="1:7" x14ac:dyDescent="0.35">
      <c r="A36" t="s">
        <v>74</v>
      </c>
      <c r="B36" t="s">
        <v>40</v>
      </c>
      <c r="C36" t="s">
        <v>188</v>
      </c>
      <c r="D36">
        <v>23</v>
      </c>
      <c r="E36" s="1">
        <v>1.43333368821264</v>
      </c>
      <c r="F36" s="1">
        <v>183.39903126554799</v>
      </c>
      <c r="G36" s="1">
        <v>0.781538309293074</v>
      </c>
    </row>
    <row r="37" spans="1:7" x14ac:dyDescent="0.35">
      <c r="A37" t="s">
        <v>74</v>
      </c>
      <c r="B37" t="s">
        <v>17</v>
      </c>
      <c r="C37" t="s">
        <v>189</v>
      </c>
      <c r="D37">
        <v>683</v>
      </c>
      <c r="E37" s="1">
        <v>28.961214788831199</v>
      </c>
      <c r="F37" s="1">
        <v>183.39903126554799</v>
      </c>
      <c r="G37" s="1">
        <v>15.791367374726001</v>
      </c>
    </row>
    <row r="38" spans="1:7" x14ac:dyDescent="0.35">
      <c r="A38" t="s">
        <v>74</v>
      </c>
      <c r="B38" t="s">
        <v>17</v>
      </c>
      <c r="C38" t="s">
        <v>190</v>
      </c>
      <c r="D38">
        <v>154</v>
      </c>
      <c r="E38" s="1">
        <v>6.5165115591385696</v>
      </c>
      <c r="F38" s="1">
        <v>183.39903126554799</v>
      </c>
      <c r="G38" s="1">
        <v>3.5531875573013001</v>
      </c>
    </row>
    <row r="39" spans="1:7" x14ac:dyDescent="0.35">
      <c r="A39" t="s">
        <v>74</v>
      </c>
      <c r="B39" t="s">
        <v>17</v>
      </c>
      <c r="C39" t="s">
        <v>191</v>
      </c>
      <c r="D39">
        <v>35</v>
      </c>
      <c r="E39" s="1">
        <v>1.43809539751464</v>
      </c>
      <c r="F39" s="1">
        <v>183.39903126554799</v>
      </c>
      <c r="G39" s="1">
        <v>0.78413467486225996</v>
      </c>
    </row>
    <row r="40" spans="1:7" x14ac:dyDescent="0.35">
      <c r="A40" t="s">
        <v>74</v>
      </c>
      <c r="B40" t="s">
        <v>17</v>
      </c>
      <c r="C40" t="s">
        <v>192</v>
      </c>
      <c r="D40">
        <v>112</v>
      </c>
      <c r="E40" s="1">
        <v>4.6109139915860302</v>
      </c>
      <c r="F40" s="1">
        <v>183.39903126554799</v>
      </c>
      <c r="G40" s="1">
        <v>2.5141430463227299</v>
      </c>
    </row>
    <row r="41" spans="1:7" x14ac:dyDescent="0.35">
      <c r="A41" t="s">
        <v>74</v>
      </c>
      <c r="B41" t="s">
        <v>17</v>
      </c>
      <c r="C41" t="s">
        <v>193</v>
      </c>
      <c r="D41">
        <v>923</v>
      </c>
      <c r="E41" s="1">
        <v>38.746988444626801</v>
      </c>
      <c r="F41" s="1">
        <v>183.39903126554799</v>
      </c>
      <c r="G41" s="1">
        <v>21.1271500057839</v>
      </c>
    </row>
    <row r="42" spans="1:7" x14ac:dyDescent="0.35">
      <c r="A42" t="s">
        <v>74</v>
      </c>
      <c r="B42" t="s">
        <v>17</v>
      </c>
      <c r="C42" t="s">
        <v>194</v>
      </c>
      <c r="D42">
        <v>2</v>
      </c>
      <c r="E42" s="1">
        <v>9.5564725814070106E-2</v>
      </c>
      <c r="F42" s="1">
        <v>183.39903126554799</v>
      </c>
      <c r="G42" s="1">
        <v>5.21075412201603E-2</v>
      </c>
    </row>
    <row r="43" spans="1:7" x14ac:dyDescent="0.35">
      <c r="A43" t="s">
        <v>74</v>
      </c>
      <c r="B43" t="s">
        <v>41</v>
      </c>
      <c r="C43" t="s">
        <v>195</v>
      </c>
      <c r="D43">
        <v>29</v>
      </c>
      <c r="E43" s="1">
        <v>2.2886165526764199</v>
      </c>
      <c r="F43" s="1">
        <v>183.39903126554799</v>
      </c>
      <c r="G43" s="1">
        <v>1.2478891174526801</v>
      </c>
    </row>
    <row r="44" spans="1:7" x14ac:dyDescent="0.35">
      <c r="A44" t="s">
        <v>74</v>
      </c>
      <c r="B44" t="s">
        <v>41</v>
      </c>
      <c r="C44" t="s">
        <v>196</v>
      </c>
      <c r="D44">
        <v>15</v>
      </c>
      <c r="E44" s="1">
        <v>1.27639710719027</v>
      </c>
      <c r="F44" s="1">
        <v>183.39903126554799</v>
      </c>
      <c r="G44" s="1">
        <v>0.69596720243420696</v>
      </c>
    </row>
    <row r="45" spans="1:7" x14ac:dyDescent="0.35">
      <c r="A45" t="s">
        <v>74</v>
      </c>
      <c r="B45" t="s">
        <v>41</v>
      </c>
      <c r="C45" t="s">
        <v>197</v>
      </c>
      <c r="D45">
        <v>2</v>
      </c>
      <c r="E45" s="1">
        <v>0.16225368899366899</v>
      </c>
      <c r="F45" s="1">
        <v>183.39903126554799</v>
      </c>
      <c r="G45" s="1">
        <v>8.8470308634693906E-2</v>
      </c>
    </row>
    <row r="46" spans="1:7" x14ac:dyDescent="0.35">
      <c r="A46" t="s">
        <v>74</v>
      </c>
      <c r="B46" t="s">
        <v>41</v>
      </c>
      <c r="C46" t="s">
        <v>198</v>
      </c>
      <c r="D46">
        <v>3</v>
      </c>
      <c r="E46" s="1">
        <v>0.208925442851667</v>
      </c>
      <c r="F46" s="1">
        <v>183.39903126554799</v>
      </c>
      <c r="G46" s="1">
        <v>0.11391850949810001</v>
      </c>
    </row>
    <row r="47" spans="1:7" x14ac:dyDescent="0.35">
      <c r="A47" t="s">
        <v>74</v>
      </c>
      <c r="B47" t="s">
        <v>41</v>
      </c>
      <c r="C47" t="s">
        <v>199</v>
      </c>
      <c r="D47">
        <v>35</v>
      </c>
      <c r="E47" s="1">
        <v>2.5880690230356</v>
      </c>
      <c r="F47" s="1">
        <v>183.39903126554799</v>
      </c>
      <c r="G47" s="1">
        <v>1.4111683170715701</v>
      </c>
    </row>
    <row r="48" spans="1:7" x14ac:dyDescent="0.35">
      <c r="A48" t="s">
        <v>74</v>
      </c>
      <c r="B48" t="s">
        <v>200</v>
      </c>
      <c r="C48" t="s">
        <v>57</v>
      </c>
      <c r="D48">
        <v>528</v>
      </c>
      <c r="E48" s="1">
        <v>18.288691906979999</v>
      </c>
      <c r="F48" s="1">
        <v>183.39903126554799</v>
      </c>
      <c r="G48" s="1">
        <v>9.9720766139158901</v>
      </c>
    </row>
    <row r="49" spans="1:7" x14ac:dyDescent="0.35">
      <c r="A49" t="s">
        <v>74</v>
      </c>
      <c r="B49" t="s">
        <v>200</v>
      </c>
      <c r="C49" t="s">
        <v>56</v>
      </c>
      <c r="D49">
        <v>6466</v>
      </c>
      <c r="E49" s="1">
        <v>217.396318457701</v>
      </c>
      <c r="F49" s="1">
        <v>183.39903126554799</v>
      </c>
      <c r="G49" s="1">
        <v>118.537331935482</v>
      </c>
    </row>
    <row r="50" spans="1:7" x14ac:dyDescent="0.35">
      <c r="A50" t="s">
        <v>76</v>
      </c>
      <c r="B50" t="s">
        <v>28</v>
      </c>
      <c r="C50" t="s">
        <v>156</v>
      </c>
      <c r="D50">
        <v>15</v>
      </c>
      <c r="E50" s="1">
        <v>1.8634859674438</v>
      </c>
      <c r="F50" s="1">
        <v>209.739930297737</v>
      </c>
      <c r="G50" s="1">
        <v>0.88847458125807599</v>
      </c>
    </row>
    <row r="51" spans="1:7" x14ac:dyDescent="0.35">
      <c r="A51" t="s">
        <v>76</v>
      </c>
      <c r="B51" t="s">
        <v>18</v>
      </c>
      <c r="C51" t="s">
        <v>157</v>
      </c>
      <c r="D51">
        <v>901</v>
      </c>
      <c r="E51" s="1">
        <v>30.5240903721329</v>
      </c>
      <c r="F51" s="1">
        <v>209.739930297737</v>
      </c>
      <c r="G51" s="1">
        <v>14.5533043368529</v>
      </c>
    </row>
    <row r="52" spans="1:7" x14ac:dyDescent="0.35">
      <c r="A52" t="s">
        <v>76</v>
      </c>
      <c r="B52" t="s">
        <v>18</v>
      </c>
      <c r="C52" t="s">
        <v>158</v>
      </c>
      <c r="D52">
        <v>68</v>
      </c>
      <c r="E52" s="1">
        <v>2.2058418384221201</v>
      </c>
      <c r="F52" s="1">
        <v>209.739930297737</v>
      </c>
      <c r="G52" s="1">
        <v>1.0517033334047601</v>
      </c>
    </row>
    <row r="53" spans="1:7" x14ac:dyDescent="0.35">
      <c r="A53" t="s">
        <v>76</v>
      </c>
      <c r="B53" t="s">
        <v>18</v>
      </c>
      <c r="C53" t="s">
        <v>159</v>
      </c>
      <c r="D53">
        <v>759</v>
      </c>
      <c r="E53" s="1">
        <v>26.090016485763901</v>
      </c>
      <c r="F53" s="1">
        <v>209.739930297737</v>
      </c>
      <c r="G53" s="1">
        <v>12.439222445019301</v>
      </c>
    </row>
    <row r="54" spans="1:7" x14ac:dyDescent="0.35">
      <c r="A54" t="s">
        <v>76</v>
      </c>
      <c r="B54" t="s">
        <v>18</v>
      </c>
      <c r="C54" t="s">
        <v>160</v>
      </c>
      <c r="D54">
        <v>223</v>
      </c>
      <c r="E54" s="1">
        <v>7.5491869401031204</v>
      </c>
      <c r="F54" s="1">
        <v>209.739930297737</v>
      </c>
      <c r="G54" s="1">
        <v>3.59930840512183</v>
      </c>
    </row>
    <row r="55" spans="1:7" x14ac:dyDescent="0.35">
      <c r="A55" t="s">
        <v>76</v>
      </c>
      <c r="B55" t="s">
        <v>18</v>
      </c>
      <c r="C55" t="s">
        <v>161</v>
      </c>
      <c r="D55">
        <v>111</v>
      </c>
      <c r="E55" s="1">
        <v>3.6447895864039901</v>
      </c>
      <c r="F55" s="1">
        <v>209.739930297737</v>
      </c>
      <c r="G55" s="1">
        <v>1.73776618559471</v>
      </c>
    </row>
    <row r="56" spans="1:7" x14ac:dyDescent="0.35">
      <c r="A56" t="s">
        <v>76</v>
      </c>
      <c r="B56" t="s">
        <v>19</v>
      </c>
      <c r="C56" t="s">
        <v>162</v>
      </c>
      <c r="D56">
        <v>45</v>
      </c>
      <c r="E56" s="1">
        <v>4.9086947435104902</v>
      </c>
      <c r="F56" s="1">
        <v>209.739930297737</v>
      </c>
      <c r="G56" s="1">
        <v>2.3403720677041999</v>
      </c>
    </row>
    <row r="57" spans="1:7" x14ac:dyDescent="0.35">
      <c r="A57" t="s">
        <v>76</v>
      </c>
      <c r="B57" t="s">
        <v>20</v>
      </c>
      <c r="C57" t="s">
        <v>163</v>
      </c>
      <c r="D57">
        <v>2</v>
      </c>
      <c r="E57" s="1">
        <v>0.113824933647814</v>
      </c>
      <c r="F57" s="1">
        <v>209.739930297737</v>
      </c>
      <c r="G57" s="1">
        <v>5.42695582506552E-2</v>
      </c>
    </row>
    <row r="58" spans="1:7" x14ac:dyDescent="0.35">
      <c r="A58" t="s">
        <v>76</v>
      </c>
      <c r="B58" t="s">
        <v>20</v>
      </c>
      <c r="C58" t="s">
        <v>164</v>
      </c>
      <c r="D58">
        <v>1</v>
      </c>
      <c r="E58" s="1">
        <v>4.7410243694683198E-2</v>
      </c>
      <c r="F58" s="1">
        <v>209.739930297737</v>
      </c>
      <c r="G58" s="1">
        <v>2.2604300300558801E-2</v>
      </c>
    </row>
    <row r="59" spans="1:7" x14ac:dyDescent="0.35">
      <c r="A59" t="s">
        <v>76</v>
      </c>
      <c r="B59" t="s">
        <v>20</v>
      </c>
      <c r="C59" t="s">
        <v>201</v>
      </c>
      <c r="D59">
        <v>1</v>
      </c>
      <c r="E59" s="1">
        <v>4.5023822032199103E-2</v>
      </c>
      <c r="F59" s="1">
        <v>209.739930297737</v>
      </c>
      <c r="G59" s="1">
        <v>2.14664999498595E-2</v>
      </c>
    </row>
    <row r="60" spans="1:7" x14ac:dyDescent="0.35">
      <c r="A60" t="s">
        <v>76</v>
      </c>
      <c r="B60" t="s">
        <v>20</v>
      </c>
      <c r="C60" t="s">
        <v>165</v>
      </c>
      <c r="D60">
        <v>2</v>
      </c>
      <c r="E60" s="1">
        <v>9.3826153661046394E-2</v>
      </c>
      <c r="F60" s="1">
        <v>209.739930297737</v>
      </c>
      <c r="G60" s="1">
        <v>4.4734521236778901E-2</v>
      </c>
    </row>
    <row r="61" spans="1:7" x14ac:dyDescent="0.35">
      <c r="A61" t="s">
        <v>76</v>
      </c>
      <c r="B61" t="s">
        <v>20</v>
      </c>
      <c r="C61" t="s">
        <v>166</v>
      </c>
      <c r="D61">
        <v>4</v>
      </c>
      <c r="E61" s="1">
        <v>0.170612891912967</v>
      </c>
      <c r="F61" s="1">
        <v>209.739930297737</v>
      </c>
      <c r="G61" s="1">
        <v>8.1344974068968595E-2</v>
      </c>
    </row>
    <row r="62" spans="1:7" x14ac:dyDescent="0.35">
      <c r="A62" t="s">
        <v>76</v>
      </c>
      <c r="B62" t="s">
        <v>20</v>
      </c>
      <c r="C62" t="s">
        <v>167</v>
      </c>
      <c r="D62">
        <v>1785</v>
      </c>
      <c r="E62" s="1">
        <v>80.268762490418496</v>
      </c>
      <c r="F62" s="1">
        <v>209.739930297737</v>
      </c>
      <c r="G62" s="1">
        <v>38.270615603081701</v>
      </c>
    </row>
    <row r="63" spans="1:7" x14ac:dyDescent="0.35">
      <c r="A63" t="s">
        <v>76</v>
      </c>
      <c r="B63" t="s">
        <v>20</v>
      </c>
      <c r="C63" t="s">
        <v>202</v>
      </c>
      <c r="D63">
        <v>1</v>
      </c>
      <c r="E63" s="1">
        <v>4.7160277559210297E-2</v>
      </c>
      <c r="F63" s="1">
        <v>209.739930297737</v>
      </c>
      <c r="G63" s="1">
        <v>2.2485121212858099E-2</v>
      </c>
    </row>
    <row r="64" spans="1:7" x14ac:dyDescent="0.35">
      <c r="A64" t="s">
        <v>76</v>
      </c>
      <c r="B64" t="s">
        <v>20</v>
      </c>
      <c r="C64" t="s">
        <v>168</v>
      </c>
      <c r="D64">
        <v>5574</v>
      </c>
      <c r="E64" s="1">
        <v>236.71141532275999</v>
      </c>
      <c r="F64" s="1">
        <v>209.739930297737</v>
      </c>
      <c r="G64" s="1">
        <v>112.859489839029</v>
      </c>
    </row>
    <row r="65" spans="1:7" x14ac:dyDescent="0.35">
      <c r="A65" t="s">
        <v>76</v>
      </c>
      <c r="B65" t="s">
        <v>20</v>
      </c>
      <c r="C65" t="s">
        <v>169</v>
      </c>
      <c r="D65">
        <v>1</v>
      </c>
      <c r="E65" s="1">
        <v>5.0251306987248501E-2</v>
      </c>
      <c r="F65" s="1">
        <v>209.739930297737</v>
      </c>
      <c r="G65" s="1">
        <v>2.3958865112577301E-2</v>
      </c>
    </row>
    <row r="66" spans="1:7" x14ac:dyDescent="0.35">
      <c r="A66" t="s">
        <v>76</v>
      </c>
      <c r="B66" t="s">
        <v>20</v>
      </c>
      <c r="C66" t="s">
        <v>170</v>
      </c>
      <c r="D66">
        <v>1</v>
      </c>
      <c r="E66" s="1">
        <v>5.6374365401661103E-2</v>
      </c>
      <c r="F66" s="1">
        <v>209.739930297737</v>
      </c>
      <c r="G66" s="1">
        <v>2.68782226262947E-2</v>
      </c>
    </row>
    <row r="67" spans="1:7" x14ac:dyDescent="0.35">
      <c r="A67" t="s">
        <v>76</v>
      </c>
      <c r="B67" t="s">
        <v>20</v>
      </c>
      <c r="C67" t="s">
        <v>171</v>
      </c>
      <c r="D67">
        <v>5</v>
      </c>
      <c r="E67" s="1">
        <v>0.31031381350005999</v>
      </c>
      <c r="F67" s="1">
        <v>209.739930297737</v>
      </c>
      <c r="G67" s="1">
        <v>0.14795171003420901</v>
      </c>
    </row>
    <row r="68" spans="1:7" x14ac:dyDescent="0.35">
      <c r="A68" t="s">
        <v>76</v>
      </c>
      <c r="B68" t="s">
        <v>20</v>
      </c>
      <c r="C68" t="s">
        <v>172</v>
      </c>
      <c r="D68">
        <v>9</v>
      </c>
      <c r="E68" s="1">
        <v>0.50786281229546504</v>
      </c>
      <c r="F68" s="1">
        <v>209.739930297737</v>
      </c>
      <c r="G68" s="1">
        <v>0.24213930631831801</v>
      </c>
    </row>
    <row r="69" spans="1:7" x14ac:dyDescent="0.35">
      <c r="A69" t="s">
        <v>76</v>
      </c>
      <c r="B69" t="s">
        <v>20</v>
      </c>
      <c r="C69" t="s">
        <v>173</v>
      </c>
      <c r="D69">
        <v>3</v>
      </c>
      <c r="E69" s="1">
        <v>0.14043458673891601</v>
      </c>
      <c r="F69" s="1">
        <v>209.739930297737</v>
      </c>
      <c r="G69" s="1">
        <v>6.6956533522044004E-2</v>
      </c>
    </row>
    <row r="70" spans="1:7" x14ac:dyDescent="0.35">
      <c r="A70" t="s">
        <v>76</v>
      </c>
      <c r="B70" t="s">
        <v>20</v>
      </c>
      <c r="C70" t="s">
        <v>174</v>
      </c>
      <c r="D70">
        <v>39</v>
      </c>
      <c r="E70" s="1">
        <v>1.8886911403786399</v>
      </c>
      <c r="F70" s="1">
        <v>209.739930297737</v>
      </c>
      <c r="G70" s="1">
        <v>0.90049192716786997</v>
      </c>
    </row>
    <row r="71" spans="1:7" x14ac:dyDescent="0.35">
      <c r="A71" t="s">
        <v>76</v>
      </c>
      <c r="B71" t="s">
        <v>20</v>
      </c>
      <c r="C71" t="s">
        <v>175</v>
      </c>
      <c r="D71">
        <v>21</v>
      </c>
      <c r="E71" s="1">
        <v>1.5491958799892001</v>
      </c>
      <c r="F71" s="1">
        <v>209.739930297737</v>
      </c>
      <c r="G71" s="1">
        <v>0.73862705961141195</v>
      </c>
    </row>
    <row r="72" spans="1:7" x14ac:dyDescent="0.35">
      <c r="A72" t="s">
        <v>76</v>
      </c>
      <c r="B72" t="s">
        <v>20</v>
      </c>
      <c r="C72" t="s">
        <v>176</v>
      </c>
      <c r="D72">
        <v>7</v>
      </c>
      <c r="E72" s="1">
        <v>0.45408934711055199</v>
      </c>
      <c r="F72" s="1">
        <v>209.739930297737</v>
      </c>
      <c r="G72" s="1">
        <v>0.21650114332828699</v>
      </c>
    </row>
    <row r="73" spans="1:7" x14ac:dyDescent="0.35">
      <c r="A73" t="s">
        <v>76</v>
      </c>
      <c r="B73" t="s">
        <v>20</v>
      </c>
      <c r="C73" t="s">
        <v>177</v>
      </c>
      <c r="D73">
        <v>32</v>
      </c>
      <c r="E73" s="1">
        <v>2.3872947867860401</v>
      </c>
      <c r="F73" s="1">
        <v>209.739930297737</v>
      </c>
      <c r="G73" s="1">
        <v>1.13821663972003</v>
      </c>
    </row>
    <row r="74" spans="1:7" x14ac:dyDescent="0.35">
      <c r="A74" t="s">
        <v>76</v>
      </c>
      <c r="B74" t="s">
        <v>20</v>
      </c>
      <c r="C74" t="s">
        <v>178</v>
      </c>
      <c r="D74">
        <v>10</v>
      </c>
      <c r="E74" s="1">
        <v>0.51214178640331798</v>
      </c>
      <c r="F74" s="1">
        <v>209.739930297737</v>
      </c>
      <c r="G74" s="1">
        <v>0.24417943959278801</v>
      </c>
    </row>
    <row r="75" spans="1:7" x14ac:dyDescent="0.35">
      <c r="A75" t="s">
        <v>76</v>
      </c>
      <c r="B75" t="s">
        <v>20</v>
      </c>
      <c r="C75" t="s">
        <v>179</v>
      </c>
      <c r="D75">
        <v>29</v>
      </c>
      <c r="E75" s="1">
        <v>2.04954468904557</v>
      </c>
      <c r="F75" s="1">
        <v>209.739930297737</v>
      </c>
      <c r="G75" s="1">
        <v>0.97718383244245999</v>
      </c>
    </row>
    <row r="76" spans="1:7" x14ac:dyDescent="0.35">
      <c r="A76" t="s">
        <v>76</v>
      </c>
      <c r="B76" t="s">
        <v>20</v>
      </c>
      <c r="C76" t="s">
        <v>203</v>
      </c>
      <c r="D76">
        <v>3</v>
      </c>
      <c r="E76" s="1">
        <v>0.212978768465412</v>
      </c>
      <c r="F76" s="1">
        <v>209.739930297737</v>
      </c>
      <c r="G76" s="1">
        <v>0.101544216288752</v>
      </c>
    </row>
    <row r="77" spans="1:7" x14ac:dyDescent="0.35">
      <c r="A77" t="s">
        <v>76</v>
      </c>
      <c r="B77" t="s">
        <v>38</v>
      </c>
      <c r="C77" t="s">
        <v>180</v>
      </c>
      <c r="D77">
        <v>10</v>
      </c>
      <c r="E77" s="1">
        <v>0.40194571933870699</v>
      </c>
      <c r="F77" s="1">
        <v>209.739930297737</v>
      </c>
      <c r="G77" s="1">
        <v>0.191640055743379</v>
      </c>
    </row>
    <row r="78" spans="1:7" x14ac:dyDescent="0.35">
      <c r="A78" t="s">
        <v>76</v>
      </c>
      <c r="B78" t="s">
        <v>38</v>
      </c>
      <c r="C78" t="s">
        <v>181</v>
      </c>
      <c r="D78">
        <v>8</v>
      </c>
      <c r="E78" s="1">
        <v>0.332907528405258</v>
      </c>
      <c r="F78" s="1">
        <v>209.739930297737</v>
      </c>
      <c r="G78" s="1">
        <v>0.158723962543841</v>
      </c>
    </row>
    <row r="79" spans="1:7" x14ac:dyDescent="0.35">
      <c r="A79" t="s">
        <v>76</v>
      </c>
      <c r="B79" t="s">
        <v>30</v>
      </c>
      <c r="C79" t="s">
        <v>182</v>
      </c>
      <c r="D79">
        <v>3</v>
      </c>
      <c r="E79" s="1">
        <v>7.0307942177792196E-2</v>
      </c>
      <c r="F79" s="1">
        <v>209.739930297737</v>
      </c>
      <c r="G79" s="1">
        <v>3.3521486384584201E-2</v>
      </c>
    </row>
    <row r="80" spans="1:7" x14ac:dyDescent="0.35">
      <c r="A80" t="s">
        <v>76</v>
      </c>
      <c r="B80" t="s">
        <v>30</v>
      </c>
      <c r="C80" t="s">
        <v>204</v>
      </c>
      <c r="D80">
        <v>2</v>
      </c>
      <c r="E80" s="1">
        <v>4.6871961451861399E-2</v>
      </c>
      <c r="F80" s="1">
        <v>209.739930297737</v>
      </c>
      <c r="G80" s="1">
        <v>2.2347657589722701E-2</v>
      </c>
    </row>
    <row r="81" spans="1:7" x14ac:dyDescent="0.35">
      <c r="A81" t="s">
        <v>76</v>
      </c>
      <c r="B81" t="s">
        <v>22</v>
      </c>
      <c r="C81" t="s">
        <v>184</v>
      </c>
      <c r="D81">
        <v>3</v>
      </c>
      <c r="E81" s="1">
        <v>0.32201037517428799</v>
      </c>
      <c r="F81" s="1">
        <v>209.739930297737</v>
      </c>
      <c r="G81" s="1">
        <v>0.153528407641395</v>
      </c>
    </row>
    <row r="82" spans="1:7" x14ac:dyDescent="0.35">
      <c r="A82" t="s">
        <v>76</v>
      </c>
      <c r="B82" t="s">
        <v>39</v>
      </c>
      <c r="C82" t="s">
        <v>185</v>
      </c>
      <c r="D82">
        <v>1</v>
      </c>
      <c r="E82" s="1">
        <v>3.5778930574920903E-2</v>
      </c>
      <c r="F82" s="1">
        <v>209.739930297737</v>
      </c>
      <c r="G82" s="1">
        <v>1.7058711960155001E-2</v>
      </c>
    </row>
    <row r="83" spans="1:7" x14ac:dyDescent="0.35">
      <c r="A83" t="s">
        <v>76</v>
      </c>
      <c r="B83" t="s">
        <v>39</v>
      </c>
      <c r="C83" t="s">
        <v>186</v>
      </c>
      <c r="D83">
        <v>4</v>
      </c>
      <c r="E83" s="1">
        <v>0.14170916915579901</v>
      </c>
      <c r="F83" s="1">
        <v>209.739930297737</v>
      </c>
      <c r="G83" s="1">
        <v>6.7564230118049198E-2</v>
      </c>
    </row>
    <row r="84" spans="1:7" x14ac:dyDescent="0.35">
      <c r="A84" t="s">
        <v>76</v>
      </c>
      <c r="B84" t="s">
        <v>40</v>
      </c>
      <c r="C84" t="s">
        <v>185</v>
      </c>
      <c r="D84">
        <v>2</v>
      </c>
      <c r="E84" s="1">
        <v>0.15203511575745399</v>
      </c>
      <c r="F84" s="1">
        <v>209.739930297737</v>
      </c>
      <c r="G84" s="1">
        <v>7.2487444589893799E-2</v>
      </c>
    </row>
    <row r="85" spans="1:7" x14ac:dyDescent="0.35">
      <c r="A85" t="s">
        <v>76</v>
      </c>
      <c r="B85" t="s">
        <v>40</v>
      </c>
      <c r="C85" t="s">
        <v>186</v>
      </c>
      <c r="D85">
        <v>3</v>
      </c>
      <c r="E85" s="1">
        <v>0.223618316093256</v>
      </c>
      <c r="F85" s="1">
        <v>209.739930297737</v>
      </c>
      <c r="G85" s="1">
        <v>0.106616949750969</v>
      </c>
    </row>
    <row r="86" spans="1:7" x14ac:dyDescent="0.35">
      <c r="A86" t="s">
        <v>76</v>
      </c>
      <c r="B86" t="s">
        <v>40</v>
      </c>
      <c r="C86" t="s">
        <v>188</v>
      </c>
      <c r="D86">
        <v>3</v>
      </c>
      <c r="E86" s="1">
        <v>0.24619144188382999</v>
      </c>
      <c r="F86" s="1">
        <v>209.739930297737</v>
      </c>
      <c r="G86" s="1">
        <v>0.11737938576328701</v>
      </c>
    </row>
    <row r="87" spans="1:7" x14ac:dyDescent="0.35">
      <c r="A87" t="s">
        <v>76</v>
      </c>
      <c r="B87" t="s">
        <v>17</v>
      </c>
      <c r="C87" t="s">
        <v>189</v>
      </c>
      <c r="D87">
        <v>753</v>
      </c>
      <c r="E87" s="1">
        <v>42.625695608262298</v>
      </c>
      <c r="F87" s="1">
        <v>209.739930297737</v>
      </c>
      <c r="G87" s="1">
        <v>20.323118992055001</v>
      </c>
    </row>
    <row r="88" spans="1:7" x14ac:dyDescent="0.35">
      <c r="A88" t="s">
        <v>76</v>
      </c>
      <c r="B88" t="s">
        <v>17</v>
      </c>
      <c r="C88" t="s">
        <v>190</v>
      </c>
      <c r="D88">
        <v>56</v>
      </c>
      <c r="E88" s="1">
        <v>3.1774408049378899</v>
      </c>
      <c r="F88" s="1">
        <v>209.739930297737</v>
      </c>
      <c r="G88" s="1">
        <v>1.5149431967615099</v>
      </c>
    </row>
    <row r="89" spans="1:7" x14ac:dyDescent="0.35">
      <c r="A89" t="s">
        <v>76</v>
      </c>
      <c r="B89" t="s">
        <v>17</v>
      </c>
      <c r="C89" t="s">
        <v>191</v>
      </c>
      <c r="D89">
        <v>46</v>
      </c>
      <c r="E89" s="1">
        <v>2.5272787366492402</v>
      </c>
      <c r="F89" s="1">
        <v>209.739930297737</v>
      </c>
      <c r="G89" s="1">
        <v>1.20495831817129</v>
      </c>
    </row>
    <row r="90" spans="1:7" x14ac:dyDescent="0.35">
      <c r="A90" t="s">
        <v>76</v>
      </c>
      <c r="B90" t="s">
        <v>17</v>
      </c>
      <c r="C90" t="s">
        <v>192</v>
      </c>
      <c r="D90">
        <v>133</v>
      </c>
      <c r="E90" s="1">
        <v>7.3100500880005699</v>
      </c>
      <c r="F90" s="1">
        <v>209.739930297737</v>
      </c>
      <c r="G90" s="1">
        <v>3.4852925132680102</v>
      </c>
    </row>
    <row r="91" spans="1:7" x14ac:dyDescent="0.35">
      <c r="A91" t="s">
        <v>76</v>
      </c>
      <c r="B91" t="s">
        <v>17</v>
      </c>
      <c r="C91" t="s">
        <v>193</v>
      </c>
      <c r="D91">
        <v>1015</v>
      </c>
      <c r="E91" s="1">
        <v>56.832611755693399</v>
      </c>
      <c r="F91" s="1">
        <v>209.739930297737</v>
      </c>
      <c r="G91" s="1">
        <v>27.096705751268502</v>
      </c>
    </row>
    <row r="92" spans="1:7" x14ac:dyDescent="0.35">
      <c r="A92" t="s">
        <v>76</v>
      </c>
      <c r="B92" t="s">
        <v>41</v>
      </c>
      <c r="C92" t="s">
        <v>195</v>
      </c>
      <c r="D92">
        <v>4</v>
      </c>
      <c r="E92" s="1">
        <v>0.42337077697092301</v>
      </c>
      <c r="F92" s="1">
        <v>209.739930297737</v>
      </c>
      <c r="G92" s="1">
        <v>0.201855114746117</v>
      </c>
    </row>
    <row r="93" spans="1:7" x14ac:dyDescent="0.35">
      <c r="A93" t="s">
        <v>76</v>
      </c>
      <c r="B93" t="s">
        <v>41</v>
      </c>
      <c r="C93" t="s">
        <v>196</v>
      </c>
      <c r="D93">
        <v>1</v>
      </c>
      <c r="E93" s="1">
        <v>0.113224463844686</v>
      </c>
      <c r="F93" s="1">
        <v>209.739930297737</v>
      </c>
      <c r="G93" s="1">
        <v>5.3983265696692997E-2</v>
      </c>
    </row>
    <row r="94" spans="1:7" x14ac:dyDescent="0.35">
      <c r="A94" t="s">
        <v>76</v>
      </c>
      <c r="B94" t="s">
        <v>41</v>
      </c>
      <c r="C94" t="s">
        <v>199</v>
      </c>
      <c r="D94">
        <v>8</v>
      </c>
      <c r="E94" s="1">
        <v>0.78173960967809997</v>
      </c>
      <c r="F94" s="1">
        <v>209.739930297737</v>
      </c>
      <c r="G94" s="1">
        <v>0.37271854175233998</v>
      </c>
    </row>
    <row r="95" spans="1:7" x14ac:dyDescent="0.35">
      <c r="A95" t="s">
        <v>76</v>
      </c>
      <c r="B95" t="s">
        <v>200</v>
      </c>
      <c r="C95" t="s">
        <v>57</v>
      </c>
      <c r="D95">
        <v>417</v>
      </c>
      <c r="E95" s="1">
        <v>19.2549686275404</v>
      </c>
      <c r="F95" s="1">
        <v>209.739930297737</v>
      </c>
      <c r="G95" s="1">
        <v>9.1804019388234508</v>
      </c>
    </row>
    <row r="96" spans="1:7" x14ac:dyDescent="0.35">
      <c r="A96" t="s">
        <v>76</v>
      </c>
      <c r="B96" t="s">
        <v>200</v>
      </c>
      <c r="C96" t="s">
        <v>56</v>
      </c>
      <c r="D96">
        <v>5770</v>
      </c>
      <c r="E96" s="1">
        <v>258.195959653535</v>
      </c>
      <c r="F96" s="1">
        <v>209.739930297737</v>
      </c>
      <c r="G96" s="1">
        <v>123.102910965505</v>
      </c>
    </row>
    <row r="97" spans="1:7" x14ac:dyDescent="0.35">
      <c r="A97" t="s">
        <v>77</v>
      </c>
      <c r="B97" t="s">
        <v>28</v>
      </c>
      <c r="C97" t="s">
        <v>156</v>
      </c>
      <c r="D97">
        <v>4</v>
      </c>
      <c r="E97" s="1">
        <v>0.41305277397763002</v>
      </c>
      <c r="F97" s="1">
        <v>172.780002303716</v>
      </c>
      <c r="G97" s="1">
        <v>0.23906283624858299</v>
      </c>
    </row>
    <row r="98" spans="1:7" x14ac:dyDescent="0.35">
      <c r="A98" t="s">
        <v>77</v>
      </c>
      <c r="B98" t="s">
        <v>28</v>
      </c>
      <c r="C98" t="s">
        <v>205</v>
      </c>
      <c r="D98">
        <v>1</v>
      </c>
      <c r="E98" s="1">
        <v>8.1404561294861399E-2</v>
      </c>
      <c r="F98" s="1">
        <v>172.780002303716</v>
      </c>
      <c r="G98" s="1">
        <v>4.7114573567238902E-2</v>
      </c>
    </row>
    <row r="99" spans="1:7" x14ac:dyDescent="0.35">
      <c r="A99" t="s">
        <v>77</v>
      </c>
      <c r="B99" t="s">
        <v>18</v>
      </c>
      <c r="C99" t="s">
        <v>157</v>
      </c>
      <c r="D99">
        <v>984</v>
      </c>
      <c r="E99" s="1">
        <v>27.687146052028901</v>
      </c>
      <c r="F99" s="1">
        <v>172.780002303716</v>
      </c>
      <c r="G99" s="1">
        <v>16.024508440137598</v>
      </c>
    </row>
    <row r="100" spans="1:7" x14ac:dyDescent="0.35">
      <c r="A100" t="s">
        <v>77</v>
      </c>
      <c r="B100" t="s">
        <v>18</v>
      </c>
      <c r="C100" t="s">
        <v>158</v>
      </c>
      <c r="D100">
        <v>54</v>
      </c>
      <c r="E100" s="1">
        <v>1.4556389858160099</v>
      </c>
      <c r="F100" s="1">
        <v>172.780002303716</v>
      </c>
      <c r="G100" s="1">
        <v>0.84248117051026505</v>
      </c>
    </row>
    <row r="101" spans="1:7" x14ac:dyDescent="0.35">
      <c r="A101" t="s">
        <v>77</v>
      </c>
      <c r="B101" t="s">
        <v>18</v>
      </c>
      <c r="C101" t="s">
        <v>159</v>
      </c>
      <c r="D101">
        <v>968</v>
      </c>
      <c r="E101" s="1">
        <v>27.673786873754899</v>
      </c>
      <c r="F101" s="1">
        <v>172.780002303716</v>
      </c>
      <c r="G101" s="1">
        <v>16.016776539399199</v>
      </c>
    </row>
    <row r="102" spans="1:7" x14ac:dyDescent="0.35">
      <c r="A102" t="s">
        <v>77</v>
      </c>
      <c r="B102" t="s">
        <v>18</v>
      </c>
      <c r="C102" t="s">
        <v>160</v>
      </c>
      <c r="D102">
        <v>103</v>
      </c>
      <c r="E102" s="1">
        <v>2.9034260528615898</v>
      </c>
      <c r="F102" s="1">
        <v>172.780002303716</v>
      </c>
      <c r="G102" s="1">
        <v>1.6804178806282799</v>
      </c>
    </row>
    <row r="103" spans="1:7" x14ac:dyDescent="0.35">
      <c r="A103" t="s">
        <v>77</v>
      </c>
      <c r="B103" t="s">
        <v>18</v>
      </c>
      <c r="C103" t="s">
        <v>161</v>
      </c>
      <c r="D103">
        <v>133</v>
      </c>
      <c r="E103" s="1">
        <v>3.6647593000704899</v>
      </c>
      <c r="F103" s="1">
        <v>172.780002303716</v>
      </c>
      <c r="G103" s="1">
        <v>2.12105524436127</v>
      </c>
    </row>
    <row r="104" spans="1:7" x14ac:dyDescent="0.35">
      <c r="A104" t="s">
        <v>77</v>
      </c>
      <c r="B104" t="s">
        <v>19</v>
      </c>
      <c r="C104" t="s">
        <v>162</v>
      </c>
      <c r="D104">
        <v>33</v>
      </c>
      <c r="E104" s="1">
        <v>2.9921139968623498</v>
      </c>
      <c r="F104" s="1">
        <v>172.780002303716</v>
      </c>
      <c r="G104" s="1">
        <v>1.7317478625811999</v>
      </c>
    </row>
    <row r="105" spans="1:7" x14ac:dyDescent="0.35">
      <c r="A105" t="s">
        <v>77</v>
      </c>
      <c r="B105" t="s">
        <v>23</v>
      </c>
      <c r="C105" t="s">
        <v>206</v>
      </c>
      <c r="D105">
        <v>2</v>
      </c>
      <c r="E105" s="1">
        <v>8.8248750215374899E-2</v>
      </c>
      <c r="F105" s="1">
        <v>172.780002303716</v>
      </c>
      <c r="G105" s="1">
        <v>5.1075789465640599E-2</v>
      </c>
    </row>
    <row r="106" spans="1:7" x14ac:dyDescent="0.35">
      <c r="A106" t="s">
        <v>77</v>
      </c>
      <c r="B106" t="s">
        <v>20</v>
      </c>
      <c r="C106" t="s">
        <v>163</v>
      </c>
      <c r="D106">
        <v>2</v>
      </c>
      <c r="E106" s="1">
        <v>9.3428474231893793E-2</v>
      </c>
      <c r="F106" s="1">
        <v>172.780002303716</v>
      </c>
      <c r="G106" s="1">
        <v>5.40736618741696E-2</v>
      </c>
    </row>
    <row r="107" spans="1:7" x14ac:dyDescent="0.35">
      <c r="A107" t="s">
        <v>77</v>
      </c>
      <c r="B107" t="s">
        <v>20</v>
      </c>
      <c r="C107" t="s">
        <v>164</v>
      </c>
      <c r="D107">
        <v>1</v>
      </c>
      <c r="E107" s="1">
        <v>3.9338359426440997E-2</v>
      </c>
      <c r="F107" s="1">
        <v>172.780002303716</v>
      </c>
      <c r="G107" s="1">
        <v>2.2767889166531701E-2</v>
      </c>
    </row>
    <row r="108" spans="1:7" x14ac:dyDescent="0.35">
      <c r="A108" t="s">
        <v>77</v>
      </c>
      <c r="B108" t="s">
        <v>20</v>
      </c>
      <c r="C108" t="s">
        <v>201</v>
      </c>
      <c r="D108">
        <v>1</v>
      </c>
      <c r="E108" s="1">
        <v>3.7361557445212801E-2</v>
      </c>
      <c r="F108" s="1">
        <v>172.780002303716</v>
      </c>
      <c r="G108" s="1">
        <v>2.1623774133037701E-2</v>
      </c>
    </row>
    <row r="109" spans="1:7" x14ac:dyDescent="0.35">
      <c r="A109" t="s">
        <v>77</v>
      </c>
      <c r="B109" t="s">
        <v>20</v>
      </c>
      <c r="C109" t="s">
        <v>166</v>
      </c>
      <c r="D109">
        <v>2</v>
      </c>
      <c r="E109" s="1">
        <v>6.9757537173839396E-2</v>
      </c>
      <c r="F109" s="1">
        <v>172.780002303716</v>
      </c>
      <c r="G109" s="1">
        <v>4.03736174578921E-2</v>
      </c>
    </row>
    <row r="110" spans="1:7" x14ac:dyDescent="0.35">
      <c r="A110" t="s">
        <v>77</v>
      </c>
      <c r="B110" t="s">
        <v>20</v>
      </c>
      <c r="C110" t="s">
        <v>167</v>
      </c>
      <c r="D110">
        <v>1016</v>
      </c>
      <c r="E110" s="1">
        <v>38.030739432486101</v>
      </c>
      <c r="F110" s="1">
        <v>172.780002303716</v>
      </c>
      <c r="G110" s="1">
        <v>22.011077049087501</v>
      </c>
    </row>
    <row r="111" spans="1:7" x14ac:dyDescent="0.35">
      <c r="A111" t="s">
        <v>77</v>
      </c>
      <c r="B111" t="s">
        <v>20</v>
      </c>
      <c r="C111" t="s">
        <v>168</v>
      </c>
      <c r="D111">
        <v>3313</v>
      </c>
      <c r="E111" s="1">
        <v>117.068316721382</v>
      </c>
      <c r="F111" s="1">
        <v>172.780002303716</v>
      </c>
      <c r="G111" s="1">
        <v>67.755709665750004</v>
      </c>
    </row>
    <row r="112" spans="1:7" x14ac:dyDescent="0.35">
      <c r="A112" t="s">
        <v>77</v>
      </c>
      <c r="B112" t="s">
        <v>20</v>
      </c>
      <c r="C112" t="s">
        <v>169</v>
      </c>
      <c r="D112">
        <v>1</v>
      </c>
      <c r="E112" s="1">
        <v>3.9688344830590798E-2</v>
      </c>
      <c r="F112" s="1">
        <v>172.780002303716</v>
      </c>
      <c r="G112" s="1">
        <v>2.2970450458048901E-2</v>
      </c>
    </row>
    <row r="113" spans="1:7" x14ac:dyDescent="0.35">
      <c r="A113" t="s">
        <v>77</v>
      </c>
      <c r="B113" t="s">
        <v>20</v>
      </c>
      <c r="C113" t="s">
        <v>170</v>
      </c>
      <c r="D113">
        <v>3</v>
      </c>
      <c r="E113" s="1">
        <v>0.13740269985130499</v>
      </c>
      <c r="F113" s="1">
        <v>172.780002303716</v>
      </c>
      <c r="G113" s="1">
        <v>7.95246544850578E-2</v>
      </c>
    </row>
    <row r="114" spans="1:7" x14ac:dyDescent="0.35">
      <c r="A114" t="s">
        <v>77</v>
      </c>
      <c r="B114" t="s">
        <v>20</v>
      </c>
      <c r="C114" t="s">
        <v>207</v>
      </c>
      <c r="D114">
        <v>1</v>
      </c>
      <c r="E114" s="1">
        <v>4.3059555588401598E-2</v>
      </c>
      <c r="F114" s="1">
        <v>172.780002303716</v>
      </c>
      <c r="G114" s="1">
        <v>2.49216084120144E-2</v>
      </c>
    </row>
    <row r="115" spans="1:7" x14ac:dyDescent="0.35">
      <c r="A115" t="s">
        <v>77</v>
      </c>
      <c r="B115" t="s">
        <v>20</v>
      </c>
      <c r="C115" t="s">
        <v>172</v>
      </c>
      <c r="D115">
        <v>2</v>
      </c>
      <c r="E115" s="1">
        <v>9.3816506655671095E-2</v>
      </c>
      <c r="F115" s="1">
        <v>172.780002303716</v>
      </c>
      <c r="G115" s="1">
        <v>5.4298243665235398E-2</v>
      </c>
    </row>
    <row r="116" spans="1:7" x14ac:dyDescent="0.35">
      <c r="A116" t="s">
        <v>77</v>
      </c>
      <c r="B116" t="s">
        <v>20</v>
      </c>
      <c r="C116" t="s">
        <v>173</v>
      </c>
      <c r="D116">
        <v>1</v>
      </c>
      <c r="E116" s="1">
        <v>3.9617850434799401E-2</v>
      </c>
      <c r="F116" s="1">
        <v>172.780002303716</v>
      </c>
      <c r="G116" s="1">
        <v>2.2929650368425401E-2</v>
      </c>
    </row>
    <row r="117" spans="1:7" x14ac:dyDescent="0.35">
      <c r="A117" t="s">
        <v>77</v>
      </c>
      <c r="B117" t="s">
        <v>20</v>
      </c>
      <c r="C117" t="s">
        <v>174</v>
      </c>
      <c r="D117">
        <v>13</v>
      </c>
      <c r="E117" s="1">
        <v>0.53002924489292202</v>
      </c>
      <c r="F117" s="1">
        <v>172.780002303716</v>
      </c>
      <c r="G117" s="1">
        <v>0.30676538825438099</v>
      </c>
    </row>
    <row r="118" spans="1:7" x14ac:dyDescent="0.35">
      <c r="A118" t="s">
        <v>77</v>
      </c>
      <c r="B118" t="s">
        <v>20</v>
      </c>
      <c r="C118" t="s">
        <v>175</v>
      </c>
      <c r="D118">
        <v>8</v>
      </c>
      <c r="E118" s="1">
        <v>0.49209387080913197</v>
      </c>
      <c r="F118" s="1">
        <v>172.780002303716</v>
      </c>
      <c r="G118" s="1">
        <v>0.28480950587332399</v>
      </c>
    </row>
    <row r="119" spans="1:7" x14ac:dyDescent="0.35">
      <c r="A119" t="s">
        <v>77</v>
      </c>
      <c r="B119" t="s">
        <v>20</v>
      </c>
      <c r="C119" t="s">
        <v>176</v>
      </c>
      <c r="D119">
        <v>5</v>
      </c>
      <c r="E119" s="1">
        <v>0.26369639146155099</v>
      </c>
      <c r="F119" s="1">
        <v>172.780002303716</v>
      </c>
      <c r="G119" s="1">
        <v>0.15261974067926001</v>
      </c>
    </row>
    <row r="120" spans="1:7" x14ac:dyDescent="0.35">
      <c r="A120" t="s">
        <v>77</v>
      </c>
      <c r="B120" t="s">
        <v>20</v>
      </c>
      <c r="C120" t="s">
        <v>177</v>
      </c>
      <c r="D120">
        <v>9</v>
      </c>
      <c r="E120" s="1">
        <v>0.55815724669629496</v>
      </c>
      <c r="F120" s="1">
        <v>172.780002303716</v>
      </c>
      <c r="G120" s="1">
        <v>0.32304505107897602</v>
      </c>
    </row>
    <row r="121" spans="1:7" x14ac:dyDescent="0.35">
      <c r="A121" t="s">
        <v>77</v>
      </c>
      <c r="B121" t="s">
        <v>20</v>
      </c>
      <c r="C121" t="s">
        <v>179</v>
      </c>
      <c r="D121">
        <v>43</v>
      </c>
      <c r="E121" s="1">
        <v>2.5691259374150701</v>
      </c>
      <c r="F121" s="1">
        <v>172.780002303716</v>
      </c>
      <c r="G121" s="1">
        <v>1.4869347743722201</v>
      </c>
    </row>
    <row r="122" spans="1:7" x14ac:dyDescent="0.35">
      <c r="A122" t="s">
        <v>77</v>
      </c>
      <c r="B122" t="s">
        <v>20</v>
      </c>
      <c r="C122" t="s">
        <v>208</v>
      </c>
      <c r="D122">
        <v>1</v>
      </c>
      <c r="E122" s="1">
        <v>6.1786287520199497E-2</v>
      </c>
      <c r="F122" s="1">
        <v>172.780002303716</v>
      </c>
      <c r="G122" s="1">
        <v>3.5760091848818502E-2</v>
      </c>
    </row>
    <row r="123" spans="1:7" x14ac:dyDescent="0.35">
      <c r="A123" t="s">
        <v>77</v>
      </c>
      <c r="B123" t="s">
        <v>38</v>
      </c>
      <c r="C123" t="s">
        <v>180</v>
      </c>
      <c r="D123">
        <v>5</v>
      </c>
      <c r="E123" s="1">
        <v>0.15944142530249</v>
      </c>
      <c r="F123" s="1">
        <v>172.780002303716</v>
      </c>
      <c r="G123" s="1">
        <v>9.2280022674279594E-2</v>
      </c>
    </row>
    <row r="124" spans="1:7" x14ac:dyDescent="0.35">
      <c r="A124" t="s">
        <v>77</v>
      </c>
      <c r="B124" t="s">
        <v>38</v>
      </c>
      <c r="C124" t="s">
        <v>181</v>
      </c>
      <c r="D124">
        <v>9</v>
      </c>
      <c r="E124" s="1">
        <v>0.31183416350561899</v>
      </c>
      <c r="F124" s="1">
        <v>172.780002303716</v>
      </c>
      <c r="G124" s="1">
        <v>0.18048047189944499</v>
      </c>
    </row>
    <row r="125" spans="1:7" x14ac:dyDescent="0.35">
      <c r="A125" t="s">
        <v>77</v>
      </c>
      <c r="B125" t="s">
        <v>30</v>
      </c>
      <c r="C125" t="s">
        <v>182</v>
      </c>
      <c r="D125">
        <v>3</v>
      </c>
      <c r="E125" s="1">
        <v>6.5139837490377106E-2</v>
      </c>
      <c r="F125" s="1">
        <v>172.780002303716</v>
      </c>
      <c r="G125" s="1">
        <v>3.7701028256657297E-2</v>
      </c>
    </row>
    <row r="126" spans="1:7" x14ac:dyDescent="0.35">
      <c r="A126" t="s">
        <v>77</v>
      </c>
      <c r="B126" t="s">
        <v>30</v>
      </c>
      <c r="C126" t="s">
        <v>183</v>
      </c>
      <c r="D126">
        <v>2</v>
      </c>
      <c r="E126" s="1">
        <v>3.6746045790431697E-2</v>
      </c>
      <c r="F126" s="1">
        <v>172.780002303716</v>
      </c>
      <c r="G126" s="1">
        <v>2.1267534031999099E-2</v>
      </c>
    </row>
    <row r="127" spans="1:7" x14ac:dyDescent="0.35">
      <c r="A127" t="s">
        <v>77</v>
      </c>
      <c r="B127" t="s">
        <v>30</v>
      </c>
      <c r="C127" t="s">
        <v>204</v>
      </c>
      <c r="D127">
        <v>2</v>
      </c>
      <c r="E127" s="1">
        <v>3.8960436322780803E-2</v>
      </c>
      <c r="F127" s="1">
        <v>172.780002303716</v>
      </c>
      <c r="G127" s="1">
        <v>2.2549158353578101E-2</v>
      </c>
    </row>
    <row r="128" spans="1:7" x14ac:dyDescent="0.35">
      <c r="A128" t="s">
        <v>77</v>
      </c>
      <c r="B128" t="s">
        <v>22</v>
      </c>
      <c r="C128" t="s">
        <v>209</v>
      </c>
      <c r="D128">
        <v>1</v>
      </c>
      <c r="E128" s="1">
        <v>8.8511308709492198E-2</v>
      </c>
      <c r="F128" s="1">
        <v>172.780002303716</v>
      </c>
      <c r="G128" s="1">
        <v>5.1227750624696297E-2</v>
      </c>
    </row>
    <row r="129" spans="1:7" x14ac:dyDescent="0.35">
      <c r="A129" t="s">
        <v>77</v>
      </c>
      <c r="B129" t="s">
        <v>39</v>
      </c>
      <c r="C129" t="s">
        <v>185</v>
      </c>
      <c r="D129">
        <v>43</v>
      </c>
      <c r="E129" s="1">
        <v>1.2832758913255999</v>
      </c>
      <c r="F129" s="1">
        <v>172.780002303716</v>
      </c>
      <c r="G129" s="1">
        <v>0.74272246453026003</v>
      </c>
    </row>
    <row r="130" spans="1:7" x14ac:dyDescent="0.35">
      <c r="A130" t="s">
        <v>77</v>
      </c>
      <c r="B130" t="s">
        <v>39</v>
      </c>
      <c r="C130" t="s">
        <v>186</v>
      </c>
      <c r="D130">
        <v>111</v>
      </c>
      <c r="E130" s="1">
        <v>3.25088331039214</v>
      </c>
      <c r="F130" s="1">
        <v>172.780002303716</v>
      </c>
      <c r="G130" s="1">
        <v>1.8815159549990501</v>
      </c>
    </row>
    <row r="131" spans="1:7" x14ac:dyDescent="0.35">
      <c r="A131" t="s">
        <v>77</v>
      </c>
      <c r="B131" t="s">
        <v>40</v>
      </c>
      <c r="C131" t="s">
        <v>185</v>
      </c>
      <c r="D131">
        <v>22</v>
      </c>
      <c r="E131" s="1">
        <v>1.3853689515163501</v>
      </c>
      <c r="F131" s="1">
        <v>172.780002303716</v>
      </c>
      <c r="G131" s="1">
        <v>0.80181093474065501</v>
      </c>
    </row>
    <row r="132" spans="1:7" x14ac:dyDescent="0.35">
      <c r="A132" t="s">
        <v>77</v>
      </c>
      <c r="B132" t="s">
        <v>40</v>
      </c>
      <c r="C132" t="s">
        <v>186</v>
      </c>
      <c r="D132">
        <v>443</v>
      </c>
      <c r="E132" s="1">
        <v>27.525787919663198</v>
      </c>
      <c r="F132" s="1">
        <v>172.780002303716</v>
      </c>
      <c r="G132" s="1">
        <v>15.9311190836066</v>
      </c>
    </row>
    <row r="133" spans="1:7" x14ac:dyDescent="0.35">
      <c r="A133" t="s">
        <v>77</v>
      </c>
      <c r="B133" t="s">
        <v>40</v>
      </c>
      <c r="C133" t="s">
        <v>187</v>
      </c>
      <c r="D133">
        <v>2</v>
      </c>
      <c r="E133" s="1">
        <v>0.121552314957995</v>
      </c>
      <c r="F133" s="1">
        <v>172.780002303716</v>
      </c>
      <c r="G133" s="1">
        <v>7.0350916389228899E-2</v>
      </c>
    </row>
    <row r="134" spans="1:7" x14ac:dyDescent="0.35">
      <c r="A134" t="s">
        <v>77</v>
      </c>
      <c r="B134" t="s">
        <v>40</v>
      </c>
      <c r="C134" t="s">
        <v>188</v>
      </c>
      <c r="D134">
        <v>29</v>
      </c>
      <c r="E134" s="1">
        <v>1.99993781520893</v>
      </c>
      <c r="F134" s="1">
        <v>172.780002303716</v>
      </c>
      <c r="G134" s="1">
        <v>1.1575053759366201</v>
      </c>
    </row>
    <row r="135" spans="1:7" x14ac:dyDescent="0.35">
      <c r="A135" t="s">
        <v>77</v>
      </c>
      <c r="B135" t="s">
        <v>17</v>
      </c>
      <c r="C135" t="s">
        <v>189</v>
      </c>
      <c r="D135">
        <v>566</v>
      </c>
      <c r="E135" s="1">
        <v>26.607585538848799</v>
      </c>
      <c r="F135" s="1">
        <v>172.780002303716</v>
      </c>
      <c r="G135" s="1">
        <v>15.3996904642225</v>
      </c>
    </row>
    <row r="136" spans="1:7" x14ac:dyDescent="0.35">
      <c r="A136" t="s">
        <v>77</v>
      </c>
      <c r="B136" t="s">
        <v>17</v>
      </c>
      <c r="C136" t="s">
        <v>190</v>
      </c>
      <c r="D136">
        <v>132</v>
      </c>
      <c r="E136" s="1">
        <v>6.1993026830422799</v>
      </c>
      <c r="F136" s="1">
        <v>172.780002303716</v>
      </c>
      <c r="G136" s="1">
        <v>3.5879746500668701</v>
      </c>
    </row>
    <row r="137" spans="1:7" x14ac:dyDescent="0.35">
      <c r="A137" t="s">
        <v>77</v>
      </c>
      <c r="B137" t="s">
        <v>17</v>
      </c>
      <c r="C137" t="s">
        <v>191</v>
      </c>
      <c r="D137">
        <v>11</v>
      </c>
      <c r="E137" s="1">
        <v>0.50151050330482005</v>
      </c>
      <c r="F137" s="1">
        <v>172.780002303716</v>
      </c>
      <c r="G137" s="1">
        <v>0.29025957669757102</v>
      </c>
    </row>
    <row r="138" spans="1:7" x14ac:dyDescent="0.35">
      <c r="A138" t="s">
        <v>77</v>
      </c>
      <c r="B138" t="s">
        <v>17</v>
      </c>
      <c r="C138" t="s">
        <v>192</v>
      </c>
      <c r="D138">
        <v>64</v>
      </c>
      <c r="E138" s="1">
        <v>2.9146709906946202</v>
      </c>
      <c r="F138" s="1">
        <v>172.780002303716</v>
      </c>
      <c r="G138" s="1">
        <v>1.6869261209819599</v>
      </c>
    </row>
    <row r="139" spans="1:7" x14ac:dyDescent="0.35">
      <c r="A139" t="s">
        <v>77</v>
      </c>
      <c r="B139" t="s">
        <v>17</v>
      </c>
      <c r="C139" t="s">
        <v>193</v>
      </c>
      <c r="D139">
        <v>384</v>
      </c>
      <c r="E139" s="1">
        <v>17.892697170201199</v>
      </c>
      <c r="F139" s="1">
        <v>172.780002303716</v>
      </c>
      <c r="G139" s="1">
        <v>10.355768567909299</v>
      </c>
    </row>
    <row r="140" spans="1:7" x14ac:dyDescent="0.35">
      <c r="A140" t="s">
        <v>77</v>
      </c>
      <c r="B140" t="s">
        <v>41</v>
      </c>
      <c r="C140" t="s">
        <v>195</v>
      </c>
      <c r="D140">
        <v>64</v>
      </c>
      <c r="E140" s="1">
        <v>5.6188921258388103</v>
      </c>
      <c r="F140" s="1">
        <v>172.780002303716</v>
      </c>
      <c r="G140" s="1">
        <v>3.2520500352591801</v>
      </c>
    </row>
    <row r="141" spans="1:7" x14ac:dyDescent="0.35">
      <c r="A141" t="s">
        <v>77</v>
      </c>
      <c r="B141" t="s">
        <v>41</v>
      </c>
      <c r="C141" t="s">
        <v>210</v>
      </c>
      <c r="D141">
        <v>1</v>
      </c>
      <c r="E141" s="1">
        <v>7.2891665996052402E-2</v>
      </c>
      <c r="F141" s="1">
        <v>172.780002303716</v>
      </c>
      <c r="G141" s="1">
        <v>4.2187559337985202E-2</v>
      </c>
    </row>
    <row r="142" spans="1:7" x14ac:dyDescent="0.35">
      <c r="A142" t="s">
        <v>77</v>
      </c>
      <c r="B142" t="s">
        <v>41</v>
      </c>
      <c r="C142" t="s">
        <v>196</v>
      </c>
      <c r="D142">
        <v>27</v>
      </c>
      <c r="E142" s="1">
        <v>2.50293100630623</v>
      </c>
      <c r="F142" s="1">
        <v>172.780002303716</v>
      </c>
      <c r="G142" s="1">
        <v>1.4486230888610201</v>
      </c>
    </row>
    <row r="143" spans="1:7" x14ac:dyDescent="0.35">
      <c r="A143" t="s">
        <v>77</v>
      </c>
      <c r="B143" t="s">
        <v>41</v>
      </c>
      <c r="C143" t="s">
        <v>197</v>
      </c>
      <c r="D143">
        <v>2</v>
      </c>
      <c r="E143" s="1">
        <v>0.17820261764353501</v>
      </c>
      <c r="F143" s="1">
        <v>172.780002303716</v>
      </c>
      <c r="G143" s="1">
        <v>0.103138450785692</v>
      </c>
    </row>
    <row r="144" spans="1:7" x14ac:dyDescent="0.35">
      <c r="A144" t="s">
        <v>77</v>
      </c>
      <c r="B144" t="s">
        <v>41</v>
      </c>
      <c r="C144" t="s">
        <v>198</v>
      </c>
      <c r="D144">
        <v>11</v>
      </c>
      <c r="E144" s="1">
        <v>0.853439425518698</v>
      </c>
      <c r="F144" s="1">
        <v>172.780002303716</v>
      </c>
      <c r="G144" s="1">
        <v>0.49394571949276</v>
      </c>
    </row>
    <row r="145" spans="1:7" x14ac:dyDescent="0.35">
      <c r="A145" t="s">
        <v>77</v>
      </c>
      <c r="B145" t="s">
        <v>41</v>
      </c>
      <c r="C145" t="s">
        <v>199</v>
      </c>
      <c r="D145">
        <v>177</v>
      </c>
      <c r="E145" s="1">
        <v>14.537052484733801</v>
      </c>
      <c r="F145" s="1">
        <v>172.780002303716</v>
      </c>
      <c r="G145" s="1">
        <v>8.4136198002707996</v>
      </c>
    </row>
    <row r="146" spans="1:7" x14ac:dyDescent="0.35">
      <c r="A146" t="s">
        <v>77</v>
      </c>
      <c r="B146" t="s">
        <v>200</v>
      </c>
      <c r="C146" t="s">
        <v>57</v>
      </c>
      <c r="D146">
        <v>392</v>
      </c>
      <c r="E146" s="1">
        <v>15.0948307000165</v>
      </c>
      <c r="F146" s="1">
        <v>172.780002303716</v>
      </c>
      <c r="G146" s="1">
        <v>8.7364454790795296</v>
      </c>
    </row>
    <row r="147" spans="1:7" x14ac:dyDescent="0.35">
      <c r="A147" t="s">
        <v>77</v>
      </c>
      <c r="B147" t="s">
        <v>200</v>
      </c>
      <c r="C147" t="s">
        <v>56</v>
      </c>
      <c r="D147">
        <v>7055</v>
      </c>
      <c r="E147" s="1">
        <v>261.30188492605703</v>
      </c>
      <c r="F147" s="1">
        <v>172.780002303716</v>
      </c>
      <c r="G147" s="1">
        <v>151.23387049546099</v>
      </c>
    </row>
    <row r="148" spans="1:7" x14ac:dyDescent="0.35">
      <c r="A148" t="s">
        <v>78</v>
      </c>
      <c r="B148" t="s">
        <v>28</v>
      </c>
      <c r="C148" t="s">
        <v>156</v>
      </c>
      <c r="D148">
        <v>12</v>
      </c>
      <c r="E148" s="1">
        <v>1.01273072193344</v>
      </c>
      <c r="F148" s="1">
        <v>182.19375924062101</v>
      </c>
      <c r="G148" s="1">
        <v>0.55585368354793097</v>
      </c>
    </row>
    <row r="149" spans="1:7" x14ac:dyDescent="0.35">
      <c r="A149" t="s">
        <v>78</v>
      </c>
      <c r="B149" t="s">
        <v>18</v>
      </c>
      <c r="C149" t="s">
        <v>157</v>
      </c>
      <c r="D149">
        <v>1733</v>
      </c>
      <c r="E149" s="1">
        <v>39.926410971827799</v>
      </c>
      <c r="F149" s="1">
        <v>182.19375924062101</v>
      </c>
      <c r="G149" s="1">
        <v>21.9142582809862</v>
      </c>
    </row>
    <row r="150" spans="1:7" x14ac:dyDescent="0.35">
      <c r="A150" t="s">
        <v>78</v>
      </c>
      <c r="B150" t="s">
        <v>18</v>
      </c>
      <c r="C150" t="s">
        <v>158</v>
      </c>
      <c r="D150">
        <v>86</v>
      </c>
      <c r="E150" s="1">
        <v>1.8953175257605099</v>
      </c>
      <c r="F150" s="1">
        <v>182.19375924062101</v>
      </c>
      <c r="G150" s="1">
        <v>1.0402757666673901</v>
      </c>
    </row>
    <row r="151" spans="1:7" x14ac:dyDescent="0.35">
      <c r="A151" t="s">
        <v>78</v>
      </c>
      <c r="B151" t="s">
        <v>18</v>
      </c>
      <c r="C151" t="s">
        <v>159</v>
      </c>
      <c r="D151">
        <v>922</v>
      </c>
      <c r="E151" s="1">
        <v>21.532791277854098</v>
      </c>
      <c r="F151" s="1">
        <v>182.19375924062101</v>
      </c>
      <c r="G151" s="1">
        <v>11.8186217615808</v>
      </c>
    </row>
    <row r="152" spans="1:7" x14ac:dyDescent="0.35">
      <c r="A152" t="s">
        <v>78</v>
      </c>
      <c r="B152" t="s">
        <v>18</v>
      </c>
      <c r="C152" t="s">
        <v>160</v>
      </c>
      <c r="D152">
        <v>78</v>
      </c>
      <c r="E152" s="1">
        <v>1.79702458229738</v>
      </c>
      <c r="F152" s="1">
        <v>182.19375924062101</v>
      </c>
      <c r="G152" s="1">
        <v>0.986326090304812</v>
      </c>
    </row>
    <row r="153" spans="1:7" x14ac:dyDescent="0.35">
      <c r="A153" t="s">
        <v>78</v>
      </c>
      <c r="B153" t="s">
        <v>18</v>
      </c>
      <c r="C153" t="s">
        <v>161</v>
      </c>
      <c r="D153">
        <v>161</v>
      </c>
      <c r="E153" s="1">
        <v>3.6136705372012998</v>
      </c>
      <c r="F153" s="1">
        <v>182.19375924062101</v>
      </c>
      <c r="G153" s="1">
        <v>1.9834216892296399</v>
      </c>
    </row>
    <row r="154" spans="1:7" x14ac:dyDescent="0.35">
      <c r="A154" t="s">
        <v>78</v>
      </c>
      <c r="B154" t="s">
        <v>19</v>
      </c>
      <c r="C154" t="s">
        <v>162</v>
      </c>
      <c r="D154">
        <v>39</v>
      </c>
      <c r="E154" s="1">
        <v>2.8899876699076201</v>
      </c>
      <c r="F154" s="1">
        <v>182.19375924062101</v>
      </c>
      <c r="G154" s="1">
        <v>1.58621660914897</v>
      </c>
    </row>
    <row r="155" spans="1:7" x14ac:dyDescent="0.35">
      <c r="A155" t="s">
        <v>78</v>
      </c>
      <c r="B155" t="s">
        <v>20</v>
      </c>
      <c r="C155" t="s">
        <v>163</v>
      </c>
      <c r="D155">
        <v>14</v>
      </c>
      <c r="E155" s="1">
        <v>0.53972328334179598</v>
      </c>
      <c r="F155" s="1">
        <v>182.19375924062101</v>
      </c>
      <c r="G155" s="1">
        <v>0.29623587854564798</v>
      </c>
    </row>
    <row r="156" spans="1:7" x14ac:dyDescent="0.35">
      <c r="A156" t="s">
        <v>78</v>
      </c>
      <c r="B156" t="s">
        <v>20</v>
      </c>
      <c r="C156" t="s">
        <v>164</v>
      </c>
      <c r="D156">
        <v>1</v>
      </c>
      <c r="E156" s="1">
        <v>3.2206984089756002E-2</v>
      </c>
      <c r="F156" s="1">
        <v>182.19375924062101</v>
      </c>
      <c r="G156" s="1">
        <v>1.7677325625199199E-2</v>
      </c>
    </row>
    <row r="157" spans="1:7" x14ac:dyDescent="0.35">
      <c r="A157" t="s">
        <v>78</v>
      </c>
      <c r="B157" t="s">
        <v>20</v>
      </c>
      <c r="C157" t="s">
        <v>201</v>
      </c>
      <c r="D157">
        <v>2</v>
      </c>
      <c r="E157" s="1">
        <v>6.1018128067282601E-2</v>
      </c>
      <c r="F157" s="1">
        <v>182.19375924062101</v>
      </c>
      <c r="G157" s="1">
        <v>3.3490789323193403E-2</v>
      </c>
    </row>
    <row r="158" spans="1:7" x14ac:dyDescent="0.35">
      <c r="A158" t="s">
        <v>78</v>
      </c>
      <c r="B158" t="s">
        <v>20</v>
      </c>
      <c r="C158" t="s">
        <v>166</v>
      </c>
      <c r="D158">
        <v>11</v>
      </c>
      <c r="E158" s="1">
        <v>0.31295850228264099</v>
      </c>
      <c r="F158" s="1">
        <v>182.19375924062101</v>
      </c>
      <c r="G158" s="1">
        <v>0.17177235026438001</v>
      </c>
    </row>
    <row r="159" spans="1:7" x14ac:dyDescent="0.35">
      <c r="A159" t="s">
        <v>78</v>
      </c>
      <c r="B159" t="s">
        <v>20</v>
      </c>
      <c r="C159" t="s">
        <v>167</v>
      </c>
      <c r="D159">
        <v>1979</v>
      </c>
      <c r="E159" s="1">
        <v>60.575096685419098</v>
      </c>
      <c r="F159" s="1">
        <v>182.19375924062101</v>
      </c>
      <c r="G159" s="1">
        <v>33.247624363147601</v>
      </c>
    </row>
    <row r="160" spans="1:7" x14ac:dyDescent="0.35">
      <c r="A160" t="s">
        <v>78</v>
      </c>
      <c r="B160" t="s">
        <v>20</v>
      </c>
      <c r="C160" t="s">
        <v>168</v>
      </c>
      <c r="D160">
        <v>5793</v>
      </c>
      <c r="E160" s="1">
        <v>167.16716499698799</v>
      </c>
      <c r="F160" s="1">
        <v>182.19375924062101</v>
      </c>
      <c r="G160" s="1">
        <v>91.752410013238901</v>
      </c>
    </row>
    <row r="161" spans="1:7" x14ac:dyDescent="0.35">
      <c r="A161" t="s">
        <v>78</v>
      </c>
      <c r="B161" t="s">
        <v>20</v>
      </c>
      <c r="C161" t="s">
        <v>169</v>
      </c>
      <c r="D161">
        <v>4</v>
      </c>
      <c r="E161" s="1">
        <v>0.13510457862009001</v>
      </c>
      <c r="F161" s="1">
        <v>182.19375924062101</v>
      </c>
      <c r="G161" s="1">
        <v>7.4154339414918793E-2</v>
      </c>
    </row>
    <row r="162" spans="1:7" x14ac:dyDescent="0.35">
      <c r="A162" t="s">
        <v>78</v>
      </c>
      <c r="B162" t="s">
        <v>20</v>
      </c>
      <c r="C162" t="s">
        <v>170</v>
      </c>
      <c r="D162">
        <v>7</v>
      </c>
      <c r="E162" s="1">
        <v>0.26435176290360202</v>
      </c>
      <c r="F162" s="1">
        <v>182.19375924062101</v>
      </c>
      <c r="G162" s="1">
        <v>0.14509375293940599</v>
      </c>
    </row>
    <row r="163" spans="1:7" x14ac:dyDescent="0.35">
      <c r="A163" t="s">
        <v>78</v>
      </c>
      <c r="B163" t="s">
        <v>20</v>
      </c>
      <c r="C163" t="s">
        <v>171</v>
      </c>
      <c r="D163">
        <v>1</v>
      </c>
      <c r="E163" s="1">
        <v>4.2492198123081401E-2</v>
      </c>
      <c r="F163" s="1">
        <v>182.19375924062101</v>
      </c>
      <c r="G163" s="1">
        <v>2.3322532176836198E-2</v>
      </c>
    </row>
    <row r="164" spans="1:7" x14ac:dyDescent="0.35">
      <c r="A164" t="s">
        <v>78</v>
      </c>
      <c r="B164" t="s">
        <v>20</v>
      </c>
      <c r="C164" t="s">
        <v>172</v>
      </c>
      <c r="D164">
        <v>5</v>
      </c>
      <c r="E164" s="1">
        <v>0.18791172914207399</v>
      </c>
      <c r="F164" s="1">
        <v>182.19375924062101</v>
      </c>
      <c r="G164" s="1">
        <v>0.103138400527705</v>
      </c>
    </row>
    <row r="165" spans="1:7" x14ac:dyDescent="0.35">
      <c r="A165" t="s">
        <v>78</v>
      </c>
      <c r="B165" t="s">
        <v>20</v>
      </c>
      <c r="C165" t="s">
        <v>174</v>
      </c>
      <c r="D165">
        <v>18</v>
      </c>
      <c r="E165" s="1">
        <v>0.59603599917568395</v>
      </c>
      <c r="F165" s="1">
        <v>182.19375924062101</v>
      </c>
      <c r="G165" s="1">
        <v>0.32714402604125797</v>
      </c>
    </row>
    <row r="166" spans="1:7" x14ac:dyDescent="0.35">
      <c r="A166" t="s">
        <v>78</v>
      </c>
      <c r="B166" t="s">
        <v>20</v>
      </c>
      <c r="C166" t="s">
        <v>175</v>
      </c>
      <c r="D166">
        <v>8</v>
      </c>
      <c r="E166" s="1">
        <v>0.40383450625671302</v>
      </c>
      <c r="F166" s="1">
        <v>182.19375924062101</v>
      </c>
      <c r="G166" s="1">
        <v>0.22165111908326901</v>
      </c>
    </row>
    <row r="167" spans="1:7" x14ac:dyDescent="0.35">
      <c r="A167" t="s">
        <v>78</v>
      </c>
      <c r="B167" t="s">
        <v>20</v>
      </c>
      <c r="C167" t="s">
        <v>176</v>
      </c>
      <c r="D167">
        <v>3</v>
      </c>
      <c r="E167" s="1">
        <v>0.13106872645145401</v>
      </c>
      <c r="F167" s="1">
        <v>182.19375924062101</v>
      </c>
      <c r="G167" s="1">
        <v>7.1939196489355706E-2</v>
      </c>
    </row>
    <row r="168" spans="1:7" x14ac:dyDescent="0.35">
      <c r="A168" t="s">
        <v>78</v>
      </c>
      <c r="B168" t="s">
        <v>20</v>
      </c>
      <c r="C168" t="s">
        <v>177</v>
      </c>
      <c r="D168">
        <v>28</v>
      </c>
      <c r="E168" s="1">
        <v>1.4163189803290399</v>
      </c>
      <c r="F168" s="1">
        <v>182.19375924062101</v>
      </c>
      <c r="G168" s="1">
        <v>0.77736964549840903</v>
      </c>
    </row>
    <row r="169" spans="1:7" x14ac:dyDescent="0.35">
      <c r="A169" t="s">
        <v>78</v>
      </c>
      <c r="B169" t="s">
        <v>20</v>
      </c>
      <c r="C169" t="s">
        <v>178</v>
      </c>
      <c r="D169">
        <v>5</v>
      </c>
      <c r="E169" s="1">
        <v>0.17301787696092999</v>
      </c>
      <c r="F169" s="1">
        <v>182.19375924062101</v>
      </c>
      <c r="G169" s="1">
        <v>9.4963668175059399E-2</v>
      </c>
    </row>
    <row r="170" spans="1:7" x14ac:dyDescent="0.35">
      <c r="A170" t="s">
        <v>78</v>
      </c>
      <c r="B170" t="s">
        <v>20</v>
      </c>
      <c r="C170" t="s">
        <v>179</v>
      </c>
      <c r="D170">
        <v>23</v>
      </c>
      <c r="E170" s="1">
        <v>1.0904779020796</v>
      </c>
      <c r="F170" s="1">
        <v>182.19375924062101</v>
      </c>
      <c r="G170" s="1">
        <v>0.59852648445516698</v>
      </c>
    </row>
    <row r="171" spans="1:7" x14ac:dyDescent="0.35">
      <c r="A171" t="s">
        <v>78</v>
      </c>
      <c r="B171" t="s">
        <v>20</v>
      </c>
      <c r="C171" t="s">
        <v>203</v>
      </c>
      <c r="D171">
        <v>1</v>
      </c>
      <c r="E171" s="1">
        <v>4.8353190967644399E-2</v>
      </c>
      <c r="F171" s="1">
        <v>182.19375924062101</v>
      </c>
      <c r="G171" s="1">
        <v>2.6539433166744699E-2</v>
      </c>
    </row>
    <row r="172" spans="1:7" x14ac:dyDescent="0.35">
      <c r="A172" t="s">
        <v>78</v>
      </c>
      <c r="B172" t="s">
        <v>38</v>
      </c>
      <c r="C172" t="s">
        <v>180</v>
      </c>
      <c r="D172">
        <v>14</v>
      </c>
      <c r="E172" s="1">
        <v>0.38983543780903102</v>
      </c>
      <c r="F172" s="1">
        <v>182.19375924062101</v>
      </c>
      <c r="G172" s="1">
        <v>0.21396750329641101</v>
      </c>
    </row>
    <row r="173" spans="1:7" x14ac:dyDescent="0.35">
      <c r="A173" t="s">
        <v>78</v>
      </c>
      <c r="B173" t="s">
        <v>38</v>
      </c>
      <c r="C173" t="s">
        <v>181</v>
      </c>
      <c r="D173">
        <v>20</v>
      </c>
      <c r="E173" s="1">
        <v>0.56395057249129799</v>
      </c>
      <c r="F173" s="1">
        <v>182.19375924062101</v>
      </c>
      <c r="G173" s="1">
        <v>0.30953341916969601</v>
      </c>
    </row>
    <row r="174" spans="1:7" x14ac:dyDescent="0.35">
      <c r="A174" t="s">
        <v>78</v>
      </c>
      <c r="B174" t="s">
        <v>30</v>
      </c>
      <c r="C174" t="s">
        <v>182</v>
      </c>
      <c r="D174">
        <v>4</v>
      </c>
      <c r="E174" s="1">
        <v>6.3682630549526401E-2</v>
      </c>
      <c r="F174" s="1">
        <v>182.19375924062101</v>
      </c>
      <c r="G174" s="1">
        <v>3.4953244729651597E-2</v>
      </c>
    </row>
    <row r="175" spans="1:7" x14ac:dyDescent="0.35">
      <c r="A175" t="s">
        <v>78</v>
      </c>
      <c r="B175" t="s">
        <v>30</v>
      </c>
      <c r="C175" t="s">
        <v>183</v>
      </c>
      <c r="D175">
        <v>4</v>
      </c>
      <c r="E175" s="1">
        <v>6.0063107066892697E-2</v>
      </c>
      <c r="F175" s="1">
        <v>182.19375924062101</v>
      </c>
      <c r="G175" s="1">
        <v>3.2966610556384703E-2</v>
      </c>
    </row>
    <row r="176" spans="1:7" x14ac:dyDescent="0.35">
      <c r="A176" t="s">
        <v>78</v>
      </c>
      <c r="B176" t="s">
        <v>30</v>
      </c>
      <c r="C176" t="s">
        <v>204</v>
      </c>
      <c r="D176">
        <v>13</v>
      </c>
      <c r="E176" s="1">
        <v>0.20691302824799199</v>
      </c>
      <c r="F176" s="1">
        <v>182.19375924062101</v>
      </c>
      <c r="G176" s="1">
        <v>0.113567571749109</v>
      </c>
    </row>
    <row r="177" spans="1:7" x14ac:dyDescent="0.35">
      <c r="A177" t="s">
        <v>78</v>
      </c>
      <c r="B177" t="s">
        <v>22</v>
      </c>
      <c r="C177" t="s">
        <v>209</v>
      </c>
      <c r="D177">
        <v>1</v>
      </c>
      <c r="E177" s="1">
        <v>6.2215539231405902E-2</v>
      </c>
      <c r="F177" s="1">
        <v>182.19375924062101</v>
      </c>
      <c r="G177" s="1">
        <v>3.4148007863012801E-2</v>
      </c>
    </row>
    <row r="178" spans="1:7" x14ac:dyDescent="0.35">
      <c r="A178" t="s">
        <v>78</v>
      </c>
      <c r="B178" t="s">
        <v>22</v>
      </c>
      <c r="C178" t="s">
        <v>184</v>
      </c>
      <c r="D178">
        <v>1</v>
      </c>
      <c r="E178" s="1">
        <v>7.2916611979207693E-2</v>
      </c>
      <c r="F178" s="1">
        <v>182.19375924062101</v>
      </c>
      <c r="G178" s="1">
        <v>4.0021465215451003E-2</v>
      </c>
    </row>
    <row r="179" spans="1:7" x14ac:dyDescent="0.35">
      <c r="A179" t="s">
        <v>78</v>
      </c>
      <c r="B179" t="s">
        <v>39</v>
      </c>
      <c r="C179" t="s">
        <v>185</v>
      </c>
      <c r="D179">
        <v>4</v>
      </c>
      <c r="E179" s="1">
        <v>9.8279230173420107E-2</v>
      </c>
      <c r="F179" s="1">
        <v>182.19375924062101</v>
      </c>
      <c r="G179" s="1">
        <v>5.3942149601087001E-2</v>
      </c>
    </row>
    <row r="180" spans="1:7" x14ac:dyDescent="0.35">
      <c r="A180" t="s">
        <v>78</v>
      </c>
      <c r="B180" t="s">
        <v>39</v>
      </c>
      <c r="C180" t="s">
        <v>186</v>
      </c>
      <c r="D180">
        <v>1</v>
      </c>
      <c r="E180" s="1">
        <v>2.4240894939896201E-2</v>
      </c>
      <c r="F180" s="1">
        <v>182.19375924062101</v>
      </c>
      <c r="G180" s="1">
        <v>1.3305008382796199E-2</v>
      </c>
    </row>
    <row r="181" spans="1:7" x14ac:dyDescent="0.35">
      <c r="A181" t="s">
        <v>78</v>
      </c>
      <c r="B181" t="s">
        <v>40</v>
      </c>
      <c r="C181" t="s">
        <v>188</v>
      </c>
      <c r="D181">
        <v>7</v>
      </c>
      <c r="E181" s="1">
        <v>0.39281068485044901</v>
      </c>
      <c r="F181" s="1">
        <v>182.19375924062101</v>
      </c>
      <c r="G181" s="1">
        <v>0.21560051589454801</v>
      </c>
    </row>
    <row r="182" spans="1:7" x14ac:dyDescent="0.35">
      <c r="A182" t="s">
        <v>78</v>
      </c>
      <c r="B182" t="s">
        <v>17</v>
      </c>
      <c r="C182" t="s">
        <v>189</v>
      </c>
      <c r="D182">
        <v>999</v>
      </c>
      <c r="E182" s="1">
        <v>38.378560552705203</v>
      </c>
      <c r="F182" s="1">
        <v>182.19375924062101</v>
      </c>
      <c r="G182" s="1">
        <v>21.064695471824098</v>
      </c>
    </row>
    <row r="183" spans="1:7" x14ac:dyDescent="0.35">
      <c r="A183" t="s">
        <v>78</v>
      </c>
      <c r="B183" t="s">
        <v>17</v>
      </c>
      <c r="C183" t="s">
        <v>190</v>
      </c>
      <c r="D183">
        <v>47</v>
      </c>
      <c r="E183" s="1">
        <v>1.8149850797568601</v>
      </c>
      <c r="F183" s="1">
        <v>182.19375924062101</v>
      </c>
      <c r="G183" s="1">
        <v>0.996184000660435</v>
      </c>
    </row>
    <row r="184" spans="1:7" x14ac:dyDescent="0.35">
      <c r="A184" t="s">
        <v>78</v>
      </c>
      <c r="B184" t="s">
        <v>17</v>
      </c>
      <c r="C184" t="s">
        <v>191</v>
      </c>
      <c r="D184">
        <v>31</v>
      </c>
      <c r="E184" s="1">
        <v>1.15306607397976</v>
      </c>
      <c r="F184" s="1">
        <v>182.19375924062101</v>
      </c>
      <c r="G184" s="1">
        <v>0.63287901780264599</v>
      </c>
    </row>
    <row r="185" spans="1:7" x14ac:dyDescent="0.35">
      <c r="A185" t="s">
        <v>78</v>
      </c>
      <c r="B185" t="s">
        <v>17</v>
      </c>
      <c r="C185" t="s">
        <v>192</v>
      </c>
      <c r="D185">
        <v>93</v>
      </c>
      <c r="E185" s="1">
        <v>3.45596184394413</v>
      </c>
      <c r="F185" s="1">
        <v>182.19375924062101</v>
      </c>
      <c r="G185" s="1">
        <v>1.8968607148502199</v>
      </c>
    </row>
    <row r="186" spans="1:7" x14ac:dyDescent="0.35">
      <c r="A186" t="s">
        <v>78</v>
      </c>
      <c r="B186" t="s">
        <v>17</v>
      </c>
      <c r="C186" t="s">
        <v>193</v>
      </c>
      <c r="D186">
        <v>781</v>
      </c>
      <c r="E186" s="1">
        <v>29.7248220961452</v>
      </c>
      <c r="F186" s="1">
        <v>182.19375924062101</v>
      </c>
      <c r="G186" s="1">
        <v>16.314950753548001</v>
      </c>
    </row>
    <row r="187" spans="1:7" x14ac:dyDescent="0.35">
      <c r="A187" t="s">
        <v>78</v>
      </c>
      <c r="B187" t="s">
        <v>17</v>
      </c>
      <c r="C187" t="s">
        <v>194</v>
      </c>
      <c r="D187">
        <v>3</v>
      </c>
      <c r="E187" s="1">
        <v>0.12572371564154899</v>
      </c>
      <c r="F187" s="1">
        <v>182.19375924062101</v>
      </c>
      <c r="G187" s="1">
        <v>6.9005500608562198E-2</v>
      </c>
    </row>
    <row r="188" spans="1:7" x14ac:dyDescent="0.35">
      <c r="A188" t="s">
        <v>78</v>
      </c>
      <c r="B188" t="s">
        <v>41</v>
      </c>
      <c r="C188" t="s">
        <v>195</v>
      </c>
      <c r="D188">
        <v>26</v>
      </c>
      <c r="E188" s="1">
        <v>1.8881572457681399</v>
      </c>
      <c r="F188" s="1">
        <v>182.19375924062101</v>
      </c>
      <c r="G188" s="1">
        <v>1.03634573085156</v>
      </c>
    </row>
    <row r="189" spans="1:7" x14ac:dyDescent="0.35">
      <c r="A189" t="s">
        <v>78</v>
      </c>
      <c r="B189" t="s">
        <v>41</v>
      </c>
      <c r="C189" t="s">
        <v>196</v>
      </c>
      <c r="D189">
        <v>8</v>
      </c>
      <c r="E189" s="1">
        <v>0.59609395791168196</v>
      </c>
      <c r="F189" s="1">
        <v>182.19375924062101</v>
      </c>
      <c r="G189" s="1">
        <v>0.32717583763362001</v>
      </c>
    </row>
    <row r="190" spans="1:7" x14ac:dyDescent="0.35">
      <c r="A190" t="s">
        <v>78</v>
      </c>
      <c r="B190" t="s">
        <v>41</v>
      </c>
      <c r="C190" t="s">
        <v>197</v>
      </c>
      <c r="D190">
        <v>2</v>
      </c>
      <c r="E190" s="1">
        <v>0.145640199821327</v>
      </c>
      <c r="F190" s="1">
        <v>182.19375924062101</v>
      </c>
      <c r="G190" s="1">
        <v>7.9936986002348095E-2</v>
      </c>
    </row>
    <row r="191" spans="1:7" x14ac:dyDescent="0.35">
      <c r="A191" t="s">
        <v>78</v>
      </c>
      <c r="B191" t="s">
        <v>41</v>
      </c>
      <c r="C191" t="s">
        <v>198</v>
      </c>
      <c r="D191">
        <v>2</v>
      </c>
      <c r="E191" s="1">
        <v>0.124007843502054</v>
      </c>
      <c r="F191" s="1">
        <v>182.19375924062101</v>
      </c>
      <c r="G191" s="1">
        <v>6.8063716352807904E-2</v>
      </c>
    </row>
    <row r="192" spans="1:7" x14ac:dyDescent="0.35">
      <c r="A192" t="s">
        <v>78</v>
      </c>
      <c r="B192" t="s">
        <v>41</v>
      </c>
      <c r="C192" t="s">
        <v>199</v>
      </c>
      <c r="D192">
        <v>34</v>
      </c>
      <c r="E192" s="1">
        <v>2.2567090835671801</v>
      </c>
      <c r="F192" s="1">
        <v>182.19375924062101</v>
      </c>
      <c r="G192" s="1">
        <v>1.23863138505572</v>
      </c>
    </row>
    <row r="193" spans="1:7" x14ac:dyDescent="0.35">
      <c r="A193" t="s">
        <v>78</v>
      </c>
      <c r="B193" t="s">
        <v>200</v>
      </c>
      <c r="C193" t="s">
        <v>57</v>
      </c>
      <c r="D193">
        <v>560</v>
      </c>
      <c r="E193" s="1">
        <v>17.6203059847433</v>
      </c>
      <c r="F193" s="1">
        <v>182.19375924062101</v>
      </c>
      <c r="G193" s="1">
        <v>9.67119074669972</v>
      </c>
    </row>
    <row r="194" spans="1:7" x14ac:dyDescent="0.35">
      <c r="A194" t="s">
        <v>78</v>
      </c>
      <c r="B194" t="s">
        <v>200</v>
      </c>
      <c r="C194" t="s">
        <v>56</v>
      </c>
      <c r="D194">
        <v>7797</v>
      </c>
      <c r="E194" s="1">
        <v>235.82140624663501</v>
      </c>
      <c r="F194" s="1">
        <v>182.19375924062101</v>
      </c>
      <c r="G194" s="1">
        <v>129.43440391676</v>
      </c>
    </row>
    <row r="195" spans="1:7" x14ac:dyDescent="0.35">
      <c r="A195" t="s">
        <v>79</v>
      </c>
      <c r="B195" t="s">
        <v>28</v>
      </c>
      <c r="C195" t="s">
        <v>156</v>
      </c>
      <c r="D195">
        <v>90</v>
      </c>
      <c r="E195" s="1">
        <v>8.8245456672073797</v>
      </c>
      <c r="F195" s="1">
        <v>192.72953251201301</v>
      </c>
      <c r="G195" s="1">
        <v>4.5787200083917297</v>
      </c>
    </row>
    <row r="196" spans="1:7" x14ac:dyDescent="0.35">
      <c r="A196" t="s">
        <v>79</v>
      </c>
      <c r="B196" t="s">
        <v>28</v>
      </c>
      <c r="C196" t="s">
        <v>211</v>
      </c>
      <c r="D196">
        <v>1</v>
      </c>
      <c r="E196" s="1">
        <v>8.5744573284606093E-2</v>
      </c>
      <c r="F196" s="1">
        <v>192.72953251201301</v>
      </c>
      <c r="G196" s="1">
        <v>4.4489587126073503E-2</v>
      </c>
    </row>
    <row r="197" spans="1:7" x14ac:dyDescent="0.35">
      <c r="A197" t="s">
        <v>79</v>
      </c>
      <c r="B197" t="s">
        <v>18</v>
      </c>
      <c r="C197" t="s">
        <v>157</v>
      </c>
      <c r="D197">
        <v>1033</v>
      </c>
      <c r="E197" s="1">
        <v>27.611572450288801</v>
      </c>
      <c r="F197" s="1">
        <v>192.72953251201301</v>
      </c>
      <c r="G197" s="1">
        <v>14.326591306689201</v>
      </c>
    </row>
    <row r="198" spans="1:7" x14ac:dyDescent="0.35">
      <c r="A198" t="s">
        <v>79</v>
      </c>
      <c r="B198" t="s">
        <v>18</v>
      </c>
      <c r="C198" t="s">
        <v>158</v>
      </c>
      <c r="D198">
        <v>64</v>
      </c>
      <c r="E198" s="1">
        <v>1.6413301807601</v>
      </c>
      <c r="F198" s="1">
        <v>192.72953251201301</v>
      </c>
      <c r="G198" s="1">
        <v>0.85162359881602201</v>
      </c>
    </row>
    <row r="199" spans="1:7" x14ac:dyDescent="0.35">
      <c r="A199" t="s">
        <v>79</v>
      </c>
      <c r="B199" t="s">
        <v>18</v>
      </c>
      <c r="C199" t="s">
        <v>159</v>
      </c>
      <c r="D199">
        <v>1048</v>
      </c>
      <c r="E199" s="1">
        <v>28.567960037722301</v>
      </c>
      <c r="F199" s="1">
        <v>192.72953251201301</v>
      </c>
      <c r="G199" s="1">
        <v>14.8228243307453</v>
      </c>
    </row>
    <row r="200" spans="1:7" x14ac:dyDescent="0.35">
      <c r="A200" t="s">
        <v>79</v>
      </c>
      <c r="B200" t="s">
        <v>18</v>
      </c>
      <c r="C200" t="s">
        <v>160</v>
      </c>
      <c r="D200">
        <v>233</v>
      </c>
      <c r="E200" s="1">
        <v>6.2306149312367198</v>
      </c>
      <c r="F200" s="1">
        <v>192.72953251201301</v>
      </c>
      <c r="G200" s="1">
        <v>3.23282833202969</v>
      </c>
    </row>
    <row r="201" spans="1:7" x14ac:dyDescent="0.35">
      <c r="A201" t="s">
        <v>79</v>
      </c>
      <c r="B201" t="s">
        <v>18</v>
      </c>
      <c r="C201" t="s">
        <v>161</v>
      </c>
      <c r="D201">
        <v>183</v>
      </c>
      <c r="E201" s="1">
        <v>4.72431544928493</v>
      </c>
      <c r="F201" s="1">
        <v>192.72953251201301</v>
      </c>
      <c r="G201" s="1">
        <v>2.45126701015085</v>
      </c>
    </row>
    <row r="202" spans="1:7" x14ac:dyDescent="0.35">
      <c r="A202" t="s">
        <v>79</v>
      </c>
      <c r="B202" t="s">
        <v>19</v>
      </c>
      <c r="C202" t="s">
        <v>162</v>
      </c>
      <c r="D202">
        <v>41</v>
      </c>
      <c r="E202" s="1">
        <v>3.5298182668829501</v>
      </c>
      <c r="F202" s="1">
        <v>192.72953251201301</v>
      </c>
      <c r="G202" s="1">
        <v>1.83148800335669</v>
      </c>
    </row>
    <row r="203" spans="1:7" x14ac:dyDescent="0.35">
      <c r="A203" t="s">
        <v>79</v>
      </c>
      <c r="B203" t="s">
        <v>20</v>
      </c>
      <c r="C203" t="s">
        <v>163</v>
      </c>
      <c r="D203">
        <v>3</v>
      </c>
      <c r="E203" s="1">
        <v>0.13442238626297401</v>
      </c>
      <c r="F203" s="1">
        <v>192.72953251201301</v>
      </c>
      <c r="G203" s="1">
        <v>6.9746646770180595E-2</v>
      </c>
    </row>
    <row r="204" spans="1:7" x14ac:dyDescent="0.35">
      <c r="A204" t="s">
        <v>79</v>
      </c>
      <c r="B204" t="s">
        <v>20</v>
      </c>
      <c r="C204" t="s">
        <v>201</v>
      </c>
      <c r="D204">
        <v>2</v>
      </c>
      <c r="E204" s="1">
        <v>7.1070166447307695E-2</v>
      </c>
      <c r="F204" s="1">
        <v>192.72953251201301</v>
      </c>
      <c r="G204" s="1">
        <v>3.6875597383020597E-2</v>
      </c>
    </row>
    <row r="205" spans="1:7" x14ac:dyDescent="0.35">
      <c r="A205" t="s">
        <v>79</v>
      </c>
      <c r="B205" t="s">
        <v>20</v>
      </c>
      <c r="C205" t="s">
        <v>165</v>
      </c>
      <c r="D205">
        <v>1</v>
      </c>
      <c r="E205" s="1">
        <v>3.6961447820763903E-2</v>
      </c>
      <c r="F205" s="1">
        <v>192.72953251201301</v>
      </c>
      <c r="G205" s="1">
        <v>1.9177884851902499E-2</v>
      </c>
    </row>
    <row r="206" spans="1:7" x14ac:dyDescent="0.35">
      <c r="A206" t="s">
        <v>79</v>
      </c>
      <c r="B206" t="s">
        <v>20</v>
      </c>
      <c r="C206" t="s">
        <v>166</v>
      </c>
      <c r="D206">
        <v>5</v>
      </c>
      <c r="E206" s="1">
        <v>0.165357465453527</v>
      </c>
      <c r="F206" s="1">
        <v>192.72953251201301</v>
      </c>
      <c r="G206" s="1">
        <v>8.5797678901763597E-2</v>
      </c>
    </row>
    <row r="207" spans="1:7" x14ac:dyDescent="0.35">
      <c r="A207" t="s">
        <v>79</v>
      </c>
      <c r="B207" t="s">
        <v>20</v>
      </c>
      <c r="C207" t="s">
        <v>167</v>
      </c>
      <c r="D207">
        <v>973</v>
      </c>
      <c r="E207" s="1">
        <v>34.577029747673798</v>
      </c>
      <c r="F207" s="1">
        <v>192.72953251201301</v>
      </c>
      <c r="G207" s="1">
        <v>17.9407013014565</v>
      </c>
    </row>
    <row r="208" spans="1:7" x14ac:dyDescent="0.35">
      <c r="A208" t="s">
        <v>79</v>
      </c>
      <c r="B208" t="s">
        <v>20</v>
      </c>
      <c r="C208" t="s">
        <v>168</v>
      </c>
      <c r="D208">
        <v>3167</v>
      </c>
      <c r="E208" s="1">
        <v>106.06731122354</v>
      </c>
      <c r="F208" s="1">
        <v>192.72953251201301</v>
      </c>
      <c r="G208" s="1">
        <v>55.034280341508499</v>
      </c>
    </row>
    <row r="209" spans="1:7" x14ac:dyDescent="0.35">
      <c r="A209" t="s">
        <v>79</v>
      </c>
      <c r="B209" t="s">
        <v>20</v>
      </c>
      <c r="C209" t="s">
        <v>169</v>
      </c>
      <c r="D209">
        <v>1</v>
      </c>
      <c r="E209" s="1">
        <v>3.9660879403179201E-2</v>
      </c>
      <c r="F209" s="1">
        <v>192.72953251201301</v>
      </c>
      <c r="G209" s="1">
        <v>2.0578516891648201E-2</v>
      </c>
    </row>
    <row r="210" spans="1:7" x14ac:dyDescent="0.35">
      <c r="A210" t="s">
        <v>79</v>
      </c>
      <c r="B210" t="s">
        <v>20</v>
      </c>
      <c r="C210" t="s">
        <v>170</v>
      </c>
      <c r="D210">
        <v>2</v>
      </c>
      <c r="E210" s="1">
        <v>8.7788320598490996E-2</v>
      </c>
      <c r="F210" s="1">
        <v>192.72953251201301</v>
      </c>
      <c r="G210" s="1">
        <v>4.55500096193193E-2</v>
      </c>
    </row>
    <row r="211" spans="1:7" x14ac:dyDescent="0.35">
      <c r="A211" t="s">
        <v>79</v>
      </c>
      <c r="B211" t="s">
        <v>20</v>
      </c>
      <c r="C211" t="s">
        <v>207</v>
      </c>
      <c r="D211">
        <v>1</v>
      </c>
      <c r="E211" s="1">
        <v>4.2189062950792201E-2</v>
      </c>
      <c r="F211" s="1">
        <v>192.72953251201301</v>
      </c>
      <c r="G211" s="1">
        <v>2.1890294860836899E-2</v>
      </c>
    </row>
    <row r="212" spans="1:7" x14ac:dyDescent="0.35">
      <c r="A212" t="s">
        <v>79</v>
      </c>
      <c r="B212" t="s">
        <v>20</v>
      </c>
      <c r="C212" t="s">
        <v>171</v>
      </c>
      <c r="D212">
        <v>4</v>
      </c>
      <c r="E212" s="1">
        <v>0.19376720734796599</v>
      </c>
      <c r="F212" s="1">
        <v>192.72953251201301</v>
      </c>
      <c r="G212" s="1">
        <v>0.10053840987545</v>
      </c>
    </row>
    <row r="213" spans="1:7" x14ac:dyDescent="0.35">
      <c r="A213" t="s">
        <v>79</v>
      </c>
      <c r="B213" t="s">
        <v>20</v>
      </c>
      <c r="C213" t="s">
        <v>172</v>
      </c>
      <c r="D213">
        <v>3</v>
      </c>
      <c r="E213" s="1">
        <v>0.13285100851107301</v>
      </c>
      <c r="F213" s="1">
        <v>192.72953251201301</v>
      </c>
      <c r="G213" s="1">
        <v>6.8931318817365098E-2</v>
      </c>
    </row>
    <row r="214" spans="1:7" x14ac:dyDescent="0.35">
      <c r="A214" t="s">
        <v>79</v>
      </c>
      <c r="B214" t="s">
        <v>20</v>
      </c>
      <c r="C214" t="s">
        <v>173</v>
      </c>
      <c r="D214">
        <v>4</v>
      </c>
      <c r="E214" s="1">
        <v>0.14864656571910501</v>
      </c>
      <c r="F214" s="1">
        <v>192.72953251201301</v>
      </c>
      <c r="G214" s="1">
        <v>7.7127030705499006E-2</v>
      </c>
    </row>
    <row r="215" spans="1:7" x14ac:dyDescent="0.35">
      <c r="A215" t="s">
        <v>79</v>
      </c>
      <c r="B215" t="s">
        <v>20</v>
      </c>
      <c r="C215" t="s">
        <v>174</v>
      </c>
      <c r="D215">
        <v>53</v>
      </c>
      <c r="E215" s="1">
        <v>2.0357599030791702</v>
      </c>
      <c r="F215" s="1">
        <v>192.72953251201301</v>
      </c>
      <c r="G215" s="1">
        <v>1.0562781305725799</v>
      </c>
    </row>
    <row r="216" spans="1:7" x14ac:dyDescent="0.35">
      <c r="A216" t="s">
        <v>79</v>
      </c>
      <c r="B216" t="s">
        <v>20</v>
      </c>
      <c r="C216" t="s">
        <v>175</v>
      </c>
      <c r="D216">
        <v>17</v>
      </c>
      <c r="E216" s="1">
        <v>0.99204455603863795</v>
      </c>
      <c r="F216" s="1">
        <v>192.72953251201301</v>
      </c>
      <c r="G216" s="1">
        <v>0.51473406442098002</v>
      </c>
    </row>
    <row r="217" spans="1:7" x14ac:dyDescent="0.35">
      <c r="A217" t="s">
        <v>79</v>
      </c>
      <c r="B217" t="s">
        <v>20</v>
      </c>
      <c r="C217" t="s">
        <v>176</v>
      </c>
      <c r="D217">
        <v>6</v>
      </c>
      <c r="E217" s="1">
        <v>0.30505379469788702</v>
      </c>
      <c r="F217" s="1">
        <v>192.72953251201301</v>
      </c>
      <c r="G217" s="1">
        <v>0.15828077343511099</v>
      </c>
    </row>
    <row r="218" spans="1:7" x14ac:dyDescent="0.35">
      <c r="A218" t="s">
        <v>79</v>
      </c>
      <c r="B218" t="s">
        <v>20</v>
      </c>
      <c r="C218" t="s">
        <v>177</v>
      </c>
      <c r="D218">
        <v>42</v>
      </c>
      <c r="E218" s="1">
        <v>2.4720616222818501</v>
      </c>
      <c r="F218" s="1">
        <v>192.72953251201301</v>
      </c>
      <c r="G218" s="1">
        <v>1.2826584437067301</v>
      </c>
    </row>
    <row r="219" spans="1:7" x14ac:dyDescent="0.35">
      <c r="A219" t="s">
        <v>79</v>
      </c>
      <c r="B219" t="s">
        <v>20</v>
      </c>
      <c r="C219" t="s">
        <v>178</v>
      </c>
      <c r="D219">
        <v>9</v>
      </c>
      <c r="E219" s="1">
        <v>0.36650572919227098</v>
      </c>
      <c r="F219" s="1">
        <v>192.72953251201301</v>
      </c>
      <c r="G219" s="1">
        <v>0.19016583728257999</v>
      </c>
    </row>
    <row r="220" spans="1:7" x14ac:dyDescent="0.35">
      <c r="A220" t="s">
        <v>79</v>
      </c>
      <c r="B220" t="s">
        <v>20</v>
      </c>
      <c r="C220" t="s">
        <v>179</v>
      </c>
      <c r="D220">
        <v>39</v>
      </c>
      <c r="E220" s="1">
        <v>2.1448449598928399</v>
      </c>
      <c r="F220" s="1">
        <v>192.72953251201301</v>
      </c>
      <c r="G220" s="1">
        <v>1.1128782039458101</v>
      </c>
    </row>
    <row r="221" spans="1:7" x14ac:dyDescent="0.35">
      <c r="A221" t="s">
        <v>79</v>
      </c>
      <c r="B221" t="s">
        <v>20</v>
      </c>
      <c r="C221" t="s">
        <v>203</v>
      </c>
      <c r="D221">
        <v>2</v>
      </c>
      <c r="E221" s="1">
        <v>0.112504366286029</v>
      </c>
      <c r="F221" s="1">
        <v>192.72953251201301</v>
      </c>
      <c r="G221" s="1">
        <v>5.8374222580037903E-2</v>
      </c>
    </row>
    <row r="222" spans="1:7" x14ac:dyDescent="0.35">
      <c r="A222" t="s">
        <v>79</v>
      </c>
      <c r="B222" t="s">
        <v>38</v>
      </c>
      <c r="C222" t="s">
        <v>180</v>
      </c>
      <c r="D222">
        <v>4</v>
      </c>
      <c r="E222" s="1">
        <v>0.12689753360012601</v>
      </c>
      <c r="F222" s="1">
        <v>192.72953251201301</v>
      </c>
      <c r="G222" s="1">
        <v>6.5842287866399701E-2</v>
      </c>
    </row>
    <row r="223" spans="1:7" x14ac:dyDescent="0.35">
      <c r="A223" t="s">
        <v>79</v>
      </c>
      <c r="B223" t="s">
        <v>38</v>
      </c>
      <c r="C223" t="s">
        <v>181</v>
      </c>
      <c r="D223">
        <v>3</v>
      </c>
      <c r="E223" s="1">
        <v>9.8968308018821796E-2</v>
      </c>
      <c r="F223" s="1">
        <v>192.72953251201301</v>
      </c>
      <c r="G223" s="1">
        <v>5.1350878471441798E-2</v>
      </c>
    </row>
    <row r="224" spans="1:7" x14ac:dyDescent="0.35">
      <c r="A224" t="s">
        <v>79</v>
      </c>
      <c r="B224" t="s">
        <v>30</v>
      </c>
      <c r="C224" t="s">
        <v>182</v>
      </c>
      <c r="D224">
        <v>8</v>
      </c>
      <c r="E224" s="1">
        <v>0.15433592508315899</v>
      </c>
      <c r="F224" s="1">
        <v>192.72953251201301</v>
      </c>
      <c r="G224" s="1">
        <v>8.0079022177641096E-2</v>
      </c>
    </row>
    <row r="225" spans="1:7" x14ac:dyDescent="0.35">
      <c r="A225" t="s">
        <v>79</v>
      </c>
      <c r="B225" t="s">
        <v>30</v>
      </c>
      <c r="C225" t="s">
        <v>183</v>
      </c>
      <c r="D225">
        <v>1</v>
      </c>
      <c r="E225" s="1">
        <v>1.74455598033754E-2</v>
      </c>
      <c r="F225" s="1">
        <v>192.72953251201301</v>
      </c>
      <c r="G225" s="1">
        <v>9.0518352719441194E-3</v>
      </c>
    </row>
    <row r="226" spans="1:7" x14ac:dyDescent="0.35">
      <c r="A226" t="s">
        <v>79</v>
      </c>
      <c r="B226" t="s">
        <v>30</v>
      </c>
      <c r="C226" t="s">
        <v>204</v>
      </c>
      <c r="D226">
        <v>10</v>
      </c>
      <c r="E226" s="1">
        <v>0.184807379821956</v>
      </c>
      <c r="F226" s="1">
        <v>192.72953251201301</v>
      </c>
      <c r="G226" s="1">
        <v>9.5889497272783994E-2</v>
      </c>
    </row>
    <row r="227" spans="1:7" x14ac:dyDescent="0.35">
      <c r="A227" t="s">
        <v>79</v>
      </c>
      <c r="B227" t="s">
        <v>22</v>
      </c>
      <c r="C227" t="s">
        <v>209</v>
      </c>
      <c r="D227">
        <v>1</v>
      </c>
      <c r="E227" s="1">
        <v>7.2037107487407201E-2</v>
      </c>
      <c r="F227" s="1">
        <v>192.72953251201301</v>
      </c>
      <c r="G227" s="1">
        <v>3.7377306190952898E-2</v>
      </c>
    </row>
    <row r="228" spans="1:7" x14ac:dyDescent="0.35">
      <c r="A228" t="s">
        <v>79</v>
      </c>
      <c r="B228" t="s">
        <v>22</v>
      </c>
      <c r="C228" t="s">
        <v>212</v>
      </c>
      <c r="D228">
        <v>5</v>
      </c>
      <c r="E228" s="1">
        <v>0.42872286642303098</v>
      </c>
      <c r="F228" s="1">
        <v>192.72953251201301</v>
      </c>
      <c r="G228" s="1">
        <v>0.22244793563036799</v>
      </c>
    </row>
    <row r="229" spans="1:7" x14ac:dyDescent="0.35">
      <c r="A229" t="s">
        <v>79</v>
      </c>
      <c r="B229" t="s">
        <v>22</v>
      </c>
      <c r="C229" t="s">
        <v>184</v>
      </c>
      <c r="D229">
        <v>2</v>
      </c>
      <c r="E229" s="1">
        <v>0.169431276810382</v>
      </c>
      <c r="F229" s="1">
        <v>192.72953251201301</v>
      </c>
      <c r="G229" s="1">
        <v>8.7911424161121299E-2</v>
      </c>
    </row>
    <row r="230" spans="1:7" x14ac:dyDescent="0.35">
      <c r="A230" t="s">
        <v>79</v>
      </c>
      <c r="B230" t="s">
        <v>22</v>
      </c>
      <c r="C230" t="s">
        <v>213</v>
      </c>
      <c r="D230">
        <v>1</v>
      </c>
      <c r="E230" s="1">
        <v>8.5398829037490701E-2</v>
      </c>
      <c r="F230" s="1">
        <v>192.72953251201301</v>
      </c>
      <c r="G230" s="1">
        <v>4.4310193629597303E-2</v>
      </c>
    </row>
    <row r="231" spans="1:7" x14ac:dyDescent="0.35">
      <c r="A231" t="s">
        <v>79</v>
      </c>
      <c r="B231" t="s">
        <v>39</v>
      </c>
      <c r="C231" t="s">
        <v>185</v>
      </c>
      <c r="D231">
        <v>10</v>
      </c>
      <c r="E231" s="1">
        <v>0.281934446239334</v>
      </c>
      <c r="F231" s="1">
        <v>192.72953251201301</v>
      </c>
      <c r="G231" s="1">
        <v>0.146285025737693</v>
      </c>
    </row>
    <row r="232" spans="1:7" x14ac:dyDescent="0.35">
      <c r="A232" t="s">
        <v>79</v>
      </c>
      <c r="B232" t="s">
        <v>39</v>
      </c>
      <c r="C232" t="s">
        <v>186</v>
      </c>
      <c r="D232">
        <v>1</v>
      </c>
      <c r="E232" s="1">
        <v>2.7540844735107501E-2</v>
      </c>
      <c r="F232" s="1">
        <v>192.72953251201301</v>
      </c>
      <c r="G232" s="1">
        <v>1.4289893394200399E-2</v>
      </c>
    </row>
    <row r="233" spans="1:7" x14ac:dyDescent="0.35">
      <c r="A233" t="s">
        <v>79</v>
      </c>
      <c r="B233" t="s">
        <v>40</v>
      </c>
      <c r="C233" t="s">
        <v>186</v>
      </c>
      <c r="D233">
        <v>3</v>
      </c>
      <c r="E233" s="1">
        <v>0.17649091334414799</v>
      </c>
      <c r="F233" s="1">
        <v>192.72953251201301</v>
      </c>
      <c r="G233" s="1">
        <v>9.1574400167834802E-2</v>
      </c>
    </row>
    <row r="234" spans="1:7" x14ac:dyDescent="0.35">
      <c r="A234" t="s">
        <v>79</v>
      </c>
      <c r="B234" t="s">
        <v>40</v>
      </c>
      <c r="C234" t="s">
        <v>188</v>
      </c>
      <c r="D234">
        <v>1</v>
      </c>
      <c r="E234" s="1">
        <v>6.8762693510706796E-2</v>
      </c>
      <c r="F234" s="1">
        <v>192.72953251201301</v>
      </c>
      <c r="G234" s="1">
        <v>3.5678337727727702E-2</v>
      </c>
    </row>
    <row r="235" spans="1:7" x14ac:dyDescent="0.35">
      <c r="A235" t="s">
        <v>79</v>
      </c>
      <c r="B235" t="s">
        <v>17</v>
      </c>
      <c r="C235" t="s">
        <v>189</v>
      </c>
      <c r="D235">
        <v>534</v>
      </c>
      <c r="E235" s="1">
        <v>23.8486723913384</v>
      </c>
      <c r="F235" s="1">
        <v>192.72953251201301</v>
      </c>
      <c r="G235" s="1">
        <v>12.3741660556624</v>
      </c>
    </row>
    <row r="236" spans="1:7" x14ac:dyDescent="0.35">
      <c r="A236" t="s">
        <v>79</v>
      </c>
      <c r="B236" t="s">
        <v>17</v>
      </c>
      <c r="C236" t="s">
        <v>190</v>
      </c>
      <c r="D236">
        <v>27</v>
      </c>
      <c r="E236" s="1">
        <v>1.2114317859122601</v>
      </c>
      <c r="F236" s="1">
        <v>192.72953251201301</v>
      </c>
      <c r="G236" s="1">
        <v>0.62856572634334096</v>
      </c>
    </row>
    <row r="237" spans="1:7" x14ac:dyDescent="0.35">
      <c r="A237" t="s">
        <v>79</v>
      </c>
      <c r="B237" t="s">
        <v>17</v>
      </c>
      <c r="C237" t="s">
        <v>191</v>
      </c>
      <c r="D237">
        <v>30</v>
      </c>
      <c r="E237" s="1">
        <v>1.29313429299724</v>
      </c>
      <c r="F237" s="1">
        <v>192.72953251201301</v>
      </c>
      <c r="G237" s="1">
        <v>0.67095803956077005</v>
      </c>
    </row>
    <row r="238" spans="1:7" x14ac:dyDescent="0.35">
      <c r="A238" t="s">
        <v>79</v>
      </c>
      <c r="B238" t="s">
        <v>17</v>
      </c>
      <c r="C238" t="s">
        <v>192</v>
      </c>
      <c r="D238">
        <v>46</v>
      </c>
      <c r="E238" s="1">
        <v>1.9858308794025099</v>
      </c>
      <c r="F238" s="1">
        <v>192.72953251201301</v>
      </c>
      <c r="G238" s="1">
        <v>1.0303718654424301</v>
      </c>
    </row>
    <row r="239" spans="1:7" x14ac:dyDescent="0.35">
      <c r="A239" t="s">
        <v>79</v>
      </c>
      <c r="B239" t="s">
        <v>17</v>
      </c>
      <c r="C239" t="s">
        <v>193</v>
      </c>
      <c r="D239">
        <v>489</v>
      </c>
      <c r="E239" s="1">
        <v>21.6236228311422</v>
      </c>
      <c r="F239" s="1">
        <v>192.72953251201301</v>
      </c>
      <c r="G239" s="1">
        <v>11.219672745169101</v>
      </c>
    </row>
    <row r="240" spans="1:7" x14ac:dyDescent="0.35">
      <c r="A240" t="s">
        <v>79</v>
      </c>
      <c r="B240" t="s">
        <v>41</v>
      </c>
      <c r="C240" t="s">
        <v>195</v>
      </c>
      <c r="D240">
        <v>6</v>
      </c>
      <c r="E240" s="1">
        <v>0.501693718705436</v>
      </c>
      <c r="F240" s="1">
        <v>192.72953251201301</v>
      </c>
      <c r="G240" s="1">
        <v>0.26030972636441402</v>
      </c>
    </row>
    <row r="241" spans="1:7" x14ac:dyDescent="0.35">
      <c r="A241" t="s">
        <v>79</v>
      </c>
      <c r="B241" t="s">
        <v>41</v>
      </c>
      <c r="C241" t="s">
        <v>210</v>
      </c>
      <c r="D241">
        <v>1</v>
      </c>
      <c r="E241" s="1">
        <v>6.9212122880057902E-2</v>
      </c>
      <c r="F241" s="1">
        <v>192.72953251201301</v>
      </c>
      <c r="G241" s="1">
        <v>3.5911529477582201E-2</v>
      </c>
    </row>
    <row r="242" spans="1:7" x14ac:dyDescent="0.35">
      <c r="A242" t="s">
        <v>79</v>
      </c>
      <c r="B242" t="s">
        <v>41</v>
      </c>
      <c r="C242" t="s">
        <v>196</v>
      </c>
      <c r="D242">
        <v>1</v>
      </c>
      <c r="E242" s="1">
        <v>8.9362487769188606E-2</v>
      </c>
      <c r="F242" s="1">
        <v>192.72953251201301</v>
      </c>
      <c r="G242" s="1">
        <v>4.6366784895106102E-2</v>
      </c>
    </row>
    <row r="243" spans="1:7" x14ac:dyDescent="0.35">
      <c r="A243" t="s">
        <v>79</v>
      </c>
      <c r="B243" t="s">
        <v>41</v>
      </c>
      <c r="C243" t="s">
        <v>198</v>
      </c>
      <c r="D243">
        <v>1</v>
      </c>
      <c r="E243" s="1">
        <v>7.5910070255547302E-2</v>
      </c>
      <c r="F243" s="1">
        <v>192.72953251201301</v>
      </c>
      <c r="G243" s="1">
        <v>3.9386838781864303E-2</v>
      </c>
    </row>
    <row r="244" spans="1:7" x14ac:dyDescent="0.35">
      <c r="A244" t="s">
        <v>79</v>
      </c>
      <c r="B244" t="s">
        <v>41</v>
      </c>
      <c r="C244" t="s">
        <v>199</v>
      </c>
      <c r="D244">
        <v>4</v>
      </c>
      <c r="E244" s="1">
        <v>0.309154915018933</v>
      </c>
      <c r="F244" s="1">
        <v>192.72953251201301</v>
      </c>
      <c r="G244" s="1">
        <v>0.16040868827389701</v>
      </c>
    </row>
    <row r="245" spans="1:7" x14ac:dyDescent="0.35">
      <c r="A245" t="s">
        <v>79</v>
      </c>
      <c r="B245" t="s">
        <v>200</v>
      </c>
      <c r="C245" t="s">
        <v>57</v>
      </c>
      <c r="D245">
        <v>585</v>
      </c>
      <c r="E245" s="1">
        <v>21.340684942594201</v>
      </c>
      <c r="F245" s="1">
        <v>192.72953251201301</v>
      </c>
      <c r="G245" s="1">
        <v>11.072867071508099</v>
      </c>
    </row>
    <row r="246" spans="1:7" x14ac:dyDescent="0.35">
      <c r="A246" t="s">
        <v>79</v>
      </c>
      <c r="B246" t="s">
        <v>200</v>
      </c>
      <c r="C246" t="s">
        <v>56</v>
      </c>
      <c r="D246">
        <v>7486</v>
      </c>
      <c r="E246" s="1">
        <v>264.73546269182901</v>
      </c>
      <c r="F246" s="1">
        <v>192.72953251201301</v>
      </c>
      <c r="G246" s="1">
        <v>137.36112947574699</v>
      </c>
    </row>
    <row r="247" spans="1:7" x14ac:dyDescent="0.35">
      <c r="A247" t="s">
        <v>80</v>
      </c>
      <c r="B247" t="s">
        <v>28</v>
      </c>
      <c r="C247" t="s">
        <v>156</v>
      </c>
      <c r="D247">
        <v>77</v>
      </c>
      <c r="E247" s="1">
        <v>5.9379644779921898</v>
      </c>
      <c r="F247" s="1">
        <v>192.241420768821</v>
      </c>
      <c r="G247" s="1">
        <v>3.0888059681648201</v>
      </c>
    </row>
    <row r="248" spans="1:7" x14ac:dyDescent="0.35">
      <c r="A248" t="s">
        <v>80</v>
      </c>
      <c r="B248" t="s">
        <v>18</v>
      </c>
      <c r="C248" t="s">
        <v>157</v>
      </c>
      <c r="D248">
        <v>1390</v>
      </c>
      <c r="E248" s="1">
        <v>29.2273824654891</v>
      </c>
      <c r="F248" s="1">
        <v>192.241420768821</v>
      </c>
      <c r="G248" s="1">
        <v>15.2034781831104</v>
      </c>
    </row>
    <row r="249" spans="1:7" x14ac:dyDescent="0.35">
      <c r="A249" t="s">
        <v>80</v>
      </c>
      <c r="B249" t="s">
        <v>18</v>
      </c>
      <c r="C249" t="s">
        <v>158</v>
      </c>
      <c r="D249">
        <v>85</v>
      </c>
      <c r="E249" s="1">
        <v>1.71060381241058</v>
      </c>
      <c r="F249" s="1">
        <v>192.241420768821</v>
      </c>
      <c r="G249" s="1">
        <v>0.88982062532073103</v>
      </c>
    </row>
    <row r="250" spans="1:7" x14ac:dyDescent="0.35">
      <c r="A250" t="s">
        <v>80</v>
      </c>
      <c r="B250" t="s">
        <v>18</v>
      </c>
      <c r="C250" t="s">
        <v>159</v>
      </c>
      <c r="D250">
        <v>1250</v>
      </c>
      <c r="E250" s="1">
        <v>26.756758643197202</v>
      </c>
      <c r="F250" s="1">
        <v>192.241420768821</v>
      </c>
      <c r="G250" s="1">
        <v>13.918310911452</v>
      </c>
    </row>
    <row r="251" spans="1:7" x14ac:dyDescent="0.35">
      <c r="A251" t="s">
        <v>80</v>
      </c>
      <c r="B251" t="s">
        <v>18</v>
      </c>
      <c r="C251" t="s">
        <v>160</v>
      </c>
      <c r="D251">
        <v>221</v>
      </c>
      <c r="E251" s="1">
        <v>4.6519286925448204</v>
      </c>
      <c r="F251" s="1">
        <v>192.241420768821</v>
      </c>
      <c r="G251" s="1">
        <v>2.4198368249363802</v>
      </c>
    </row>
    <row r="252" spans="1:7" x14ac:dyDescent="0.35">
      <c r="A252" t="s">
        <v>80</v>
      </c>
      <c r="B252" t="s">
        <v>18</v>
      </c>
      <c r="C252" t="s">
        <v>161</v>
      </c>
      <c r="D252">
        <v>239</v>
      </c>
      <c r="E252" s="1">
        <v>4.8940576393904296</v>
      </c>
      <c r="F252" s="1">
        <v>192.241420768821</v>
      </c>
      <c r="G252" s="1">
        <v>2.54578728133504</v>
      </c>
    </row>
    <row r="253" spans="1:7" x14ac:dyDescent="0.35">
      <c r="A253" t="s">
        <v>80</v>
      </c>
      <c r="B253" t="s">
        <v>27</v>
      </c>
      <c r="C253" t="s">
        <v>214</v>
      </c>
      <c r="D253">
        <v>1</v>
      </c>
      <c r="E253" s="1">
        <v>3.5290565904862202E-2</v>
      </c>
      <c r="F253" s="1">
        <v>192.241420768821</v>
      </c>
      <c r="G253" s="1">
        <v>1.8357420457946302E-2</v>
      </c>
    </row>
    <row r="254" spans="1:7" x14ac:dyDescent="0.35">
      <c r="A254" t="s">
        <v>80</v>
      </c>
      <c r="B254" t="s">
        <v>19</v>
      </c>
      <c r="C254" t="s">
        <v>162</v>
      </c>
      <c r="D254">
        <v>46</v>
      </c>
      <c r="E254" s="1">
        <v>3.1147510850665401</v>
      </c>
      <c r="F254" s="1">
        <v>192.241420768821</v>
      </c>
      <c r="G254" s="1">
        <v>1.6202289145647599</v>
      </c>
    </row>
    <row r="255" spans="1:7" x14ac:dyDescent="0.35">
      <c r="A255" t="s">
        <v>80</v>
      </c>
      <c r="B255" t="s">
        <v>23</v>
      </c>
      <c r="C255" t="s">
        <v>206</v>
      </c>
      <c r="D255">
        <v>1</v>
      </c>
      <c r="E255" s="1">
        <v>3.29844497170197E-2</v>
      </c>
      <c r="F255" s="1">
        <v>192.241420768821</v>
      </c>
      <c r="G255" s="1">
        <v>1.7157826645842901E-2</v>
      </c>
    </row>
    <row r="256" spans="1:7" x14ac:dyDescent="0.35">
      <c r="A256" t="s">
        <v>80</v>
      </c>
      <c r="B256" t="s">
        <v>20</v>
      </c>
      <c r="C256" t="s">
        <v>163</v>
      </c>
      <c r="D256">
        <v>6</v>
      </c>
      <c r="E256" s="1">
        <v>0.212364844095563</v>
      </c>
      <c r="F256" s="1">
        <v>192.241420768821</v>
      </c>
      <c r="G256" s="1">
        <v>0.110467787455099</v>
      </c>
    </row>
    <row r="257" spans="1:7" x14ac:dyDescent="0.35">
      <c r="A257" t="s">
        <v>80</v>
      </c>
      <c r="B257" t="s">
        <v>20</v>
      </c>
      <c r="C257" t="s">
        <v>164</v>
      </c>
      <c r="D257">
        <v>1</v>
      </c>
      <c r="E257" s="1">
        <v>2.95864069397779E-2</v>
      </c>
      <c r="F257" s="1">
        <v>192.241420768821</v>
      </c>
      <c r="G257" s="1">
        <v>1.53902352684736E-2</v>
      </c>
    </row>
    <row r="258" spans="1:7" x14ac:dyDescent="0.35">
      <c r="A258" t="s">
        <v>80</v>
      </c>
      <c r="B258" t="s">
        <v>20</v>
      </c>
      <c r="C258" t="s">
        <v>166</v>
      </c>
      <c r="D258">
        <v>10</v>
      </c>
      <c r="E258" s="1">
        <v>0.25986188934625498</v>
      </c>
      <c r="F258" s="1">
        <v>192.241420768821</v>
      </c>
      <c r="G258" s="1">
        <v>0.135174765306562</v>
      </c>
    </row>
    <row r="259" spans="1:7" x14ac:dyDescent="0.35">
      <c r="A259" t="s">
        <v>80</v>
      </c>
      <c r="B259" t="s">
        <v>20</v>
      </c>
      <c r="C259" t="s">
        <v>167</v>
      </c>
      <c r="D259">
        <v>1783</v>
      </c>
      <c r="E259" s="1">
        <v>49.856997913857597</v>
      </c>
      <c r="F259" s="1">
        <v>192.241420768821</v>
      </c>
      <c r="G259" s="1">
        <v>25.9345762814627</v>
      </c>
    </row>
    <row r="260" spans="1:7" x14ac:dyDescent="0.35">
      <c r="A260" t="s">
        <v>80</v>
      </c>
      <c r="B260" t="s">
        <v>20</v>
      </c>
      <c r="C260" t="s">
        <v>168</v>
      </c>
      <c r="D260">
        <v>5054</v>
      </c>
      <c r="E260" s="1">
        <v>133.28875128516299</v>
      </c>
      <c r="F260" s="1">
        <v>192.241420768821</v>
      </c>
      <c r="G260" s="1">
        <v>69.334044012007595</v>
      </c>
    </row>
    <row r="261" spans="1:7" x14ac:dyDescent="0.35">
      <c r="A261" t="s">
        <v>80</v>
      </c>
      <c r="B261" t="s">
        <v>20</v>
      </c>
      <c r="C261" t="s">
        <v>169</v>
      </c>
      <c r="D261">
        <v>3</v>
      </c>
      <c r="E261" s="1">
        <v>9.14602665723072E-2</v>
      </c>
      <c r="F261" s="1">
        <v>192.241420768821</v>
      </c>
      <c r="G261" s="1">
        <v>4.7575733786472701E-2</v>
      </c>
    </row>
    <row r="262" spans="1:7" x14ac:dyDescent="0.35">
      <c r="A262" t="s">
        <v>80</v>
      </c>
      <c r="B262" t="s">
        <v>20</v>
      </c>
      <c r="C262" t="s">
        <v>171</v>
      </c>
      <c r="D262">
        <v>1</v>
      </c>
      <c r="E262" s="1">
        <v>3.8737551411848703E-2</v>
      </c>
      <c r="F262" s="1">
        <v>192.241420768821</v>
      </c>
      <c r="G262" s="1">
        <v>2.01504708282573E-2</v>
      </c>
    </row>
    <row r="263" spans="1:7" x14ac:dyDescent="0.35">
      <c r="A263" t="s">
        <v>80</v>
      </c>
      <c r="B263" t="s">
        <v>20</v>
      </c>
      <c r="C263" t="s">
        <v>173</v>
      </c>
      <c r="D263">
        <v>4</v>
      </c>
      <c r="E263" s="1">
        <v>0.11670134321494</v>
      </c>
      <c r="F263" s="1">
        <v>192.241420768821</v>
      </c>
      <c r="G263" s="1">
        <v>6.0705618356451198E-2</v>
      </c>
    </row>
    <row r="264" spans="1:7" x14ac:dyDescent="0.35">
      <c r="A264" t="s">
        <v>80</v>
      </c>
      <c r="B264" t="s">
        <v>20</v>
      </c>
      <c r="C264" t="s">
        <v>174</v>
      </c>
      <c r="D264">
        <v>55</v>
      </c>
      <c r="E264" s="1">
        <v>1.6636062004743</v>
      </c>
      <c r="F264" s="1">
        <v>192.241420768821</v>
      </c>
      <c r="G264" s="1">
        <v>0.86537344232118496</v>
      </c>
    </row>
    <row r="265" spans="1:7" x14ac:dyDescent="0.35">
      <c r="A265" t="s">
        <v>80</v>
      </c>
      <c r="B265" t="s">
        <v>20</v>
      </c>
      <c r="C265" t="s">
        <v>175</v>
      </c>
      <c r="D265">
        <v>25</v>
      </c>
      <c r="E265" s="1">
        <v>1.14938323647815</v>
      </c>
      <c r="F265" s="1">
        <v>192.241420768821</v>
      </c>
      <c r="G265" s="1">
        <v>0.59788532142629902</v>
      </c>
    </row>
    <row r="266" spans="1:7" x14ac:dyDescent="0.35">
      <c r="A266" t="s">
        <v>80</v>
      </c>
      <c r="B266" t="s">
        <v>20</v>
      </c>
      <c r="C266" t="s">
        <v>176</v>
      </c>
      <c r="D266">
        <v>9</v>
      </c>
      <c r="E266" s="1">
        <v>0.35742983343721901</v>
      </c>
      <c r="F266" s="1">
        <v>192.241420768821</v>
      </c>
      <c r="G266" s="1">
        <v>0.185927586265108</v>
      </c>
    </row>
    <row r="267" spans="1:7" x14ac:dyDescent="0.35">
      <c r="A267" t="s">
        <v>80</v>
      </c>
      <c r="B267" t="s">
        <v>20</v>
      </c>
      <c r="C267" t="s">
        <v>177</v>
      </c>
      <c r="D267">
        <v>42</v>
      </c>
      <c r="E267" s="1">
        <v>1.9427463444114701</v>
      </c>
      <c r="F267" s="1">
        <v>192.241420768821</v>
      </c>
      <c r="G267" s="1">
        <v>1.0105763558352501</v>
      </c>
    </row>
    <row r="268" spans="1:7" x14ac:dyDescent="0.35">
      <c r="A268" t="s">
        <v>80</v>
      </c>
      <c r="B268" t="s">
        <v>20</v>
      </c>
      <c r="C268" t="s">
        <v>178</v>
      </c>
      <c r="D268">
        <v>11</v>
      </c>
      <c r="E268" s="1">
        <v>0.34618683720520099</v>
      </c>
      <c r="F268" s="1">
        <v>192.241420768821</v>
      </c>
      <c r="G268" s="1">
        <v>0.18007921280477099</v>
      </c>
    </row>
    <row r="269" spans="1:7" x14ac:dyDescent="0.35">
      <c r="A269" t="s">
        <v>80</v>
      </c>
      <c r="B269" t="s">
        <v>20</v>
      </c>
      <c r="C269" t="s">
        <v>179</v>
      </c>
      <c r="D269">
        <v>47</v>
      </c>
      <c r="E269" s="1">
        <v>2.1142772078020999</v>
      </c>
      <c r="F269" s="1">
        <v>192.241420768821</v>
      </c>
      <c r="G269" s="1">
        <v>1.09980315342374</v>
      </c>
    </row>
    <row r="270" spans="1:7" x14ac:dyDescent="0.35">
      <c r="A270" t="s">
        <v>80</v>
      </c>
      <c r="B270" t="s">
        <v>20</v>
      </c>
      <c r="C270" t="s">
        <v>203</v>
      </c>
      <c r="D270">
        <v>2</v>
      </c>
      <c r="E270" s="1">
        <v>8.8602473029428197E-2</v>
      </c>
      <c r="F270" s="1">
        <v>192.241420768821</v>
      </c>
      <c r="G270" s="1">
        <v>4.6089168856058703E-2</v>
      </c>
    </row>
    <row r="271" spans="1:7" x14ac:dyDescent="0.35">
      <c r="A271" t="s">
        <v>80</v>
      </c>
      <c r="B271" t="s">
        <v>38</v>
      </c>
      <c r="C271" t="s">
        <v>180</v>
      </c>
      <c r="D271">
        <v>2</v>
      </c>
      <c r="E271" s="1">
        <v>4.9616405094214597E-2</v>
      </c>
      <c r="F271" s="1">
        <v>192.241420768821</v>
      </c>
      <c r="G271" s="1">
        <v>2.5809424886575599E-2</v>
      </c>
    </row>
    <row r="272" spans="1:7" x14ac:dyDescent="0.35">
      <c r="A272" t="s">
        <v>80</v>
      </c>
      <c r="B272" t="s">
        <v>38</v>
      </c>
      <c r="C272" t="s">
        <v>181</v>
      </c>
      <c r="D272">
        <v>11</v>
      </c>
      <c r="E272" s="1">
        <v>0.28436731505273899</v>
      </c>
      <c r="F272" s="1">
        <v>192.241420768821</v>
      </c>
      <c r="G272" s="1">
        <v>0.147921979516945</v>
      </c>
    </row>
    <row r="273" spans="1:7" x14ac:dyDescent="0.35">
      <c r="A273" t="s">
        <v>80</v>
      </c>
      <c r="B273" t="s">
        <v>30</v>
      </c>
      <c r="C273" t="s">
        <v>182</v>
      </c>
      <c r="D273">
        <v>6</v>
      </c>
      <c r="E273" s="1">
        <v>0.102295106626695</v>
      </c>
      <c r="F273" s="1">
        <v>192.241420768821</v>
      </c>
      <c r="G273" s="1">
        <v>5.3211792868358698E-2</v>
      </c>
    </row>
    <row r="274" spans="1:7" x14ac:dyDescent="0.35">
      <c r="A274" t="s">
        <v>80</v>
      </c>
      <c r="B274" t="s">
        <v>30</v>
      </c>
      <c r="C274" t="s">
        <v>183</v>
      </c>
      <c r="D274">
        <v>2</v>
      </c>
      <c r="E274" s="1">
        <v>2.7441758001803901E-2</v>
      </c>
      <c r="F274" s="1">
        <v>192.241420768821</v>
      </c>
      <c r="G274" s="1">
        <v>1.42746333709237E-2</v>
      </c>
    </row>
    <row r="275" spans="1:7" x14ac:dyDescent="0.35">
      <c r="A275" t="s">
        <v>80</v>
      </c>
      <c r="B275" t="s">
        <v>30</v>
      </c>
      <c r="C275" t="s">
        <v>215</v>
      </c>
      <c r="D275">
        <v>1</v>
      </c>
      <c r="E275" s="1">
        <v>1.45097100236019E-2</v>
      </c>
      <c r="F275" s="1">
        <v>192.241420768821</v>
      </c>
      <c r="G275" s="1">
        <v>7.5476502231277597E-3</v>
      </c>
    </row>
    <row r="276" spans="1:7" x14ac:dyDescent="0.35">
      <c r="A276" t="s">
        <v>80</v>
      </c>
      <c r="B276" t="s">
        <v>30</v>
      </c>
      <c r="C276" t="s">
        <v>204</v>
      </c>
      <c r="D276">
        <v>10</v>
      </c>
      <c r="E276" s="1">
        <v>0.14535043447102</v>
      </c>
      <c r="F276" s="1">
        <v>192.241420768821</v>
      </c>
      <c r="G276" s="1">
        <v>7.5608281446177206E-2</v>
      </c>
    </row>
    <row r="277" spans="1:7" x14ac:dyDescent="0.35">
      <c r="A277" t="s">
        <v>80</v>
      </c>
      <c r="B277" t="s">
        <v>22</v>
      </c>
      <c r="C277" t="s">
        <v>212</v>
      </c>
      <c r="D277">
        <v>1</v>
      </c>
      <c r="E277" s="1">
        <v>6.7437842538845993E-2</v>
      </c>
      <c r="F277" s="1">
        <v>192.241420768821</v>
      </c>
      <c r="G277" s="1">
        <v>3.507976702895E-2</v>
      </c>
    </row>
    <row r="278" spans="1:7" x14ac:dyDescent="0.35">
      <c r="A278" t="s">
        <v>80</v>
      </c>
      <c r="B278" t="s">
        <v>22</v>
      </c>
      <c r="C278" t="s">
        <v>184</v>
      </c>
      <c r="D278">
        <v>1</v>
      </c>
      <c r="E278" s="1">
        <v>6.6628588428379806E-2</v>
      </c>
      <c r="F278" s="1">
        <v>192.241420768821</v>
      </c>
      <c r="G278" s="1">
        <v>3.46588098246026E-2</v>
      </c>
    </row>
    <row r="279" spans="1:7" x14ac:dyDescent="0.35">
      <c r="A279" t="s">
        <v>80</v>
      </c>
      <c r="B279" t="s">
        <v>39</v>
      </c>
      <c r="C279" t="s">
        <v>185</v>
      </c>
      <c r="D279">
        <v>4</v>
      </c>
      <c r="E279" s="1">
        <v>8.8719824804766798E-2</v>
      </c>
      <c r="F279" s="1">
        <v>192.241420768821</v>
      </c>
      <c r="G279" s="1">
        <v>4.6150212815715901E-2</v>
      </c>
    </row>
    <row r="280" spans="1:7" x14ac:dyDescent="0.35">
      <c r="A280" t="s">
        <v>80</v>
      </c>
      <c r="B280" t="s">
        <v>40</v>
      </c>
      <c r="C280" t="s">
        <v>185</v>
      </c>
      <c r="D280">
        <v>1</v>
      </c>
      <c r="E280" s="1">
        <v>4.7187385572506998E-2</v>
      </c>
      <c r="F280" s="1">
        <v>192.241420768821</v>
      </c>
      <c r="G280" s="1">
        <v>2.45458993092087E-2</v>
      </c>
    </row>
    <row r="281" spans="1:7" x14ac:dyDescent="0.35">
      <c r="A281" t="s">
        <v>80</v>
      </c>
      <c r="B281" t="s">
        <v>40</v>
      </c>
      <c r="C281" t="s">
        <v>188</v>
      </c>
      <c r="D281">
        <v>3</v>
      </c>
      <c r="E281" s="1">
        <v>0.15957424076461801</v>
      </c>
      <c r="F281" s="1">
        <v>192.241420768821</v>
      </c>
      <c r="G281" s="1">
        <v>8.3007210478595703E-2</v>
      </c>
    </row>
    <row r="282" spans="1:7" x14ac:dyDescent="0.35">
      <c r="A282" t="s">
        <v>80</v>
      </c>
      <c r="B282" t="s">
        <v>17</v>
      </c>
      <c r="C282" t="s">
        <v>189</v>
      </c>
      <c r="D282">
        <v>930</v>
      </c>
      <c r="E282" s="1">
        <v>32.654783410219203</v>
      </c>
      <c r="F282" s="1">
        <v>192.241420768821</v>
      </c>
      <c r="G282" s="1">
        <v>16.986341070319099</v>
      </c>
    </row>
    <row r="283" spans="1:7" x14ac:dyDescent="0.35">
      <c r="A283" t="s">
        <v>80</v>
      </c>
      <c r="B283" t="s">
        <v>17</v>
      </c>
      <c r="C283" t="s">
        <v>190</v>
      </c>
      <c r="D283">
        <v>50</v>
      </c>
      <c r="E283" s="1">
        <v>1.7623362395706601</v>
      </c>
      <c r="F283" s="1">
        <v>192.241420768821</v>
      </c>
      <c r="G283" s="1">
        <v>0.91673076099970596</v>
      </c>
    </row>
    <row r="284" spans="1:7" x14ac:dyDescent="0.35">
      <c r="A284" t="s">
        <v>80</v>
      </c>
      <c r="B284" t="s">
        <v>17</v>
      </c>
      <c r="C284" t="s">
        <v>191</v>
      </c>
      <c r="D284">
        <v>19</v>
      </c>
      <c r="E284" s="1">
        <v>0.64116878915303699</v>
      </c>
      <c r="F284" s="1">
        <v>192.241420768821</v>
      </c>
      <c r="G284" s="1">
        <v>0.33352270628714897</v>
      </c>
    </row>
    <row r="285" spans="1:7" x14ac:dyDescent="0.35">
      <c r="A285" t="s">
        <v>80</v>
      </c>
      <c r="B285" t="s">
        <v>17</v>
      </c>
      <c r="C285" t="s">
        <v>192</v>
      </c>
      <c r="D285">
        <v>79</v>
      </c>
      <c r="E285" s="1">
        <v>2.6768981595635402</v>
      </c>
      <c r="F285" s="1">
        <v>192.241420768821</v>
      </c>
      <c r="G285" s="1">
        <v>1.3924669037806501</v>
      </c>
    </row>
    <row r="286" spans="1:7" x14ac:dyDescent="0.35">
      <c r="A286" t="s">
        <v>80</v>
      </c>
      <c r="B286" t="s">
        <v>17</v>
      </c>
      <c r="C286" t="s">
        <v>193</v>
      </c>
      <c r="D286">
        <v>624</v>
      </c>
      <c r="E286" s="1">
        <v>21.698125374360899</v>
      </c>
      <c r="F286" s="1">
        <v>192.241420768821</v>
      </c>
      <c r="G286" s="1">
        <v>11.286914800975101</v>
      </c>
    </row>
    <row r="287" spans="1:7" x14ac:dyDescent="0.35">
      <c r="A287" t="s">
        <v>80</v>
      </c>
      <c r="B287" t="s">
        <v>41</v>
      </c>
      <c r="C287" t="s">
        <v>195</v>
      </c>
      <c r="D287">
        <v>8</v>
      </c>
      <c r="E287" s="1">
        <v>0.52850921810059903</v>
      </c>
      <c r="F287" s="1">
        <v>192.241420768821</v>
      </c>
      <c r="G287" s="1">
        <v>0.27491953398334201</v>
      </c>
    </row>
    <row r="288" spans="1:7" x14ac:dyDescent="0.35">
      <c r="A288" t="s">
        <v>80</v>
      </c>
      <c r="B288" t="s">
        <v>41</v>
      </c>
      <c r="C288" t="s">
        <v>196</v>
      </c>
      <c r="D288">
        <v>6</v>
      </c>
      <c r="E288" s="1">
        <v>0.43629963201701799</v>
      </c>
      <c r="F288" s="1">
        <v>192.241420768821</v>
      </c>
      <c r="G288" s="1">
        <v>0.22695401972797899</v>
      </c>
    </row>
    <row r="289" spans="1:7" x14ac:dyDescent="0.35">
      <c r="A289" t="s">
        <v>80</v>
      </c>
      <c r="B289" t="s">
        <v>41</v>
      </c>
      <c r="C289" t="s">
        <v>197</v>
      </c>
      <c r="D289">
        <v>1</v>
      </c>
      <c r="E289" s="1">
        <v>7.0581131809724404E-2</v>
      </c>
      <c r="F289" s="1">
        <v>192.241420768821</v>
      </c>
      <c r="G289" s="1">
        <v>3.6714840915892603E-2</v>
      </c>
    </row>
    <row r="290" spans="1:7" x14ac:dyDescent="0.35">
      <c r="A290" t="s">
        <v>80</v>
      </c>
      <c r="B290" t="s">
        <v>41</v>
      </c>
      <c r="C290" t="s">
        <v>199</v>
      </c>
      <c r="D290">
        <v>10</v>
      </c>
      <c r="E290" s="1">
        <v>0.61700697689912098</v>
      </c>
      <c r="F290" s="1">
        <v>192.241420768821</v>
      </c>
      <c r="G290" s="1">
        <v>0.32095423266825501</v>
      </c>
    </row>
    <row r="291" spans="1:7" x14ac:dyDescent="0.35">
      <c r="A291" t="s">
        <v>80</v>
      </c>
      <c r="B291" t="s">
        <v>200</v>
      </c>
      <c r="C291" t="s">
        <v>57</v>
      </c>
      <c r="D291">
        <v>553</v>
      </c>
      <c r="E291" s="1">
        <v>15.8480780874975</v>
      </c>
      <c r="F291" s="1">
        <v>192.241420768821</v>
      </c>
      <c r="G291" s="1">
        <v>8.2438415322343701</v>
      </c>
    </row>
    <row r="292" spans="1:7" x14ac:dyDescent="0.35">
      <c r="A292" t="s">
        <v>80</v>
      </c>
      <c r="B292" t="s">
        <v>200</v>
      </c>
      <c r="C292" t="s">
        <v>56</v>
      </c>
      <c r="D292">
        <v>8933</v>
      </c>
      <c r="E292" s="1">
        <v>248.299469553329</v>
      </c>
      <c r="F292" s="1">
        <v>192.241420768821</v>
      </c>
      <c r="G292" s="1">
        <v>129.16023433468101</v>
      </c>
    </row>
    <row r="293" spans="1:7" x14ac:dyDescent="0.35">
      <c r="A293" t="s">
        <v>81</v>
      </c>
      <c r="B293" t="s">
        <v>18</v>
      </c>
      <c r="C293" t="s">
        <v>157</v>
      </c>
      <c r="D293">
        <v>865</v>
      </c>
      <c r="E293" s="1">
        <v>19.7831356029353</v>
      </c>
      <c r="F293" s="1">
        <v>189.469844941952</v>
      </c>
      <c r="G293" s="1">
        <v>10.441310916254899</v>
      </c>
    </row>
    <row r="294" spans="1:7" x14ac:dyDescent="0.35">
      <c r="A294" t="s">
        <v>81</v>
      </c>
      <c r="B294" t="s">
        <v>18</v>
      </c>
      <c r="C294" t="s">
        <v>158</v>
      </c>
      <c r="D294">
        <v>58</v>
      </c>
      <c r="E294" s="1">
        <v>1.2733330636042099</v>
      </c>
      <c r="F294" s="1">
        <v>189.469844941952</v>
      </c>
      <c r="G294" s="1">
        <v>0.67205051230939805</v>
      </c>
    </row>
    <row r="295" spans="1:7" x14ac:dyDescent="0.35">
      <c r="A295" t="s">
        <v>81</v>
      </c>
      <c r="B295" t="s">
        <v>18</v>
      </c>
      <c r="C295" t="s">
        <v>159</v>
      </c>
      <c r="D295">
        <v>1087</v>
      </c>
      <c r="E295" s="1">
        <v>25.247511380368501</v>
      </c>
      <c r="F295" s="1">
        <v>189.469844941952</v>
      </c>
      <c r="G295" s="1">
        <v>13.325345459644801</v>
      </c>
    </row>
    <row r="296" spans="1:7" x14ac:dyDescent="0.35">
      <c r="A296" t="s">
        <v>81</v>
      </c>
      <c r="B296" t="s">
        <v>18</v>
      </c>
      <c r="C296" t="s">
        <v>160</v>
      </c>
      <c r="D296">
        <v>186</v>
      </c>
      <c r="E296" s="1">
        <v>4.28152443016638</v>
      </c>
      <c r="F296" s="1">
        <v>189.469844941952</v>
      </c>
      <c r="G296" s="1">
        <v>2.2597392379130898</v>
      </c>
    </row>
    <row r="297" spans="1:7" x14ac:dyDescent="0.35">
      <c r="A297" t="s">
        <v>81</v>
      </c>
      <c r="B297" t="s">
        <v>18</v>
      </c>
      <c r="C297" t="s">
        <v>161</v>
      </c>
      <c r="D297">
        <v>80</v>
      </c>
      <c r="E297" s="1">
        <v>1.8056638708083499</v>
      </c>
      <c r="F297" s="1">
        <v>189.469844941952</v>
      </c>
      <c r="G297" s="1">
        <v>0.95300857577708598</v>
      </c>
    </row>
    <row r="298" spans="1:7" x14ac:dyDescent="0.35">
      <c r="A298" t="s">
        <v>81</v>
      </c>
      <c r="B298" t="s">
        <v>19</v>
      </c>
      <c r="C298" t="s">
        <v>162</v>
      </c>
      <c r="D298">
        <v>47</v>
      </c>
      <c r="E298" s="1">
        <v>3.4719805686810501</v>
      </c>
      <c r="F298" s="1">
        <v>189.469844941952</v>
      </c>
      <c r="G298" s="1">
        <v>1.8324713200376399</v>
      </c>
    </row>
    <row r="299" spans="1:7" x14ac:dyDescent="0.35">
      <c r="A299" t="s">
        <v>81</v>
      </c>
      <c r="B299" t="s">
        <v>20</v>
      </c>
      <c r="C299" t="s">
        <v>163</v>
      </c>
      <c r="D299">
        <v>2</v>
      </c>
      <c r="E299" s="1">
        <v>7.6515764380339302E-2</v>
      </c>
      <c r="F299" s="1">
        <v>189.469844941952</v>
      </c>
      <c r="G299" s="1">
        <v>4.0384138385599802E-2</v>
      </c>
    </row>
    <row r="300" spans="1:7" x14ac:dyDescent="0.35">
      <c r="A300" t="s">
        <v>81</v>
      </c>
      <c r="B300" t="s">
        <v>20</v>
      </c>
      <c r="C300" t="s">
        <v>164</v>
      </c>
      <c r="D300">
        <v>13</v>
      </c>
      <c r="E300" s="1">
        <v>0.41872694895007401</v>
      </c>
      <c r="F300" s="1">
        <v>189.469844941952</v>
      </c>
      <c r="G300" s="1">
        <v>0.220999256677684</v>
      </c>
    </row>
    <row r="301" spans="1:7" x14ac:dyDescent="0.35">
      <c r="A301" t="s">
        <v>81</v>
      </c>
      <c r="B301" t="s">
        <v>20</v>
      </c>
      <c r="C301" t="s">
        <v>201</v>
      </c>
      <c r="D301">
        <v>1</v>
      </c>
      <c r="E301" s="1">
        <v>3.1770094476102399E-2</v>
      </c>
      <c r="F301" s="1">
        <v>189.469844941952</v>
      </c>
      <c r="G301" s="1">
        <v>1.6767889626888001E-2</v>
      </c>
    </row>
    <row r="302" spans="1:7" x14ac:dyDescent="0.35">
      <c r="A302" t="s">
        <v>81</v>
      </c>
      <c r="B302" t="s">
        <v>20</v>
      </c>
      <c r="C302" t="s">
        <v>165</v>
      </c>
      <c r="D302">
        <v>4</v>
      </c>
      <c r="E302" s="1">
        <v>0.127640907879017</v>
      </c>
      <c r="F302" s="1">
        <v>189.469844941952</v>
      </c>
      <c r="G302" s="1">
        <v>6.7367399766502398E-2</v>
      </c>
    </row>
    <row r="303" spans="1:7" x14ac:dyDescent="0.35">
      <c r="A303" t="s">
        <v>81</v>
      </c>
      <c r="B303" t="s">
        <v>20</v>
      </c>
      <c r="C303" t="s">
        <v>166</v>
      </c>
      <c r="D303">
        <v>5</v>
      </c>
      <c r="E303" s="1">
        <v>0.143891660660252</v>
      </c>
      <c r="F303" s="1">
        <v>189.469844941952</v>
      </c>
      <c r="G303" s="1">
        <v>7.5944359749877996E-2</v>
      </c>
    </row>
    <row r="304" spans="1:7" x14ac:dyDescent="0.35">
      <c r="A304" t="s">
        <v>81</v>
      </c>
      <c r="B304" t="s">
        <v>20</v>
      </c>
      <c r="C304" t="s">
        <v>167</v>
      </c>
      <c r="D304">
        <v>1268</v>
      </c>
      <c r="E304" s="1">
        <v>38.5869644777625</v>
      </c>
      <c r="F304" s="1">
        <v>189.469844941952</v>
      </c>
      <c r="G304" s="1">
        <v>20.365755030614199</v>
      </c>
    </row>
    <row r="305" spans="1:7" x14ac:dyDescent="0.35">
      <c r="A305" t="s">
        <v>81</v>
      </c>
      <c r="B305" t="s">
        <v>20</v>
      </c>
      <c r="C305" t="s">
        <v>168</v>
      </c>
      <c r="D305">
        <v>9214</v>
      </c>
      <c r="E305" s="1">
        <v>264.88217814180598</v>
      </c>
      <c r="F305" s="1">
        <v>189.469844941952</v>
      </c>
      <c r="G305" s="1">
        <v>139.801760128615</v>
      </c>
    </row>
    <row r="306" spans="1:7" x14ac:dyDescent="0.35">
      <c r="A306" t="s">
        <v>81</v>
      </c>
      <c r="B306" t="s">
        <v>20</v>
      </c>
      <c r="C306" t="s">
        <v>169</v>
      </c>
      <c r="D306">
        <v>6</v>
      </c>
      <c r="E306" s="1">
        <v>0.204382850470753</v>
      </c>
      <c r="F306" s="1">
        <v>189.469844941952</v>
      </c>
      <c r="G306" s="1">
        <v>0.107870912404752</v>
      </c>
    </row>
    <row r="307" spans="1:7" x14ac:dyDescent="0.35">
      <c r="A307" t="s">
        <v>81</v>
      </c>
      <c r="B307" t="s">
        <v>20</v>
      </c>
      <c r="C307" t="s">
        <v>174</v>
      </c>
      <c r="D307">
        <v>23</v>
      </c>
      <c r="E307" s="1">
        <v>0.77036712020271803</v>
      </c>
      <c r="F307" s="1">
        <v>189.469844941952</v>
      </c>
      <c r="G307" s="1">
        <v>0.406590885446038</v>
      </c>
    </row>
    <row r="308" spans="1:7" x14ac:dyDescent="0.35">
      <c r="A308" t="s">
        <v>81</v>
      </c>
      <c r="B308" t="s">
        <v>20</v>
      </c>
      <c r="C308" t="s">
        <v>175</v>
      </c>
      <c r="D308">
        <v>1</v>
      </c>
      <c r="E308" s="1">
        <v>5.04791501120294E-2</v>
      </c>
      <c r="F308" s="1">
        <v>189.469844941952</v>
      </c>
      <c r="G308" s="1">
        <v>2.6642313518277699E-2</v>
      </c>
    </row>
    <row r="309" spans="1:7" x14ac:dyDescent="0.35">
      <c r="A309" t="s">
        <v>81</v>
      </c>
      <c r="B309" t="s">
        <v>20</v>
      </c>
      <c r="C309" t="s">
        <v>176</v>
      </c>
      <c r="D309">
        <v>5</v>
      </c>
      <c r="E309" s="1">
        <v>0.22107656983370499</v>
      </c>
      <c r="F309" s="1">
        <v>189.469844941952</v>
      </c>
      <c r="G309" s="1">
        <v>0.116681665043552</v>
      </c>
    </row>
    <row r="310" spans="1:7" x14ac:dyDescent="0.35">
      <c r="A310" t="s">
        <v>81</v>
      </c>
      <c r="B310" t="s">
        <v>20</v>
      </c>
      <c r="C310" t="s">
        <v>177</v>
      </c>
      <c r="D310">
        <v>27</v>
      </c>
      <c r="E310" s="1">
        <v>1.36128936741797</v>
      </c>
      <c r="F310" s="1">
        <v>189.469844941952</v>
      </c>
      <c r="G310" s="1">
        <v>0.71847283552431696</v>
      </c>
    </row>
    <row r="311" spans="1:7" x14ac:dyDescent="0.35">
      <c r="A311" t="s">
        <v>81</v>
      </c>
      <c r="B311" t="s">
        <v>20</v>
      </c>
      <c r="C311" t="s">
        <v>178</v>
      </c>
      <c r="D311">
        <v>3</v>
      </c>
      <c r="E311" s="1">
        <v>0.103448732677404</v>
      </c>
      <c r="F311" s="1">
        <v>189.469844941952</v>
      </c>
      <c r="G311" s="1">
        <v>5.4599048576356703E-2</v>
      </c>
    </row>
    <row r="312" spans="1:7" x14ac:dyDescent="0.35">
      <c r="A312" t="s">
        <v>81</v>
      </c>
      <c r="B312" t="s">
        <v>20</v>
      </c>
      <c r="C312" t="s">
        <v>179</v>
      </c>
      <c r="D312">
        <v>34</v>
      </c>
      <c r="E312" s="1">
        <v>1.6890016666131</v>
      </c>
      <c r="F312" s="1">
        <v>189.469844941952</v>
      </c>
      <c r="G312" s="1">
        <v>0.89143560925516196</v>
      </c>
    </row>
    <row r="313" spans="1:7" x14ac:dyDescent="0.35">
      <c r="A313" t="s">
        <v>81</v>
      </c>
      <c r="B313" t="s">
        <v>20</v>
      </c>
      <c r="C313" t="s">
        <v>203</v>
      </c>
      <c r="D313">
        <v>1</v>
      </c>
      <c r="E313" s="1">
        <v>4.8459984107548197E-2</v>
      </c>
      <c r="F313" s="1">
        <v>189.469844941952</v>
      </c>
      <c r="G313" s="1">
        <v>2.55766209775465E-2</v>
      </c>
    </row>
    <row r="314" spans="1:7" x14ac:dyDescent="0.35">
      <c r="A314" t="s">
        <v>81</v>
      </c>
      <c r="B314" t="s">
        <v>38</v>
      </c>
      <c r="C314" t="s">
        <v>181</v>
      </c>
      <c r="D314">
        <v>5</v>
      </c>
      <c r="E314" s="1">
        <v>0.14184398132842599</v>
      </c>
      <c r="F314" s="1">
        <v>189.469844941952</v>
      </c>
      <c r="G314" s="1">
        <v>7.48636182036687E-2</v>
      </c>
    </row>
    <row r="315" spans="1:7" x14ac:dyDescent="0.35">
      <c r="A315" t="s">
        <v>81</v>
      </c>
      <c r="B315" t="s">
        <v>17</v>
      </c>
      <c r="C315" t="s">
        <v>189</v>
      </c>
      <c r="D315">
        <v>2806</v>
      </c>
      <c r="E315" s="1">
        <v>107.595674144355</v>
      </c>
      <c r="F315" s="1">
        <v>189.469844941952</v>
      </c>
      <c r="G315" s="1">
        <v>56.787756477723001</v>
      </c>
    </row>
    <row r="316" spans="1:7" x14ac:dyDescent="0.35">
      <c r="A316" t="s">
        <v>81</v>
      </c>
      <c r="B316" t="s">
        <v>17</v>
      </c>
      <c r="C316" t="s">
        <v>190</v>
      </c>
      <c r="D316">
        <v>93</v>
      </c>
      <c r="E316" s="1">
        <v>3.5737725119605401</v>
      </c>
      <c r="F316" s="1">
        <v>189.469844941952</v>
      </c>
      <c r="G316" s="1">
        <v>1.8861959342688199</v>
      </c>
    </row>
    <row r="317" spans="1:7" x14ac:dyDescent="0.35">
      <c r="A317" t="s">
        <v>81</v>
      </c>
      <c r="B317" t="s">
        <v>17</v>
      </c>
      <c r="C317" t="s">
        <v>191</v>
      </c>
      <c r="D317">
        <v>62</v>
      </c>
      <c r="E317" s="1">
        <v>2.29915641561433</v>
      </c>
      <c r="F317" s="1">
        <v>189.469844941952</v>
      </c>
      <c r="G317" s="1">
        <v>1.2134682520686699</v>
      </c>
    </row>
    <row r="318" spans="1:7" x14ac:dyDescent="0.35">
      <c r="A318" t="s">
        <v>81</v>
      </c>
      <c r="B318" t="s">
        <v>17</v>
      </c>
      <c r="C318" t="s">
        <v>192</v>
      </c>
      <c r="D318">
        <v>88</v>
      </c>
      <c r="E318" s="1">
        <v>3.2679181146465801</v>
      </c>
      <c r="F318" s="1">
        <v>189.469844941952</v>
      </c>
      <c r="G318" s="1">
        <v>1.7247695091785</v>
      </c>
    </row>
    <row r="319" spans="1:7" x14ac:dyDescent="0.35">
      <c r="A319" t="s">
        <v>81</v>
      </c>
      <c r="B319" t="s">
        <v>17</v>
      </c>
      <c r="C319" t="s">
        <v>193</v>
      </c>
      <c r="D319">
        <v>984</v>
      </c>
      <c r="E319" s="1">
        <v>37.307606687467299</v>
      </c>
      <c r="F319" s="1">
        <v>189.469844941952</v>
      </c>
      <c r="G319" s="1">
        <v>19.690524737008801</v>
      </c>
    </row>
    <row r="320" spans="1:7" x14ac:dyDescent="0.35">
      <c r="A320" t="s">
        <v>81</v>
      </c>
      <c r="B320" t="s">
        <v>41</v>
      </c>
      <c r="C320" t="s">
        <v>195</v>
      </c>
      <c r="D320">
        <v>11</v>
      </c>
      <c r="E320" s="1">
        <v>0.78473328988207403</v>
      </c>
      <c r="F320" s="1">
        <v>189.469844941952</v>
      </c>
      <c r="G320" s="1">
        <v>0.41417318419323801</v>
      </c>
    </row>
    <row r="321" spans="1:7" x14ac:dyDescent="0.35">
      <c r="A321" t="s">
        <v>81</v>
      </c>
      <c r="B321" t="s">
        <v>41</v>
      </c>
      <c r="C321" t="s">
        <v>196</v>
      </c>
      <c r="D321">
        <v>17</v>
      </c>
      <c r="E321" s="1">
        <v>1.30545418250431</v>
      </c>
      <c r="F321" s="1">
        <v>189.469844941952</v>
      </c>
      <c r="G321" s="1">
        <v>0.68900366858075102</v>
      </c>
    </row>
    <row r="322" spans="1:7" x14ac:dyDescent="0.35">
      <c r="A322" t="s">
        <v>81</v>
      </c>
      <c r="B322" t="s">
        <v>41</v>
      </c>
      <c r="C322" t="s">
        <v>198</v>
      </c>
      <c r="D322">
        <v>5</v>
      </c>
      <c r="E322" s="1">
        <v>0.32567193620664098</v>
      </c>
      <c r="F322" s="1">
        <v>189.469844941952</v>
      </c>
      <c r="G322" s="1">
        <v>0.17188589366630699</v>
      </c>
    </row>
    <row r="323" spans="1:7" x14ac:dyDescent="0.35">
      <c r="A323" t="s">
        <v>81</v>
      </c>
      <c r="B323" t="s">
        <v>41</v>
      </c>
      <c r="C323" t="s">
        <v>199</v>
      </c>
      <c r="D323">
        <v>14</v>
      </c>
      <c r="E323" s="1">
        <v>0.912641113054391</v>
      </c>
      <c r="F323" s="1">
        <v>189.469844941952</v>
      </c>
      <c r="G323" s="1">
        <v>0.48168145877461299</v>
      </c>
    </row>
    <row r="324" spans="1:7" x14ac:dyDescent="0.35">
      <c r="A324" t="s">
        <v>81</v>
      </c>
      <c r="B324" t="s">
        <v>200</v>
      </c>
      <c r="C324" t="s">
        <v>57</v>
      </c>
      <c r="D324">
        <v>614</v>
      </c>
      <c r="E324" s="1">
        <v>19.247667427093599</v>
      </c>
      <c r="F324" s="1">
        <v>189.469844941952</v>
      </c>
      <c r="G324" s="1">
        <v>10.158696985787101</v>
      </c>
    </row>
    <row r="325" spans="1:7" x14ac:dyDescent="0.35">
      <c r="A325" t="s">
        <v>81</v>
      </c>
      <c r="B325" t="s">
        <v>200</v>
      </c>
      <c r="C325" t="s">
        <v>56</v>
      </c>
      <c r="D325">
        <v>8243</v>
      </c>
      <c r="E325" s="1">
        <v>252.55983445756399</v>
      </c>
      <c r="F325" s="1">
        <v>189.469844941952</v>
      </c>
      <c r="G325" s="1">
        <v>133.298169180927</v>
      </c>
    </row>
    <row r="326" spans="1:7" x14ac:dyDescent="0.35">
      <c r="A326" t="s">
        <v>83</v>
      </c>
      <c r="B326" t="s">
        <v>18</v>
      </c>
      <c r="C326" t="s">
        <v>157</v>
      </c>
      <c r="D326">
        <v>1078</v>
      </c>
      <c r="E326" s="1">
        <v>40.859024802027101</v>
      </c>
      <c r="F326" s="1">
        <v>230.764425779964</v>
      </c>
      <c r="G326" s="1">
        <v>17.705946080695501</v>
      </c>
    </row>
    <row r="327" spans="1:7" x14ac:dyDescent="0.35">
      <c r="A327" t="s">
        <v>83</v>
      </c>
      <c r="B327" t="s">
        <v>18</v>
      </c>
      <c r="C327" t="s">
        <v>158</v>
      </c>
      <c r="D327">
        <v>37</v>
      </c>
      <c r="E327" s="1">
        <v>1.3445367174003799</v>
      </c>
      <c r="F327" s="1">
        <v>230.764425779964</v>
      </c>
      <c r="G327" s="1">
        <v>0.58264470914698396</v>
      </c>
    </row>
    <row r="328" spans="1:7" x14ac:dyDescent="0.35">
      <c r="A328" t="s">
        <v>83</v>
      </c>
      <c r="B328" t="s">
        <v>18</v>
      </c>
      <c r="C328" t="s">
        <v>159</v>
      </c>
      <c r="D328">
        <v>570</v>
      </c>
      <c r="E328" s="1">
        <v>22.0060876038931</v>
      </c>
      <c r="F328" s="1">
        <v>230.764425779964</v>
      </c>
      <c r="G328" s="1">
        <v>9.5361698535267791</v>
      </c>
    </row>
    <row r="329" spans="1:7" x14ac:dyDescent="0.35">
      <c r="A329" t="s">
        <v>83</v>
      </c>
      <c r="B329" t="s">
        <v>18</v>
      </c>
      <c r="C329" t="s">
        <v>160</v>
      </c>
      <c r="D329">
        <v>554</v>
      </c>
      <c r="E329" s="1">
        <v>20.888791074424699</v>
      </c>
      <c r="F329" s="1">
        <v>230.764425779964</v>
      </c>
      <c r="G329" s="1">
        <v>9.0519979428468496</v>
      </c>
    </row>
    <row r="330" spans="1:7" x14ac:dyDescent="0.35">
      <c r="A330" t="s">
        <v>83</v>
      </c>
      <c r="B330" t="s">
        <v>18</v>
      </c>
      <c r="C330" t="s">
        <v>161</v>
      </c>
      <c r="D330">
        <v>98</v>
      </c>
      <c r="E330" s="1">
        <v>3.6554232287730599</v>
      </c>
      <c r="F330" s="1">
        <v>230.764425779964</v>
      </c>
      <c r="G330" s="1">
        <v>1.5840497149498001</v>
      </c>
    </row>
    <row r="331" spans="1:7" x14ac:dyDescent="0.35">
      <c r="A331" t="s">
        <v>83</v>
      </c>
      <c r="B331" t="s">
        <v>19</v>
      </c>
      <c r="C331" t="s">
        <v>162</v>
      </c>
      <c r="D331">
        <v>5</v>
      </c>
      <c r="E331" s="1">
        <v>0.60904456297893905</v>
      </c>
      <c r="F331" s="1">
        <v>230.764425779964</v>
      </c>
      <c r="G331" s="1">
        <v>0.263924805966266</v>
      </c>
    </row>
    <row r="332" spans="1:7" x14ac:dyDescent="0.35">
      <c r="A332" t="s">
        <v>83</v>
      </c>
      <c r="B332" t="s">
        <v>20</v>
      </c>
      <c r="C332" t="s">
        <v>166</v>
      </c>
      <c r="D332">
        <v>8</v>
      </c>
      <c r="E332" s="1">
        <v>0.37397806550469598</v>
      </c>
      <c r="F332" s="1">
        <v>230.764425779964</v>
      </c>
      <c r="G332" s="1">
        <v>0.16206053608162599</v>
      </c>
    </row>
    <row r="333" spans="1:7" x14ac:dyDescent="0.35">
      <c r="A333" t="s">
        <v>83</v>
      </c>
      <c r="B333" t="s">
        <v>20</v>
      </c>
      <c r="C333" t="s">
        <v>167</v>
      </c>
      <c r="D333">
        <v>2348</v>
      </c>
      <c r="E333" s="1">
        <v>117.96742257325</v>
      </c>
      <c r="F333" s="1">
        <v>230.764425779964</v>
      </c>
      <c r="G333" s="1">
        <v>51.120280855478597</v>
      </c>
    </row>
    <row r="334" spans="1:7" x14ac:dyDescent="0.35">
      <c r="A334" t="s">
        <v>83</v>
      </c>
      <c r="B334" t="s">
        <v>20</v>
      </c>
      <c r="C334" t="s">
        <v>168</v>
      </c>
      <c r="D334">
        <v>9037</v>
      </c>
      <c r="E334" s="1">
        <v>427.92253493094302</v>
      </c>
      <c r="F334" s="1">
        <v>230.764425779964</v>
      </c>
      <c r="G334" s="1">
        <v>185.43695956801</v>
      </c>
    </row>
    <row r="335" spans="1:7" x14ac:dyDescent="0.35">
      <c r="A335" t="s">
        <v>83</v>
      </c>
      <c r="B335" t="s">
        <v>20</v>
      </c>
      <c r="C335" t="s">
        <v>169</v>
      </c>
      <c r="D335">
        <v>1</v>
      </c>
      <c r="E335" s="1">
        <v>5.64312476432463E-2</v>
      </c>
      <c r="F335" s="1">
        <v>230.764425779964</v>
      </c>
      <c r="G335" s="1">
        <v>2.4454049818343301E-2</v>
      </c>
    </row>
    <row r="336" spans="1:7" x14ac:dyDescent="0.35">
      <c r="A336" t="s">
        <v>83</v>
      </c>
      <c r="B336" t="s">
        <v>20</v>
      </c>
      <c r="C336" t="s">
        <v>174</v>
      </c>
      <c r="D336">
        <v>9</v>
      </c>
      <c r="E336" s="1">
        <v>0.49169853101537098</v>
      </c>
      <c r="F336" s="1">
        <v>230.764425779964</v>
      </c>
      <c r="G336" s="1">
        <v>0.21307379998172199</v>
      </c>
    </row>
    <row r="337" spans="1:7" x14ac:dyDescent="0.35">
      <c r="A337" t="s">
        <v>83</v>
      </c>
      <c r="B337" t="s">
        <v>20</v>
      </c>
      <c r="C337" t="s">
        <v>175</v>
      </c>
      <c r="D337">
        <v>1</v>
      </c>
      <c r="E337" s="1">
        <v>8.1871564203726196E-2</v>
      </c>
      <c r="F337" s="1">
        <v>230.764425779964</v>
      </c>
      <c r="G337" s="1">
        <v>3.5478416539727602E-2</v>
      </c>
    </row>
    <row r="338" spans="1:7" x14ac:dyDescent="0.35">
      <c r="A338" t="s">
        <v>83</v>
      </c>
      <c r="B338" t="s">
        <v>20</v>
      </c>
      <c r="C338" t="s">
        <v>177</v>
      </c>
      <c r="D338">
        <v>29</v>
      </c>
      <c r="E338" s="1">
        <v>2.4147753348401002</v>
      </c>
      <c r="F338" s="1">
        <v>230.764425779964</v>
      </c>
      <c r="G338" s="1">
        <v>1.0464244333494499</v>
      </c>
    </row>
    <row r="339" spans="1:7" x14ac:dyDescent="0.35">
      <c r="A339" t="s">
        <v>83</v>
      </c>
      <c r="B339" t="s">
        <v>20</v>
      </c>
      <c r="C339" t="s">
        <v>179</v>
      </c>
      <c r="D339">
        <v>20</v>
      </c>
      <c r="E339" s="1">
        <v>1.6675040703317101</v>
      </c>
      <c r="F339" s="1">
        <v>230.764425779964</v>
      </c>
      <c r="G339" s="1">
        <v>0.72260014284943996</v>
      </c>
    </row>
    <row r="340" spans="1:7" x14ac:dyDescent="0.35">
      <c r="A340" t="s">
        <v>83</v>
      </c>
      <c r="B340" t="s">
        <v>17</v>
      </c>
      <c r="C340" t="s">
        <v>189</v>
      </c>
      <c r="D340">
        <v>736</v>
      </c>
      <c r="E340" s="1">
        <v>46.670569987751797</v>
      </c>
      <c r="F340" s="1">
        <v>230.764425779964</v>
      </c>
      <c r="G340" s="1">
        <v>20.224334764775499</v>
      </c>
    </row>
    <row r="341" spans="1:7" x14ac:dyDescent="0.35">
      <c r="A341" t="s">
        <v>83</v>
      </c>
      <c r="B341" t="s">
        <v>17</v>
      </c>
      <c r="C341" t="s">
        <v>190</v>
      </c>
      <c r="D341">
        <v>12</v>
      </c>
      <c r="E341" s="1">
        <v>0.76009791583851705</v>
      </c>
      <c r="F341" s="1">
        <v>230.764425779964</v>
      </c>
      <c r="G341" s="1">
        <v>0.329382621809861</v>
      </c>
    </row>
    <row r="342" spans="1:7" x14ac:dyDescent="0.35">
      <c r="A342" t="s">
        <v>83</v>
      </c>
      <c r="B342" t="s">
        <v>17</v>
      </c>
      <c r="C342" t="s">
        <v>191</v>
      </c>
      <c r="D342">
        <v>2</v>
      </c>
      <c r="E342" s="1">
        <v>0.122807346305589</v>
      </c>
      <c r="F342" s="1">
        <v>230.764425779964</v>
      </c>
      <c r="G342" s="1">
        <v>5.3217624809591302E-2</v>
      </c>
    </row>
    <row r="343" spans="1:7" x14ac:dyDescent="0.35">
      <c r="A343" t="s">
        <v>83</v>
      </c>
      <c r="B343" t="s">
        <v>17</v>
      </c>
      <c r="C343" t="s">
        <v>192</v>
      </c>
      <c r="D343">
        <v>156</v>
      </c>
      <c r="E343" s="1">
        <v>9.5995903436702292</v>
      </c>
      <c r="F343" s="1">
        <v>230.764425779964</v>
      </c>
      <c r="G343" s="1">
        <v>4.1599090983042304</v>
      </c>
    </row>
    <row r="344" spans="1:7" x14ac:dyDescent="0.35">
      <c r="A344" t="s">
        <v>83</v>
      </c>
      <c r="B344" t="s">
        <v>17</v>
      </c>
      <c r="C344" t="s">
        <v>193</v>
      </c>
      <c r="D344">
        <v>1023</v>
      </c>
      <c r="E344" s="1">
        <v>64.126622231875899</v>
      </c>
      <c r="F344" s="1">
        <v>230.764425779964</v>
      </c>
      <c r="G344" s="1">
        <v>27.788781574600801</v>
      </c>
    </row>
    <row r="345" spans="1:7" x14ac:dyDescent="0.35">
      <c r="A345" t="s">
        <v>83</v>
      </c>
      <c r="B345" t="s">
        <v>200</v>
      </c>
      <c r="C345" t="s">
        <v>57</v>
      </c>
      <c r="D345">
        <v>322</v>
      </c>
      <c r="E345" s="1">
        <v>16.586262790422399</v>
      </c>
      <c r="F345" s="1">
        <v>230.764425779964</v>
      </c>
      <c r="G345" s="1">
        <v>7.1875301985400304</v>
      </c>
    </row>
    <row r="346" spans="1:7" x14ac:dyDescent="0.35">
      <c r="A346" t="s">
        <v>83</v>
      </c>
      <c r="B346" t="s">
        <v>200</v>
      </c>
      <c r="C346" t="s">
        <v>56</v>
      </c>
      <c r="D346">
        <v>4941</v>
      </c>
      <c r="E346" s="1">
        <v>244.337731042071</v>
      </c>
      <c r="F346" s="1">
        <v>230.764425779964</v>
      </c>
      <c r="G346" s="1">
        <v>105.881888084019</v>
      </c>
    </row>
    <row r="347" spans="1:7" x14ac:dyDescent="0.35">
      <c r="A347" t="s">
        <v>84</v>
      </c>
      <c r="B347" t="s">
        <v>28</v>
      </c>
      <c r="C347" t="s">
        <v>156</v>
      </c>
      <c r="D347">
        <v>10</v>
      </c>
      <c r="E347" s="1">
        <v>0.89410573980878905</v>
      </c>
      <c r="F347" s="1">
        <v>165.389777433837</v>
      </c>
      <c r="G347" s="1">
        <v>0.54060520165248405</v>
      </c>
    </row>
    <row r="348" spans="1:7" x14ac:dyDescent="0.35">
      <c r="A348" t="s">
        <v>84</v>
      </c>
      <c r="B348" t="s">
        <v>28</v>
      </c>
      <c r="C348" t="s">
        <v>205</v>
      </c>
      <c r="D348">
        <v>3</v>
      </c>
      <c r="E348" s="1">
        <v>0.21145274430514399</v>
      </c>
      <c r="F348" s="1">
        <v>165.389777433837</v>
      </c>
      <c r="G348" s="1">
        <v>0.12785115717912701</v>
      </c>
    </row>
    <row r="349" spans="1:7" x14ac:dyDescent="0.35">
      <c r="A349" t="s">
        <v>84</v>
      </c>
      <c r="B349" t="s">
        <v>18</v>
      </c>
      <c r="C349" t="s">
        <v>157</v>
      </c>
      <c r="D349">
        <v>1133</v>
      </c>
      <c r="E349" s="1">
        <v>27.580152312267401</v>
      </c>
      <c r="F349" s="1">
        <v>165.389777433837</v>
      </c>
      <c r="G349" s="1">
        <v>16.675850672391601</v>
      </c>
    </row>
    <row r="350" spans="1:7" x14ac:dyDescent="0.35">
      <c r="A350" t="s">
        <v>84</v>
      </c>
      <c r="B350" t="s">
        <v>18</v>
      </c>
      <c r="C350" t="s">
        <v>158</v>
      </c>
      <c r="D350">
        <v>75</v>
      </c>
      <c r="E350" s="1">
        <v>1.7484129242430599</v>
      </c>
      <c r="F350" s="1">
        <v>165.389777433837</v>
      </c>
      <c r="G350" s="1">
        <v>1.05714691159948</v>
      </c>
    </row>
    <row r="351" spans="1:7" x14ac:dyDescent="0.35">
      <c r="A351" t="s">
        <v>84</v>
      </c>
      <c r="B351" t="s">
        <v>18</v>
      </c>
      <c r="C351" t="s">
        <v>159</v>
      </c>
      <c r="D351">
        <v>1129</v>
      </c>
      <c r="E351" s="1">
        <v>27.920780896493302</v>
      </c>
      <c r="F351" s="1">
        <v>165.389777433837</v>
      </c>
      <c r="G351" s="1">
        <v>16.881805713574298</v>
      </c>
    </row>
    <row r="352" spans="1:7" x14ac:dyDescent="0.35">
      <c r="A352" t="s">
        <v>84</v>
      </c>
      <c r="B352" t="s">
        <v>18</v>
      </c>
      <c r="C352" t="s">
        <v>160</v>
      </c>
      <c r="D352">
        <v>168</v>
      </c>
      <c r="E352" s="1">
        <v>4.0990172122436501</v>
      </c>
      <c r="F352" s="1">
        <v>165.389777433837</v>
      </c>
      <c r="G352" s="1">
        <v>2.4783981669504498</v>
      </c>
    </row>
    <row r="353" spans="1:7" x14ac:dyDescent="0.35">
      <c r="A353" t="s">
        <v>84</v>
      </c>
      <c r="B353" t="s">
        <v>18</v>
      </c>
      <c r="C353" t="s">
        <v>161</v>
      </c>
      <c r="D353">
        <v>229</v>
      </c>
      <c r="E353" s="1">
        <v>5.4176613517121996</v>
      </c>
      <c r="F353" s="1">
        <v>165.389777433837</v>
      </c>
      <c r="G353" s="1">
        <v>3.2756929937096602</v>
      </c>
    </row>
    <row r="354" spans="1:7" x14ac:dyDescent="0.35">
      <c r="A354" t="s">
        <v>84</v>
      </c>
      <c r="B354" t="s">
        <v>19</v>
      </c>
      <c r="C354" t="s">
        <v>162</v>
      </c>
      <c r="D354">
        <v>34</v>
      </c>
      <c r="E354" s="1">
        <v>2.6692327451852602</v>
      </c>
      <c r="F354" s="1">
        <v>165.389777433837</v>
      </c>
      <c r="G354" s="1">
        <v>1.6139043093235099</v>
      </c>
    </row>
    <row r="355" spans="1:7" x14ac:dyDescent="0.35">
      <c r="A355" t="s">
        <v>84</v>
      </c>
      <c r="B355" t="s">
        <v>23</v>
      </c>
      <c r="C355" t="s">
        <v>188</v>
      </c>
      <c r="D355">
        <v>1</v>
      </c>
      <c r="E355" s="1">
        <v>3.8858519074184798E-2</v>
      </c>
      <c r="F355" s="1">
        <v>165.389777433837</v>
      </c>
      <c r="G355" s="1">
        <v>2.3495115403810201E-2</v>
      </c>
    </row>
    <row r="356" spans="1:7" x14ac:dyDescent="0.35">
      <c r="A356" t="s">
        <v>84</v>
      </c>
      <c r="B356" t="s">
        <v>20</v>
      </c>
      <c r="C356" t="s">
        <v>163</v>
      </c>
      <c r="D356">
        <v>1</v>
      </c>
      <c r="E356" s="1">
        <v>4.1354783682804798E-2</v>
      </c>
      <c r="F356" s="1">
        <v>165.389777433837</v>
      </c>
      <c r="G356" s="1">
        <v>2.50044375924918E-2</v>
      </c>
    </row>
    <row r="357" spans="1:7" x14ac:dyDescent="0.35">
      <c r="A357" t="s">
        <v>84</v>
      </c>
      <c r="B357" t="s">
        <v>20</v>
      </c>
      <c r="C357" t="s">
        <v>164</v>
      </c>
      <c r="D357">
        <v>1</v>
      </c>
      <c r="E357" s="1">
        <v>3.4061171040334799E-2</v>
      </c>
      <c r="F357" s="1">
        <v>165.389777433837</v>
      </c>
      <c r="G357" s="1">
        <v>2.0594483872475599E-2</v>
      </c>
    </row>
    <row r="358" spans="1:7" x14ac:dyDescent="0.35">
      <c r="A358" t="s">
        <v>84</v>
      </c>
      <c r="B358" t="s">
        <v>20</v>
      </c>
      <c r="C358" t="s">
        <v>201</v>
      </c>
      <c r="D358">
        <v>9</v>
      </c>
      <c r="E358" s="1">
        <v>0.29109261952554599</v>
      </c>
      <c r="F358" s="1">
        <v>165.389777433837</v>
      </c>
      <c r="G358" s="1">
        <v>0.17600399737039099</v>
      </c>
    </row>
    <row r="359" spans="1:7" x14ac:dyDescent="0.35">
      <c r="A359" t="s">
        <v>84</v>
      </c>
      <c r="B359" t="s">
        <v>20</v>
      </c>
      <c r="C359" t="s">
        <v>166</v>
      </c>
      <c r="D359">
        <v>2</v>
      </c>
      <c r="E359" s="1">
        <v>6.03522847815385E-2</v>
      </c>
      <c r="F359" s="1">
        <v>165.389777433837</v>
      </c>
      <c r="G359" s="1">
        <v>3.6490940200752102E-2</v>
      </c>
    </row>
    <row r="360" spans="1:7" x14ac:dyDescent="0.35">
      <c r="A360" t="s">
        <v>84</v>
      </c>
      <c r="B360" t="s">
        <v>20</v>
      </c>
      <c r="C360" t="s">
        <v>167</v>
      </c>
      <c r="D360">
        <v>1162</v>
      </c>
      <c r="E360" s="1">
        <v>37.677697374829698</v>
      </c>
      <c r="F360" s="1">
        <v>165.389777433837</v>
      </c>
      <c r="G360" s="1">
        <v>22.781152474736501</v>
      </c>
    </row>
    <row r="361" spans="1:7" x14ac:dyDescent="0.35">
      <c r="A361" t="s">
        <v>84</v>
      </c>
      <c r="B361" t="s">
        <v>20</v>
      </c>
      <c r="C361" t="s">
        <v>168</v>
      </c>
      <c r="D361">
        <v>3030</v>
      </c>
      <c r="E361" s="1">
        <v>92.506322683967895</v>
      </c>
      <c r="F361" s="1">
        <v>165.389777433837</v>
      </c>
      <c r="G361" s="1">
        <v>55.9323097952498</v>
      </c>
    </row>
    <row r="362" spans="1:7" x14ac:dyDescent="0.35">
      <c r="A362" t="s">
        <v>84</v>
      </c>
      <c r="B362" t="s">
        <v>20</v>
      </c>
      <c r="C362" t="s">
        <v>171</v>
      </c>
      <c r="D362">
        <v>6</v>
      </c>
      <c r="E362" s="1">
        <v>0.26630639371273201</v>
      </c>
      <c r="F362" s="1">
        <v>165.389777433837</v>
      </c>
      <c r="G362" s="1">
        <v>0.16101744487761099</v>
      </c>
    </row>
    <row r="363" spans="1:7" x14ac:dyDescent="0.35">
      <c r="A363" t="s">
        <v>84</v>
      </c>
      <c r="B363" t="s">
        <v>20</v>
      </c>
      <c r="C363" t="s">
        <v>172</v>
      </c>
      <c r="D363">
        <v>14</v>
      </c>
      <c r="E363" s="1">
        <v>0.56561188274317997</v>
      </c>
      <c r="F363" s="1">
        <v>165.389777433837</v>
      </c>
      <c r="G363" s="1">
        <v>0.34198720835055801</v>
      </c>
    </row>
    <row r="364" spans="1:7" x14ac:dyDescent="0.35">
      <c r="A364" t="s">
        <v>84</v>
      </c>
      <c r="B364" t="s">
        <v>20</v>
      </c>
      <c r="C364" t="s">
        <v>174</v>
      </c>
      <c r="D364">
        <v>17</v>
      </c>
      <c r="E364" s="1">
        <v>0.58947979625935298</v>
      </c>
      <c r="F364" s="1">
        <v>165.389777433837</v>
      </c>
      <c r="G364" s="1">
        <v>0.35641851957577603</v>
      </c>
    </row>
    <row r="365" spans="1:7" x14ac:dyDescent="0.35">
      <c r="A365" t="s">
        <v>84</v>
      </c>
      <c r="B365" t="s">
        <v>20</v>
      </c>
      <c r="C365" t="s">
        <v>175</v>
      </c>
      <c r="D365">
        <v>12</v>
      </c>
      <c r="E365" s="1">
        <v>0.638015121041833</v>
      </c>
      <c r="F365" s="1">
        <v>165.389777433837</v>
      </c>
      <c r="G365" s="1">
        <v>0.38576454418234302</v>
      </c>
    </row>
    <row r="366" spans="1:7" x14ac:dyDescent="0.35">
      <c r="A366" t="s">
        <v>84</v>
      </c>
      <c r="B366" t="s">
        <v>20</v>
      </c>
      <c r="C366" t="s">
        <v>176</v>
      </c>
      <c r="D366">
        <v>3</v>
      </c>
      <c r="E366" s="1">
        <v>0.13743915357570399</v>
      </c>
      <c r="F366" s="1">
        <v>165.389777433837</v>
      </c>
      <c r="G366" s="1">
        <v>8.3100150268166098E-2</v>
      </c>
    </row>
    <row r="367" spans="1:7" x14ac:dyDescent="0.35">
      <c r="A367" t="s">
        <v>84</v>
      </c>
      <c r="B367" t="s">
        <v>20</v>
      </c>
      <c r="C367" t="s">
        <v>177</v>
      </c>
      <c r="D367">
        <v>33</v>
      </c>
      <c r="E367" s="1">
        <v>1.7711145710990901</v>
      </c>
      <c r="F367" s="1">
        <v>165.389777433837</v>
      </c>
      <c r="G367" s="1">
        <v>1.07087306034232</v>
      </c>
    </row>
    <row r="368" spans="1:7" x14ac:dyDescent="0.35">
      <c r="A368" t="s">
        <v>84</v>
      </c>
      <c r="B368" t="s">
        <v>20</v>
      </c>
      <c r="C368" t="s">
        <v>178</v>
      </c>
      <c r="D368">
        <v>6</v>
      </c>
      <c r="E368" s="1">
        <v>0.224135697971834</v>
      </c>
      <c r="F368" s="1">
        <v>165.389777433837</v>
      </c>
      <c r="G368" s="1">
        <v>0.13551968050836599</v>
      </c>
    </row>
    <row r="369" spans="1:7" x14ac:dyDescent="0.35">
      <c r="A369" t="s">
        <v>84</v>
      </c>
      <c r="B369" t="s">
        <v>20</v>
      </c>
      <c r="C369" t="s">
        <v>179</v>
      </c>
      <c r="D369">
        <v>29</v>
      </c>
      <c r="E369" s="1">
        <v>1.4781374357269099</v>
      </c>
      <c r="F369" s="1">
        <v>165.389777433837</v>
      </c>
      <c r="G369" s="1">
        <v>0.89372962383858801</v>
      </c>
    </row>
    <row r="370" spans="1:7" x14ac:dyDescent="0.35">
      <c r="A370" t="s">
        <v>84</v>
      </c>
      <c r="B370" t="s">
        <v>38</v>
      </c>
      <c r="C370" t="s">
        <v>180</v>
      </c>
      <c r="D370">
        <v>9</v>
      </c>
      <c r="E370" s="1">
        <v>0.25485644293228199</v>
      </c>
      <c r="F370" s="1">
        <v>165.389777433837</v>
      </c>
      <c r="G370" s="1">
        <v>0.15409443490800701</v>
      </c>
    </row>
    <row r="371" spans="1:7" x14ac:dyDescent="0.35">
      <c r="A371" t="s">
        <v>84</v>
      </c>
      <c r="B371" t="s">
        <v>38</v>
      </c>
      <c r="C371" t="s">
        <v>181</v>
      </c>
      <c r="D371">
        <v>21</v>
      </c>
      <c r="E371" s="1">
        <v>0.62738342905131095</v>
      </c>
      <c r="F371" s="1">
        <v>165.389777433837</v>
      </c>
      <c r="G371" s="1">
        <v>0.37933627989933699</v>
      </c>
    </row>
    <row r="372" spans="1:7" x14ac:dyDescent="0.35">
      <c r="A372" t="s">
        <v>84</v>
      </c>
      <c r="B372" t="s">
        <v>30</v>
      </c>
      <c r="C372" t="s">
        <v>182</v>
      </c>
      <c r="D372">
        <v>17</v>
      </c>
      <c r="E372" s="1">
        <v>0.292539035990873</v>
      </c>
      <c r="F372" s="1">
        <v>165.389777433837</v>
      </c>
      <c r="G372" s="1">
        <v>0.176878547471231</v>
      </c>
    </row>
    <row r="373" spans="1:7" x14ac:dyDescent="0.35">
      <c r="A373" t="s">
        <v>84</v>
      </c>
      <c r="B373" t="s">
        <v>30</v>
      </c>
      <c r="C373" t="s">
        <v>183</v>
      </c>
      <c r="D373">
        <v>4</v>
      </c>
      <c r="E373" s="1">
        <v>6.3633225633838095E-2</v>
      </c>
      <c r="F373" s="1">
        <v>165.389777433837</v>
      </c>
      <c r="G373" s="1">
        <v>3.8474702984163597E-2</v>
      </c>
    </row>
    <row r="374" spans="1:7" x14ac:dyDescent="0.35">
      <c r="A374" t="s">
        <v>84</v>
      </c>
      <c r="B374" t="s">
        <v>30</v>
      </c>
      <c r="C374" t="s">
        <v>204</v>
      </c>
      <c r="D374">
        <v>15</v>
      </c>
      <c r="E374" s="1">
        <v>0.25291636185513899</v>
      </c>
      <c r="F374" s="1">
        <v>165.389777433837</v>
      </c>
      <c r="G374" s="1">
        <v>0.152921399242052</v>
      </c>
    </row>
    <row r="375" spans="1:7" x14ac:dyDescent="0.35">
      <c r="A375" t="s">
        <v>84</v>
      </c>
      <c r="B375" t="s">
        <v>22</v>
      </c>
      <c r="C375" t="s">
        <v>209</v>
      </c>
      <c r="D375">
        <v>1</v>
      </c>
      <c r="E375" s="1">
        <v>7.6637634840753394E-2</v>
      </c>
      <c r="F375" s="1">
        <v>165.389777433837</v>
      </c>
      <c r="G375" s="1">
        <v>4.6337588713070102E-2</v>
      </c>
    </row>
    <row r="376" spans="1:7" x14ac:dyDescent="0.35">
      <c r="A376" t="s">
        <v>84</v>
      </c>
      <c r="B376" t="s">
        <v>39</v>
      </c>
      <c r="C376" t="s">
        <v>185</v>
      </c>
      <c r="D376">
        <v>58</v>
      </c>
      <c r="E376" s="1">
        <v>1.49421284218731</v>
      </c>
      <c r="F376" s="1">
        <v>165.389777433837</v>
      </c>
      <c r="G376" s="1">
        <v>0.90344933367182201</v>
      </c>
    </row>
    <row r="377" spans="1:7" x14ac:dyDescent="0.35">
      <c r="A377" t="s">
        <v>84</v>
      </c>
      <c r="B377" t="s">
        <v>39</v>
      </c>
      <c r="C377" t="s">
        <v>186</v>
      </c>
      <c r="D377">
        <v>196</v>
      </c>
      <c r="E377" s="1">
        <v>5.0321997859912599</v>
      </c>
      <c r="F377" s="1">
        <v>165.389777433837</v>
      </c>
      <c r="G377" s="1">
        <v>3.0426304842234599</v>
      </c>
    </row>
    <row r="378" spans="1:7" x14ac:dyDescent="0.35">
      <c r="A378" t="s">
        <v>84</v>
      </c>
      <c r="B378" t="s">
        <v>40</v>
      </c>
      <c r="C378" t="s">
        <v>185</v>
      </c>
      <c r="D378">
        <v>49</v>
      </c>
      <c r="E378" s="1">
        <v>2.6704702608085</v>
      </c>
      <c r="F378" s="1">
        <v>165.389777433837</v>
      </c>
      <c r="G378" s="1">
        <v>1.6146525512296599</v>
      </c>
    </row>
    <row r="379" spans="1:7" x14ac:dyDescent="0.35">
      <c r="A379" t="s">
        <v>84</v>
      </c>
      <c r="B379" t="s">
        <v>40</v>
      </c>
      <c r="C379" t="s">
        <v>186</v>
      </c>
      <c r="D379">
        <v>435</v>
      </c>
      <c r="E379" s="1">
        <v>23.360066865176599</v>
      </c>
      <c r="F379" s="1">
        <v>165.389777433837</v>
      </c>
      <c r="G379" s="1">
        <v>14.124250741265801</v>
      </c>
    </row>
    <row r="380" spans="1:7" x14ac:dyDescent="0.35">
      <c r="A380" t="s">
        <v>84</v>
      </c>
      <c r="B380" t="s">
        <v>40</v>
      </c>
      <c r="C380" t="s">
        <v>187</v>
      </c>
      <c r="D380">
        <v>10</v>
      </c>
      <c r="E380" s="1">
        <v>0.52623117111362006</v>
      </c>
      <c r="F380" s="1">
        <v>165.389777433837</v>
      </c>
      <c r="G380" s="1">
        <v>0.31817635846576697</v>
      </c>
    </row>
    <row r="381" spans="1:7" x14ac:dyDescent="0.35">
      <c r="A381" t="s">
        <v>84</v>
      </c>
      <c r="B381" t="s">
        <v>40</v>
      </c>
      <c r="C381" t="s">
        <v>188</v>
      </c>
      <c r="D381">
        <v>22</v>
      </c>
      <c r="E381" s="1">
        <v>1.3141494966127001</v>
      </c>
      <c r="F381" s="1">
        <v>165.389777433837</v>
      </c>
      <c r="G381" s="1">
        <v>0.794577220553076</v>
      </c>
    </row>
    <row r="382" spans="1:7" x14ac:dyDescent="0.35">
      <c r="A382" t="s">
        <v>84</v>
      </c>
      <c r="B382" t="s">
        <v>17</v>
      </c>
      <c r="C382" t="s">
        <v>189</v>
      </c>
      <c r="D382">
        <v>287</v>
      </c>
      <c r="E382" s="1">
        <v>11.6880890250462</v>
      </c>
      <c r="F382" s="1">
        <v>165.389777433837</v>
      </c>
      <c r="G382" s="1">
        <v>7.0669960419542504</v>
      </c>
    </row>
    <row r="383" spans="1:7" x14ac:dyDescent="0.35">
      <c r="A383" t="s">
        <v>84</v>
      </c>
      <c r="B383" t="s">
        <v>17</v>
      </c>
      <c r="C383" t="s">
        <v>190</v>
      </c>
      <c r="D383">
        <v>204</v>
      </c>
      <c r="E383" s="1">
        <v>8.2972671077640108</v>
      </c>
      <c r="F383" s="1">
        <v>165.389777433837</v>
      </c>
      <c r="G383" s="1">
        <v>5.0167956185099003</v>
      </c>
    </row>
    <row r="384" spans="1:7" x14ac:dyDescent="0.35">
      <c r="A384" t="s">
        <v>84</v>
      </c>
      <c r="B384" t="s">
        <v>17</v>
      </c>
      <c r="C384" t="s">
        <v>191</v>
      </c>
      <c r="D384">
        <v>15</v>
      </c>
      <c r="E384" s="1">
        <v>0.59196270381298399</v>
      </c>
      <c r="F384" s="1">
        <v>165.389777433837</v>
      </c>
      <c r="G384" s="1">
        <v>0.357919765657702</v>
      </c>
    </row>
    <row r="385" spans="1:7" x14ac:dyDescent="0.35">
      <c r="A385" t="s">
        <v>84</v>
      </c>
      <c r="B385" t="s">
        <v>17</v>
      </c>
      <c r="C385" t="s">
        <v>192</v>
      </c>
      <c r="D385">
        <v>69</v>
      </c>
      <c r="E385" s="1">
        <v>2.7225791449322299</v>
      </c>
      <c r="F385" s="1">
        <v>165.389777433837</v>
      </c>
      <c r="G385" s="1">
        <v>1.6461592652069299</v>
      </c>
    </row>
    <row r="386" spans="1:7" x14ac:dyDescent="0.35">
      <c r="A386" t="s">
        <v>84</v>
      </c>
      <c r="B386" t="s">
        <v>17</v>
      </c>
      <c r="C386" t="s">
        <v>193</v>
      </c>
      <c r="D386">
        <v>339</v>
      </c>
      <c r="E386" s="1">
        <v>13.668924479867499</v>
      </c>
      <c r="F386" s="1">
        <v>165.389777433837</v>
      </c>
      <c r="G386" s="1">
        <v>8.2646731206441402</v>
      </c>
    </row>
    <row r="387" spans="1:7" x14ac:dyDescent="0.35">
      <c r="A387" t="s">
        <v>84</v>
      </c>
      <c r="B387" t="s">
        <v>41</v>
      </c>
      <c r="C387" t="s">
        <v>195</v>
      </c>
      <c r="D387">
        <v>14</v>
      </c>
      <c r="E387" s="1">
        <v>1.08681240853104</v>
      </c>
      <c r="F387" s="1">
        <v>165.389777433837</v>
      </c>
      <c r="G387" s="1">
        <v>0.65712187620895202</v>
      </c>
    </row>
    <row r="388" spans="1:7" x14ac:dyDescent="0.35">
      <c r="A388" t="s">
        <v>84</v>
      </c>
      <c r="B388" t="s">
        <v>41</v>
      </c>
      <c r="C388" t="s">
        <v>210</v>
      </c>
      <c r="D388">
        <v>3</v>
      </c>
      <c r="E388" s="1">
        <v>0.189546968022723</v>
      </c>
      <c r="F388" s="1">
        <v>165.389777433837</v>
      </c>
      <c r="G388" s="1">
        <v>0.11460621748436001</v>
      </c>
    </row>
    <row r="389" spans="1:7" x14ac:dyDescent="0.35">
      <c r="A389" t="s">
        <v>84</v>
      </c>
      <c r="B389" t="s">
        <v>41</v>
      </c>
      <c r="C389" t="s">
        <v>196</v>
      </c>
      <c r="D389">
        <v>32</v>
      </c>
      <c r="E389" s="1">
        <v>2.5953669485905499</v>
      </c>
      <c r="F389" s="1">
        <v>165.389777433837</v>
      </c>
      <c r="G389" s="1">
        <v>1.5692426635187899</v>
      </c>
    </row>
    <row r="390" spans="1:7" x14ac:dyDescent="0.35">
      <c r="A390" t="s">
        <v>84</v>
      </c>
      <c r="B390" t="s">
        <v>41</v>
      </c>
      <c r="C390" t="s">
        <v>197</v>
      </c>
      <c r="D390">
        <v>1</v>
      </c>
      <c r="E390" s="1">
        <v>7.9150344179794496E-2</v>
      </c>
      <c r="F390" s="1">
        <v>165.389777433837</v>
      </c>
      <c r="G390" s="1">
        <v>4.7856853916777298E-2</v>
      </c>
    </row>
    <row r="391" spans="1:7" x14ac:dyDescent="0.35">
      <c r="A391" t="s">
        <v>84</v>
      </c>
      <c r="B391" t="s">
        <v>41</v>
      </c>
      <c r="C391" t="s">
        <v>198</v>
      </c>
      <c r="D391">
        <v>8</v>
      </c>
      <c r="E391" s="1">
        <v>0.52556666539706698</v>
      </c>
      <c r="F391" s="1">
        <v>165.389777433837</v>
      </c>
      <c r="G391" s="1">
        <v>0.317774576852137</v>
      </c>
    </row>
    <row r="392" spans="1:7" x14ac:dyDescent="0.35">
      <c r="A392" t="s">
        <v>84</v>
      </c>
      <c r="B392" t="s">
        <v>41</v>
      </c>
      <c r="C392" t="s">
        <v>199</v>
      </c>
      <c r="D392">
        <v>54</v>
      </c>
      <c r="E392" s="1">
        <v>3.7521260324842398</v>
      </c>
      <c r="F392" s="1">
        <v>165.389777433837</v>
      </c>
      <c r="G392" s="1">
        <v>2.2686565582841101</v>
      </c>
    </row>
    <row r="393" spans="1:7" x14ac:dyDescent="0.35">
      <c r="A393" t="s">
        <v>84</v>
      </c>
      <c r="B393" t="s">
        <v>200</v>
      </c>
      <c r="C393" t="s">
        <v>57</v>
      </c>
      <c r="D393">
        <v>490</v>
      </c>
      <c r="E393" s="1">
        <v>16.280438522326101</v>
      </c>
      <c r="F393" s="1">
        <v>165.389777433837</v>
      </c>
      <c r="G393" s="1">
        <v>9.8436788385176808</v>
      </c>
    </row>
    <row r="394" spans="1:7" x14ac:dyDescent="0.35">
      <c r="A394" t="s">
        <v>84</v>
      </c>
      <c r="B394" t="s">
        <v>200</v>
      </c>
      <c r="C394" t="s">
        <v>56</v>
      </c>
      <c r="D394">
        <v>7496</v>
      </c>
      <c r="E394" s="1">
        <v>239.65533369061899</v>
      </c>
      <c r="F394" s="1">
        <v>165.389777433837</v>
      </c>
      <c r="G394" s="1">
        <v>144.903353404954</v>
      </c>
    </row>
    <row r="395" spans="1:7" x14ac:dyDescent="0.35">
      <c r="A395" t="s">
        <v>85</v>
      </c>
      <c r="B395" t="s">
        <v>28</v>
      </c>
      <c r="C395" t="s">
        <v>156</v>
      </c>
      <c r="D395">
        <v>15</v>
      </c>
      <c r="E395" s="1">
        <v>1.42751845180658</v>
      </c>
      <c r="F395" s="1">
        <v>174.288664952348</v>
      </c>
      <c r="G395" s="1">
        <v>0.81905409752084302</v>
      </c>
    </row>
    <row r="396" spans="1:7" x14ac:dyDescent="0.35">
      <c r="A396" t="s">
        <v>85</v>
      </c>
      <c r="B396" t="s">
        <v>28</v>
      </c>
      <c r="C396" t="s">
        <v>205</v>
      </c>
      <c r="D396">
        <v>5</v>
      </c>
      <c r="E396" s="1">
        <v>0.375114337701</v>
      </c>
      <c r="F396" s="1">
        <v>174.288664952348</v>
      </c>
      <c r="G396" s="1">
        <v>0.215225894239054</v>
      </c>
    </row>
    <row r="397" spans="1:7" x14ac:dyDescent="0.35">
      <c r="A397" t="s">
        <v>85</v>
      </c>
      <c r="B397" t="s">
        <v>18</v>
      </c>
      <c r="C397" t="s">
        <v>157</v>
      </c>
      <c r="D397">
        <v>909</v>
      </c>
      <c r="E397" s="1">
        <v>23.5442017090276</v>
      </c>
      <c r="F397" s="1">
        <v>174.288664952348</v>
      </c>
      <c r="G397" s="1">
        <v>13.5087394900092</v>
      </c>
    </row>
    <row r="398" spans="1:7" x14ac:dyDescent="0.35">
      <c r="A398" t="s">
        <v>85</v>
      </c>
      <c r="B398" t="s">
        <v>18</v>
      </c>
      <c r="C398" t="s">
        <v>158</v>
      </c>
      <c r="D398">
        <v>57</v>
      </c>
      <c r="E398" s="1">
        <v>1.4181742774731201</v>
      </c>
      <c r="F398" s="1">
        <v>174.288664952348</v>
      </c>
      <c r="G398" s="1">
        <v>0.81369277678549001</v>
      </c>
    </row>
    <row r="399" spans="1:7" x14ac:dyDescent="0.35">
      <c r="A399" t="s">
        <v>85</v>
      </c>
      <c r="B399" t="s">
        <v>18</v>
      </c>
      <c r="C399" t="s">
        <v>159</v>
      </c>
      <c r="D399">
        <v>852</v>
      </c>
      <c r="E399" s="1">
        <v>22.4841057144878</v>
      </c>
      <c r="F399" s="1">
        <v>174.288664952348</v>
      </c>
      <c r="G399" s="1">
        <v>12.9004979874251</v>
      </c>
    </row>
    <row r="400" spans="1:7" x14ac:dyDescent="0.35">
      <c r="A400" t="s">
        <v>85</v>
      </c>
      <c r="B400" t="s">
        <v>18</v>
      </c>
      <c r="C400" t="s">
        <v>160</v>
      </c>
      <c r="D400">
        <v>181</v>
      </c>
      <c r="E400" s="1">
        <v>4.7052936528306804</v>
      </c>
      <c r="F400" s="1">
        <v>174.288664952348</v>
      </c>
      <c r="G400" s="1">
        <v>2.6997129469762999</v>
      </c>
    </row>
    <row r="401" spans="1:7" x14ac:dyDescent="0.35">
      <c r="A401" t="s">
        <v>85</v>
      </c>
      <c r="B401" t="s">
        <v>18</v>
      </c>
      <c r="C401" t="s">
        <v>161</v>
      </c>
      <c r="D401">
        <v>146</v>
      </c>
      <c r="E401" s="1">
        <v>3.67220380465786</v>
      </c>
      <c r="F401" s="1">
        <v>174.288664952348</v>
      </c>
      <c r="G401" s="1">
        <v>2.10696651194263</v>
      </c>
    </row>
    <row r="402" spans="1:7" x14ac:dyDescent="0.35">
      <c r="A402" t="s">
        <v>85</v>
      </c>
      <c r="B402" t="s">
        <v>19</v>
      </c>
      <c r="C402" t="s">
        <v>216</v>
      </c>
      <c r="D402">
        <v>1</v>
      </c>
      <c r="E402" s="1">
        <v>9.2595791468535193E-2</v>
      </c>
      <c r="F402" s="1">
        <v>174.288664952348</v>
      </c>
      <c r="G402" s="1">
        <v>5.3127833352703498E-2</v>
      </c>
    </row>
    <row r="403" spans="1:7" x14ac:dyDescent="0.35">
      <c r="A403" t="s">
        <v>85</v>
      </c>
      <c r="B403" t="s">
        <v>19</v>
      </c>
      <c r="C403" t="s">
        <v>217</v>
      </c>
      <c r="D403">
        <v>3</v>
      </c>
      <c r="E403" s="1">
        <v>0.28202716502413999</v>
      </c>
      <c r="F403" s="1">
        <v>174.288664952348</v>
      </c>
      <c r="G403" s="1">
        <v>0.16181612562196701</v>
      </c>
    </row>
    <row r="404" spans="1:7" x14ac:dyDescent="0.35">
      <c r="A404" t="s">
        <v>85</v>
      </c>
      <c r="B404" t="s">
        <v>19</v>
      </c>
      <c r="C404" t="s">
        <v>162</v>
      </c>
      <c r="D404">
        <v>34</v>
      </c>
      <c r="E404" s="1">
        <v>2.8411098943272499</v>
      </c>
      <c r="F404" s="1">
        <v>174.288664952348</v>
      </c>
      <c r="G404" s="1">
        <v>1.63011742335856</v>
      </c>
    </row>
    <row r="405" spans="1:7" x14ac:dyDescent="0.35">
      <c r="A405" t="s">
        <v>85</v>
      </c>
      <c r="B405" t="s">
        <v>23</v>
      </c>
      <c r="C405" t="s">
        <v>206</v>
      </c>
      <c r="D405">
        <v>6</v>
      </c>
      <c r="E405" s="1">
        <v>0.242512094140931</v>
      </c>
      <c r="F405" s="1">
        <v>174.288664952348</v>
      </c>
      <c r="G405" s="1">
        <v>0.13914392780921001</v>
      </c>
    </row>
    <row r="406" spans="1:7" x14ac:dyDescent="0.35">
      <c r="A406" t="s">
        <v>85</v>
      </c>
      <c r="B406" t="s">
        <v>20</v>
      </c>
      <c r="C406" t="s">
        <v>218</v>
      </c>
      <c r="D406">
        <v>2</v>
      </c>
      <c r="E406" s="1">
        <v>7.2256018104737099E-2</v>
      </c>
      <c r="F406" s="1">
        <v>174.288664952348</v>
      </c>
      <c r="G406" s="1">
        <v>4.1457669163105101E-2</v>
      </c>
    </row>
    <row r="407" spans="1:7" x14ac:dyDescent="0.35">
      <c r="A407" t="s">
        <v>85</v>
      </c>
      <c r="B407" t="s">
        <v>20</v>
      </c>
      <c r="C407" t="s">
        <v>164</v>
      </c>
      <c r="D407">
        <v>13</v>
      </c>
      <c r="E407" s="1">
        <v>0.47227121649142501</v>
      </c>
      <c r="F407" s="1">
        <v>174.288664952348</v>
      </c>
      <c r="G407" s="1">
        <v>0.27097070060210099</v>
      </c>
    </row>
    <row r="408" spans="1:7" x14ac:dyDescent="0.35">
      <c r="A408" t="s">
        <v>85</v>
      </c>
      <c r="B408" t="s">
        <v>20</v>
      </c>
      <c r="C408" t="s">
        <v>201</v>
      </c>
      <c r="D408">
        <v>22</v>
      </c>
      <c r="E408" s="1">
        <v>0.76560836745069605</v>
      </c>
      <c r="F408" s="1">
        <v>174.288664952348</v>
      </c>
      <c r="G408" s="1">
        <v>0.43927605255340002</v>
      </c>
    </row>
    <row r="409" spans="1:7" x14ac:dyDescent="0.35">
      <c r="A409" t="s">
        <v>85</v>
      </c>
      <c r="B409" t="s">
        <v>20</v>
      </c>
      <c r="C409" t="s">
        <v>165</v>
      </c>
      <c r="D409">
        <v>5</v>
      </c>
      <c r="E409" s="1">
        <v>0.18063903864467901</v>
      </c>
      <c r="F409" s="1">
        <v>174.288664952348</v>
      </c>
      <c r="G409" s="1">
        <v>0.103643595350316</v>
      </c>
    </row>
    <row r="410" spans="1:7" x14ac:dyDescent="0.35">
      <c r="A410" t="s">
        <v>85</v>
      </c>
      <c r="B410" t="s">
        <v>20</v>
      </c>
      <c r="C410" t="s">
        <v>166</v>
      </c>
      <c r="D410">
        <v>2</v>
      </c>
      <c r="E410" s="1">
        <v>6.6559435965040797E-2</v>
      </c>
      <c r="F410" s="1">
        <v>174.288664952348</v>
      </c>
      <c r="G410" s="1">
        <v>3.8189193762680297E-2</v>
      </c>
    </row>
    <row r="411" spans="1:7" x14ac:dyDescent="0.35">
      <c r="A411" t="s">
        <v>85</v>
      </c>
      <c r="B411" t="s">
        <v>20</v>
      </c>
      <c r="C411" t="s">
        <v>167</v>
      </c>
      <c r="D411">
        <v>568</v>
      </c>
      <c r="E411" s="1">
        <v>19.595767979768699</v>
      </c>
      <c r="F411" s="1">
        <v>174.288664952348</v>
      </c>
      <c r="G411" s="1">
        <v>11.24328308162</v>
      </c>
    </row>
    <row r="412" spans="1:7" x14ac:dyDescent="0.35">
      <c r="A412" t="s">
        <v>85</v>
      </c>
      <c r="B412" t="s">
        <v>20</v>
      </c>
      <c r="C412" t="s">
        <v>168</v>
      </c>
      <c r="D412">
        <v>1874</v>
      </c>
      <c r="E412" s="1">
        <v>61.019845665482997</v>
      </c>
      <c r="F412" s="1">
        <v>174.288664952348</v>
      </c>
      <c r="G412" s="1">
        <v>35.010794122593303</v>
      </c>
    </row>
    <row r="413" spans="1:7" x14ac:dyDescent="0.35">
      <c r="A413" t="s">
        <v>85</v>
      </c>
      <c r="B413" t="s">
        <v>20</v>
      </c>
      <c r="C413" t="s">
        <v>169</v>
      </c>
      <c r="D413">
        <v>5</v>
      </c>
      <c r="E413" s="1">
        <v>0.192983748379011</v>
      </c>
      <c r="F413" s="1">
        <v>174.288664952348</v>
      </c>
      <c r="G413" s="1">
        <v>0.110726505611696</v>
      </c>
    </row>
    <row r="414" spans="1:7" x14ac:dyDescent="0.35">
      <c r="A414" t="s">
        <v>85</v>
      </c>
      <c r="B414" t="s">
        <v>20</v>
      </c>
      <c r="C414" t="s">
        <v>170</v>
      </c>
      <c r="D414">
        <v>9</v>
      </c>
      <c r="E414" s="1">
        <v>0.38782266474009303</v>
      </c>
      <c r="F414" s="1">
        <v>174.288664952348</v>
      </c>
      <c r="G414" s="1">
        <v>0.22251743384810899</v>
      </c>
    </row>
    <row r="415" spans="1:7" x14ac:dyDescent="0.35">
      <c r="A415" t="s">
        <v>85</v>
      </c>
      <c r="B415" t="s">
        <v>20</v>
      </c>
      <c r="C415" t="s">
        <v>171</v>
      </c>
      <c r="D415">
        <v>9</v>
      </c>
      <c r="E415" s="1">
        <v>0.42894032613570399</v>
      </c>
      <c r="F415" s="1">
        <v>174.288664952348</v>
      </c>
      <c r="G415" s="1">
        <v>0.24610913524007999</v>
      </c>
    </row>
    <row r="416" spans="1:7" x14ac:dyDescent="0.35">
      <c r="A416" t="s">
        <v>85</v>
      </c>
      <c r="B416" t="s">
        <v>20</v>
      </c>
      <c r="C416" t="s">
        <v>219</v>
      </c>
      <c r="D416">
        <v>1</v>
      </c>
      <c r="E416" s="1">
        <v>4.4882676214006101E-2</v>
      </c>
      <c r="F416" s="1">
        <v>174.288664952348</v>
      </c>
      <c r="G416" s="1">
        <v>2.5751919223362799E-2</v>
      </c>
    </row>
    <row r="417" spans="1:7" x14ac:dyDescent="0.35">
      <c r="A417" t="s">
        <v>85</v>
      </c>
      <c r="B417" t="s">
        <v>20</v>
      </c>
      <c r="C417" t="s">
        <v>172</v>
      </c>
      <c r="D417">
        <v>47</v>
      </c>
      <c r="E417" s="1">
        <v>2.0254899165264599</v>
      </c>
      <c r="F417" s="1">
        <v>174.288664952348</v>
      </c>
      <c r="G417" s="1">
        <v>1.1621466703415499</v>
      </c>
    </row>
    <row r="418" spans="1:7" x14ac:dyDescent="0.35">
      <c r="A418" t="s">
        <v>85</v>
      </c>
      <c r="B418" t="s">
        <v>20</v>
      </c>
      <c r="C418" t="s">
        <v>173</v>
      </c>
      <c r="D418">
        <v>3</v>
      </c>
      <c r="E418" s="1">
        <v>0.109278471350905</v>
      </c>
      <c r="F418" s="1">
        <v>174.288664952348</v>
      </c>
      <c r="G418" s="1">
        <v>6.2699700741171399E-2</v>
      </c>
    </row>
    <row r="419" spans="1:7" x14ac:dyDescent="0.35">
      <c r="A419" t="s">
        <v>85</v>
      </c>
      <c r="B419" t="s">
        <v>20</v>
      </c>
      <c r="C419" t="s">
        <v>174</v>
      </c>
      <c r="D419">
        <v>26</v>
      </c>
      <c r="E419" s="1">
        <v>0.97618345471133094</v>
      </c>
      <c r="F419" s="1">
        <v>174.288664952348</v>
      </c>
      <c r="G419" s="1">
        <v>0.56009577844791403</v>
      </c>
    </row>
    <row r="420" spans="1:7" x14ac:dyDescent="0.35">
      <c r="A420" t="s">
        <v>85</v>
      </c>
      <c r="B420" t="s">
        <v>20</v>
      </c>
      <c r="C420" t="s">
        <v>175</v>
      </c>
      <c r="D420">
        <v>11</v>
      </c>
      <c r="E420" s="1">
        <v>0.62434230424574899</v>
      </c>
      <c r="F420" s="1">
        <v>174.288664952348</v>
      </c>
      <c r="G420" s="1">
        <v>0.358223126223641</v>
      </c>
    </row>
    <row r="421" spans="1:7" x14ac:dyDescent="0.35">
      <c r="A421" t="s">
        <v>85</v>
      </c>
      <c r="B421" t="s">
        <v>20</v>
      </c>
      <c r="C421" t="s">
        <v>176</v>
      </c>
      <c r="D421">
        <v>6</v>
      </c>
      <c r="E421" s="1">
        <v>0.29434290268755697</v>
      </c>
      <c r="F421" s="1">
        <v>174.288664952348</v>
      </c>
      <c r="G421" s="1">
        <v>0.16888241284539801</v>
      </c>
    </row>
    <row r="422" spans="1:7" x14ac:dyDescent="0.35">
      <c r="A422" t="s">
        <v>85</v>
      </c>
      <c r="B422" t="s">
        <v>20</v>
      </c>
      <c r="C422" t="s">
        <v>177</v>
      </c>
      <c r="D422">
        <v>29</v>
      </c>
      <c r="E422" s="1">
        <v>1.6542087660045599</v>
      </c>
      <c r="F422" s="1">
        <v>174.288664952348</v>
      </c>
      <c r="G422" s="1">
        <v>0.94912010856060802</v>
      </c>
    </row>
    <row r="423" spans="1:7" x14ac:dyDescent="0.35">
      <c r="A423" t="s">
        <v>85</v>
      </c>
      <c r="B423" t="s">
        <v>20</v>
      </c>
      <c r="C423" t="s">
        <v>178</v>
      </c>
      <c r="D423">
        <v>8</v>
      </c>
      <c r="E423" s="1">
        <v>0.31532942127806102</v>
      </c>
      <c r="F423" s="1">
        <v>174.288664952348</v>
      </c>
      <c r="G423" s="1">
        <v>0.18092365407944</v>
      </c>
    </row>
    <row r="424" spans="1:7" x14ac:dyDescent="0.35">
      <c r="A424" t="s">
        <v>85</v>
      </c>
      <c r="B424" t="s">
        <v>20</v>
      </c>
      <c r="C424" t="s">
        <v>179</v>
      </c>
      <c r="D424">
        <v>25</v>
      </c>
      <c r="E424" s="1">
        <v>1.3961279857601301</v>
      </c>
      <c r="F424" s="1">
        <v>174.288664952348</v>
      </c>
      <c r="G424" s="1">
        <v>0.80104347930018505</v>
      </c>
    </row>
    <row r="425" spans="1:7" x14ac:dyDescent="0.35">
      <c r="A425" t="s">
        <v>85</v>
      </c>
      <c r="B425" t="s">
        <v>20</v>
      </c>
      <c r="C425" t="s">
        <v>208</v>
      </c>
      <c r="D425">
        <v>2</v>
      </c>
      <c r="E425" s="1">
        <v>0.113885128565179</v>
      </c>
      <c r="F425" s="1">
        <v>174.288664952348</v>
      </c>
      <c r="G425" s="1">
        <v>6.5342819968422006E-2</v>
      </c>
    </row>
    <row r="426" spans="1:7" x14ac:dyDescent="0.35">
      <c r="A426" t="s">
        <v>85</v>
      </c>
      <c r="B426" t="s">
        <v>20</v>
      </c>
      <c r="C426" t="s">
        <v>203</v>
      </c>
      <c r="D426">
        <v>2</v>
      </c>
      <c r="E426" s="1">
        <v>0.109342612278855</v>
      </c>
      <c r="F426" s="1">
        <v>174.288664952348</v>
      </c>
      <c r="G426" s="1">
        <v>6.2736502289893706E-2</v>
      </c>
    </row>
    <row r="427" spans="1:7" x14ac:dyDescent="0.35">
      <c r="A427" t="s">
        <v>85</v>
      </c>
      <c r="B427" t="s">
        <v>38</v>
      </c>
      <c r="C427" t="s">
        <v>180</v>
      </c>
      <c r="D427">
        <v>201</v>
      </c>
      <c r="E427" s="1">
        <v>6.1444841320889099</v>
      </c>
      <c r="F427" s="1">
        <v>174.288664952348</v>
      </c>
      <c r="G427" s="1">
        <v>3.5254639960486598</v>
      </c>
    </row>
    <row r="428" spans="1:7" x14ac:dyDescent="0.35">
      <c r="A428" t="s">
        <v>85</v>
      </c>
      <c r="B428" t="s">
        <v>38</v>
      </c>
      <c r="C428" t="s">
        <v>181</v>
      </c>
      <c r="D428">
        <v>72</v>
      </c>
      <c r="E428" s="1">
        <v>2.2897792519449198</v>
      </c>
      <c r="F428" s="1">
        <v>174.288664952348</v>
      </c>
      <c r="G428" s="1">
        <v>1.3137855250488999</v>
      </c>
    </row>
    <row r="429" spans="1:7" x14ac:dyDescent="0.35">
      <c r="A429" t="s">
        <v>85</v>
      </c>
      <c r="B429" t="s">
        <v>30</v>
      </c>
      <c r="C429" t="s">
        <v>182</v>
      </c>
      <c r="D429">
        <v>22</v>
      </c>
      <c r="E429" s="1">
        <v>0.41348955650114699</v>
      </c>
      <c r="F429" s="1">
        <v>174.288664952348</v>
      </c>
      <c r="G429" s="1">
        <v>0.23724408963382601</v>
      </c>
    </row>
    <row r="430" spans="1:7" x14ac:dyDescent="0.35">
      <c r="A430" t="s">
        <v>85</v>
      </c>
      <c r="B430" t="s">
        <v>30</v>
      </c>
      <c r="C430" t="s">
        <v>183</v>
      </c>
      <c r="D430">
        <v>5</v>
      </c>
      <c r="E430" s="1">
        <v>8.4663367817194496E-2</v>
      </c>
      <c r="F430" s="1">
        <v>174.288664952348</v>
      </c>
      <c r="G430" s="1">
        <v>4.8576519787068298E-2</v>
      </c>
    </row>
    <row r="431" spans="1:7" x14ac:dyDescent="0.35">
      <c r="A431" t="s">
        <v>85</v>
      </c>
      <c r="B431" t="s">
        <v>30</v>
      </c>
      <c r="C431" t="s">
        <v>204</v>
      </c>
      <c r="D431">
        <v>28</v>
      </c>
      <c r="E431" s="1">
        <v>0.50259206041211402</v>
      </c>
      <c r="F431" s="1">
        <v>174.288664952348</v>
      </c>
      <c r="G431" s="1">
        <v>0.28836761159971402</v>
      </c>
    </row>
    <row r="432" spans="1:7" x14ac:dyDescent="0.35">
      <c r="A432" t="s">
        <v>85</v>
      </c>
      <c r="B432" t="s">
        <v>39</v>
      </c>
      <c r="C432" t="s">
        <v>185</v>
      </c>
      <c r="D432">
        <v>17</v>
      </c>
      <c r="E432" s="1">
        <v>0.46658690328633501</v>
      </c>
      <c r="F432" s="1">
        <v>174.288664952348</v>
      </c>
      <c r="G432" s="1">
        <v>0.267709264635141</v>
      </c>
    </row>
    <row r="433" spans="1:7" x14ac:dyDescent="0.35">
      <c r="A433" t="s">
        <v>85</v>
      </c>
      <c r="B433" t="s">
        <v>39</v>
      </c>
      <c r="C433" t="s">
        <v>186</v>
      </c>
      <c r="D433">
        <v>42</v>
      </c>
      <c r="E433" s="1">
        <v>1.1451622615480199</v>
      </c>
      <c r="F433" s="1">
        <v>174.288664952348</v>
      </c>
      <c r="G433" s="1">
        <v>0.657049190124393</v>
      </c>
    </row>
    <row r="434" spans="1:7" x14ac:dyDescent="0.35">
      <c r="A434" t="s">
        <v>85</v>
      </c>
      <c r="B434" t="s">
        <v>40</v>
      </c>
      <c r="C434" t="s">
        <v>185</v>
      </c>
      <c r="D434">
        <v>19</v>
      </c>
      <c r="E434" s="1">
        <v>1.10189866217637</v>
      </c>
      <c r="F434" s="1">
        <v>174.288664952348</v>
      </c>
      <c r="G434" s="1">
        <v>0.63222623368974595</v>
      </c>
    </row>
    <row r="435" spans="1:7" x14ac:dyDescent="0.35">
      <c r="A435" t="s">
        <v>85</v>
      </c>
      <c r="B435" t="s">
        <v>40</v>
      </c>
      <c r="C435" t="s">
        <v>186</v>
      </c>
      <c r="D435">
        <v>59</v>
      </c>
      <c r="E435" s="1">
        <v>3.3734727832777698</v>
      </c>
      <c r="F435" s="1">
        <v>174.288664952348</v>
      </c>
      <c r="G435" s="1">
        <v>1.93556636870224</v>
      </c>
    </row>
    <row r="436" spans="1:7" x14ac:dyDescent="0.35">
      <c r="A436" t="s">
        <v>85</v>
      </c>
      <c r="B436" t="s">
        <v>40</v>
      </c>
      <c r="C436" t="s">
        <v>188</v>
      </c>
      <c r="D436">
        <v>15</v>
      </c>
      <c r="E436" s="1">
        <v>0.96972744638077701</v>
      </c>
      <c r="F436" s="1">
        <v>174.288664952348</v>
      </c>
      <c r="G436" s="1">
        <v>0.55639157408538797</v>
      </c>
    </row>
    <row r="437" spans="1:7" x14ac:dyDescent="0.35">
      <c r="A437" t="s">
        <v>85</v>
      </c>
      <c r="B437" t="s">
        <v>17</v>
      </c>
      <c r="C437" t="s">
        <v>189</v>
      </c>
      <c r="D437">
        <v>217</v>
      </c>
      <c r="E437" s="1">
        <v>9.4015279141260208</v>
      </c>
      <c r="F437" s="1">
        <v>174.288664952348</v>
      </c>
      <c r="G437" s="1">
        <v>5.3942279704170497</v>
      </c>
    </row>
    <row r="438" spans="1:7" x14ac:dyDescent="0.35">
      <c r="A438" t="s">
        <v>85</v>
      </c>
      <c r="B438" t="s">
        <v>17</v>
      </c>
      <c r="C438" t="s">
        <v>190</v>
      </c>
      <c r="D438">
        <v>42</v>
      </c>
      <c r="E438" s="1">
        <v>1.8178224683373101</v>
      </c>
      <c r="F438" s="1">
        <v>174.288664952348</v>
      </c>
      <c r="G438" s="1">
        <v>1.0429952337028401</v>
      </c>
    </row>
    <row r="439" spans="1:7" x14ac:dyDescent="0.35">
      <c r="A439" t="s">
        <v>85</v>
      </c>
      <c r="B439" t="s">
        <v>17</v>
      </c>
      <c r="C439" t="s">
        <v>191</v>
      </c>
      <c r="D439">
        <v>32</v>
      </c>
      <c r="E439" s="1">
        <v>1.3472218745285001</v>
      </c>
      <c r="F439" s="1">
        <v>174.288664952348</v>
      </c>
      <c r="G439" s="1">
        <v>0.77298307087086904</v>
      </c>
    </row>
    <row r="440" spans="1:7" x14ac:dyDescent="0.35">
      <c r="A440" t="s">
        <v>85</v>
      </c>
      <c r="B440" t="s">
        <v>17</v>
      </c>
      <c r="C440" t="s">
        <v>192</v>
      </c>
      <c r="D440">
        <v>30</v>
      </c>
      <c r="E440" s="1">
        <v>1.2566155368318499</v>
      </c>
      <c r="F440" s="1">
        <v>174.288664952348</v>
      </c>
      <c r="G440" s="1">
        <v>0.72099670806212202</v>
      </c>
    </row>
    <row r="441" spans="1:7" x14ac:dyDescent="0.35">
      <c r="A441" t="s">
        <v>85</v>
      </c>
      <c r="B441" t="s">
        <v>17</v>
      </c>
      <c r="C441" t="s">
        <v>193</v>
      </c>
      <c r="D441">
        <v>138</v>
      </c>
      <c r="E441" s="1">
        <v>5.9253582195354397</v>
      </c>
      <c r="F441" s="1">
        <v>174.288664952348</v>
      </c>
      <c r="G441" s="1">
        <v>3.3997381419815702</v>
      </c>
    </row>
    <row r="442" spans="1:7" x14ac:dyDescent="0.35">
      <c r="A442" t="s">
        <v>85</v>
      </c>
      <c r="B442" t="s">
        <v>17</v>
      </c>
      <c r="C442" t="s">
        <v>194</v>
      </c>
      <c r="D442">
        <v>9</v>
      </c>
      <c r="E442" s="1">
        <v>0.43770459273057699</v>
      </c>
      <c r="F442" s="1">
        <v>174.288664952348</v>
      </c>
      <c r="G442" s="1">
        <v>0.25113772766017201</v>
      </c>
    </row>
    <row r="443" spans="1:7" x14ac:dyDescent="0.35">
      <c r="A443" t="s">
        <v>85</v>
      </c>
      <c r="B443" t="s">
        <v>41</v>
      </c>
      <c r="C443" t="s">
        <v>195</v>
      </c>
      <c r="D443">
        <v>13</v>
      </c>
      <c r="E443" s="1">
        <v>1.06825331089478</v>
      </c>
      <c r="F443" s="1">
        <v>174.288664952348</v>
      </c>
      <c r="G443" s="1">
        <v>0.61292185076226802</v>
      </c>
    </row>
    <row r="444" spans="1:7" x14ac:dyDescent="0.35">
      <c r="A444" t="s">
        <v>85</v>
      </c>
      <c r="B444" t="s">
        <v>41</v>
      </c>
      <c r="C444" t="s">
        <v>210</v>
      </c>
      <c r="D444">
        <v>3</v>
      </c>
      <c r="E444" s="1">
        <v>0.20510686402897299</v>
      </c>
      <c r="F444" s="1">
        <v>174.288664952348</v>
      </c>
      <c r="G444" s="1">
        <v>0.117682273878827</v>
      </c>
    </row>
    <row r="445" spans="1:7" x14ac:dyDescent="0.35">
      <c r="A445" t="s">
        <v>85</v>
      </c>
      <c r="B445" t="s">
        <v>41</v>
      </c>
      <c r="C445" t="s">
        <v>196</v>
      </c>
      <c r="D445">
        <v>6</v>
      </c>
      <c r="E445" s="1">
        <v>0.50755677311503999</v>
      </c>
      <c r="F445" s="1">
        <v>174.288664952348</v>
      </c>
      <c r="G445" s="1">
        <v>0.29121616902270198</v>
      </c>
    </row>
    <row r="446" spans="1:7" x14ac:dyDescent="0.35">
      <c r="A446" t="s">
        <v>85</v>
      </c>
      <c r="B446" t="s">
        <v>41</v>
      </c>
      <c r="C446" t="s">
        <v>198</v>
      </c>
      <c r="D446">
        <v>1</v>
      </c>
      <c r="E446" s="1">
        <v>6.9919271108893899E-2</v>
      </c>
      <c r="F446" s="1">
        <v>174.288664952348</v>
      </c>
      <c r="G446" s="1">
        <v>4.0116935388776101E-2</v>
      </c>
    </row>
    <row r="447" spans="1:7" x14ac:dyDescent="0.35">
      <c r="A447" t="s">
        <v>85</v>
      </c>
      <c r="B447" t="s">
        <v>41</v>
      </c>
      <c r="C447" t="s">
        <v>199</v>
      </c>
      <c r="D447">
        <v>45</v>
      </c>
      <c r="E447" s="1">
        <v>3.4196957595741</v>
      </c>
      <c r="F447" s="1">
        <v>174.288664952348</v>
      </c>
      <c r="G447" s="1">
        <v>1.9620872995435901</v>
      </c>
    </row>
    <row r="448" spans="1:7" x14ac:dyDescent="0.35">
      <c r="A448" t="s">
        <v>85</v>
      </c>
      <c r="B448" t="s">
        <v>200</v>
      </c>
      <c r="C448" t="s">
        <v>57</v>
      </c>
      <c r="D448">
        <v>388</v>
      </c>
      <c r="E448" s="1">
        <v>13.680551519050701</v>
      </c>
      <c r="F448" s="1">
        <v>174.288664952348</v>
      </c>
      <c r="G448" s="1">
        <v>7.8493638830678298</v>
      </c>
    </row>
    <row r="449" spans="1:7" x14ac:dyDescent="0.35">
      <c r="A449" t="s">
        <v>85</v>
      </c>
      <c r="B449" t="s">
        <v>200</v>
      </c>
      <c r="C449" t="s">
        <v>56</v>
      </c>
      <c r="D449">
        <v>7923</v>
      </c>
      <c r="E449" s="1">
        <v>266.13729915396902</v>
      </c>
      <c r="F449" s="1">
        <v>174.288664952348</v>
      </c>
      <c r="G449" s="1">
        <v>152.69914381794899</v>
      </c>
    </row>
    <row r="450" spans="1:7" x14ac:dyDescent="0.35">
      <c r="A450" t="s">
        <v>86</v>
      </c>
      <c r="B450" t="s">
        <v>28</v>
      </c>
      <c r="C450" t="s">
        <v>205</v>
      </c>
      <c r="D450">
        <v>2</v>
      </c>
      <c r="E450" s="1">
        <v>0.16232381624789299</v>
      </c>
      <c r="F450" s="1">
        <v>165.26322064103101</v>
      </c>
      <c r="G450" s="1">
        <v>9.8221380182634405E-2</v>
      </c>
    </row>
    <row r="451" spans="1:7" x14ac:dyDescent="0.35">
      <c r="A451" t="s">
        <v>86</v>
      </c>
      <c r="B451" t="s">
        <v>18</v>
      </c>
      <c r="C451" t="s">
        <v>157</v>
      </c>
      <c r="D451">
        <v>744</v>
      </c>
      <c r="E451" s="1">
        <v>20.822844814642099</v>
      </c>
      <c r="F451" s="1">
        <v>165.26322064103101</v>
      </c>
      <c r="G451" s="1">
        <v>12.599805772799</v>
      </c>
    </row>
    <row r="452" spans="1:7" x14ac:dyDescent="0.35">
      <c r="A452" t="s">
        <v>86</v>
      </c>
      <c r="B452" t="s">
        <v>18</v>
      </c>
      <c r="C452" t="s">
        <v>158</v>
      </c>
      <c r="D452">
        <v>44</v>
      </c>
      <c r="E452" s="1">
        <v>1.1813434499139499</v>
      </c>
      <c r="F452" s="1">
        <v>165.26322064103101</v>
      </c>
      <c r="G452" s="1">
        <v>0.71482538300518295</v>
      </c>
    </row>
    <row r="453" spans="1:7" x14ac:dyDescent="0.35">
      <c r="A453" t="s">
        <v>86</v>
      </c>
      <c r="B453" t="s">
        <v>18</v>
      </c>
      <c r="C453" t="s">
        <v>159</v>
      </c>
      <c r="D453">
        <v>832</v>
      </c>
      <c r="E453" s="1">
        <v>23.754063082991301</v>
      </c>
      <c r="F453" s="1">
        <v>165.26322064103101</v>
      </c>
      <c r="G453" s="1">
        <v>14.373472204434201</v>
      </c>
    </row>
    <row r="454" spans="1:7" x14ac:dyDescent="0.35">
      <c r="A454" t="s">
        <v>86</v>
      </c>
      <c r="B454" t="s">
        <v>18</v>
      </c>
      <c r="C454" t="s">
        <v>160</v>
      </c>
      <c r="D454">
        <v>71</v>
      </c>
      <c r="E454" s="1">
        <v>1.99778974677454</v>
      </c>
      <c r="F454" s="1">
        <v>165.26322064103101</v>
      </c>
      <c r="G454" s="1">
        <v>1.20885320945908</v>
      </c>
    </row>
    <row r="455" spans="1:7" x14ac:dyDescent="0.35">
      <c r="A455" t="s">
        <v>86</v>
      </c>
      <c r="B455" t="s">
        <v>18</v>
      </c>
      <c r="C455" t="s">
        <v>161</v>
      </c>
      <c r="D455">
        <v>138</v>
      </c>
      <c r="E455" s="1">
        <v>3.7950150838230199</v>
      </c>
      <c r="F455" s="1">
        <v>165.26322064103101</v>
      </c>
      <c r="G455" s="1">
        <v>2.2963458349067198</v>
      </c>
    </row>
    <row r="456" spans="1:7" x14ac:dyDescent="0.35">
      <c r="A456" t="s">
        <v>86</v>
      </c>
      <c r="B456" t="s">
        <v>19</v>
      </c>
      <c r="C456" t="s">
        <v>162</v>
      </c>
      <c r="D456">
        <v>26</v>
      </c>
      <c r="E456" s="1">
        <v>2.3503960710365601</v>
      </c>
      <c r="F456" s="1">
        <v>165.26322064103101</v>
      </c>
      <c r="G456" s="1">
        <v>1.42221364313229</v>
      </c>
    </row>
    <row r="457" spans="1:7" x14ac:dyDescent="0.35">
      <c r="A457" t="s">
        <v>86</v>
      </c>
      <c r="B457" t="s">
        <v>20</v>
      </c>
      <c r="C457" t="s">
        <v>218</v>
      </c>
      <c r="D457">
        <v>3</v>
      </c>
      <c r="E457" s="1">
        <v>0.118024037353991</v>
      </c>
      <c r="F457" s="1">
        <v>165.26322064103101</v>
      </c>
      <c r="G457" s="1">
        <v>7.1415791666284603E-2</v>
      </c>
    </row>
    <row r="458" spans="1:7" x14ac:dyDescent="0.35">
      <c r="A458" t="s">
        <v>86</v>
      </c>
      <c r="B458" t="s">
        <v>20</v>
      </c>
      <c r="C458" t="s">
        <v>164</v>
      </c>
      <c r="D458">
        <v>7</v>
      </c>
      <c r="E458" s="1">
        <v>0.27427636182751403</v>
      </c>
      <c r="F458" s="1">
        <v>165.26322064103101</v>
      </c>
      <c r="G458" s="1">
        <v>0.16596334064145499</v>
      </c>
    </row>
    <row r="459" spans="1:7" x14ac:dyDescent="0.35">
      <c r="A459" t="s">
        <v>86</v>
      </c>
      <c r="B459" t="s">
        <v>20</v>
      </c>
      <c r="C459" t="s">
        <v>201</v>
      </c>
      <c r="D459">
        <v>16</v>
      </c>
      <c r="E459" s="1">
        <v>0.59261623507161898</v>
      </c>
      <c r="F459" s="1">
        <v>165.26322064103101</v>
      </c>
      <c r="G459" s="1">
        <v>0.35858930545644102</v>
      </c>
    </row>
    <row r="460" spans="1:7" x14ac:dyDescent="0.35">
      <c r="A460" t="s">
        <v>86</v>
      </c>
      <c r="B460" t="s">
        <v>20</v>
      </c>
      <c r="C460" t="s">
        <v>167</v>
      </c>
      <c r="D460">
        <v>148</v>
      </c>
      <c r="E460" s="1">
        <v>5.5260106665168598</v>
      </c>
      <c r="F460" s="1">
        <v>165.26322064103101</v>
      </c>
      <c r="G460" s="1">
        <v>3.3437631465018698</v>
      </c>
    </row>
    <row r="461" spans="1:7" x14ac:dyDescent="0.35">
      <c r="A461" t="s">
        <v>86</v>
      </c>
      <c r="B461" t="s">
        <v>20</v>
      </c>
      <c r="C461" t="s">
        <v>168</v>
      </c>
      <c r="D461">
        <v>794</v>
      </c>
      <c r="E461" s="1">
        <v>27.950988744194401</v>
      </c>
      <c r="F461" s="1">
        <v>165.26322064103101</v>
      </c>
      <c r="G461" s="1">
        <v>16.913012245420799</v>
      </c>
    </row>
    <row r="462" spans="1:7" x14ac:dyDescent="0.35">
      <c r="A462" t="s">
        <v>86</v>
      </c>
      <c r="B462" t="s">
        <v>20</v>
      </c>
      <c r="C462" t="s">
        <v>169</v>
      </c>
      <c r="D462">
        <v>1</v>
      </c>
      <c r="E462" s="1">
        <v>4.1182153381409799E-2</v>
      </c>
      <c r="F462" s="1">
        <v>165.26322064103101</v>
      </c>
      <c r="G462" s="1">
        <v>2.4919127935223901E-2</v>
      </c>
    </row>
    <row r="463" spans="1:7" x14ac:dyDescent="0.35">
      <c r="A463" t="s">
        <v>86</v>
      </c>
      <c r="B463" t="s">
        <v>20</v>
      </c>
      <c r="C463" t="s">
        <v>170</v>
      </c>
      <c r="D463">
        <v>12</v>
      </c>
      <c r="E463" s="1">
        <v>0.549121296580524</v>
      </c>
      <c r="F463" s="1">
        <v>165.26322064103101</v>
      </c>
      <c r="G463" s="1">
        <v>0.33227072209446601</v>
      </c>
    </row>
    <row r="464" spans="1:7" x14ac:dyDescent="0.35">
      <c r="A464" t="s">
        <v>86</v>
      </c>
      <c r="B464" t="s">
        <v>20</v>
      </c>
      <c r="C464" t="s">
        <v>171</v>
      </c>
      <c r="D464">
        <v>4</v>
      </c>
      <c r="E464" s="1">
        <v>0.205332202673873</v>
      </c>
      <c r="F464" s="1">
        <v>165.26322064103101</v>
      </c>
      <c r="G464" s="1">
        <v>0.12424555317112899</v>
      </c>
    </row>
    <row r="465" spans="1:7" x14ac:dyDescent="0.35">
      <c r="A465" t="s">
        <v>86</v>
      </c>
      <c r="B465" t="s">
        <v>20</v>
      </c>
      <c r="C465" t="s">
        <v>172</v>
      </c>
      <c r="D465">
        <v>16</v>
      </c>
      <c r="E465" s="1">
        <v>0.74201005110182505</v>
      </c>
      <c r="F465" s="1">
        <v>165.26322064103101</v>
      </c>
      <c r="G465" s="1">
        <v>0.448986803127569</v>
      </c>
    </row>
    <row r="466" spans="1:7" x14ac:dyDescent="0.35">
      <c r="A466" t="s">
        <v>86</v>
      </c>
      <c r="B466" t="s">
        <v>20</v>
      </c>
      <c r="C466" t="s">
        <v>173</v>
      </c>
      <c r="D466">
        <v>5</v>
      </c>
      <c r="E466" s="1">
        <v>0.195838546815118</v>
      </c>
      <c r="F466" s="1">
        <v>165.26322064103101</v>
      </c>
      <c r="G466" s="1">
        <v>0.11850098652046701</v>
      </c>
    </row>
    <row r="467" spans="1:7" x14ac:dyDescent="0.35">
      <c r="A467" t="s">
        <v>86</v>
      </c>
      <c r="B467" t="s">
        <v>20</v>
      </c>
      <c r="C467" t="s">
        <v>174</v>
      </c>
      <c r="D467">
        <v>14</v>
      </c>
      <c r="E467" s="1">
        <v>0.56498409535930805</v>
      </c>
      <c r="F467" s="1">
        <v>165.26322064103101</v>
      </c>
      <c r="G467" s="1">
        <v>0.34186922726534102</v>
      </c>
    </row>
    <row r="468" spans="1:7" x14ac:dyDescent="0.35">
      <c r="A468" t="s">
        <v>86</v>
      </c>
      <c r="B468" t="s">
        <v>20</v>
      </c>
      <c r="C468" t="s">
        <v>175</v>
      </c>
      <c r="D468">
        <v>5</v>
      </c>
      <c r="E468" s="1">
        <v>0.30599085487003203</v>
      </c>
      <c r="F468" s="1">
        <v>165.26322064103101</v>
      </c>
      <c r="G468" s="1">
        <v>0.18515363169321</v>
      </c>
    </row>
    <row r="469" spans="1:7" x14ac:dyDescent="0.35">
      <c r="A469" t="s">
        <v>86</v>
      </c>
      <c r="B469" t="s">
        <v>20</v>
      </c>
      <c r="C469" t="s">
        <v>177</v>
      </c>
      <c r="D469">
        <v>14</v>
      </c>
      <c r="E469" s="1">
        <v>0.86245139132597703</v>
      </c>
      <c r="F469" s="1">
        <v>165.26322064103101</v>
      </c>
      <c r="G469" s="1">
        <v>0.52186529342745402</v>
      </c>
    </row>
    <row r="470" spans="1:7" x14ac:dyDescent="0.35">
      <c r="A470" t="s">
        <v>86</v>
      </c>
      <c r="B470" t="s">
        <v>20</v>
      </c>
      <c r="C470" t="s">
        <v>178</v>
      </c>
      <c r="D470">
        <v>3</v>
      </c>
      <c r="E470" s="1">
        <v>0.124756068984427</v>
      </c>
      <c r="F470" s="1">
        <v>165.26322064103101</v>
      </c>
      <c r="G470" s="1">
        <v>7.5489312443819706E-2</v>
      </c>
    </row>
    <row r="471" spans="1:7" x14ac:dyDescent="0.35">
      <c r="A471" t="s">
        <v>86</v>
      </c>
      <c r="B471" t="s">
        <v>20</v>
      </c>
      <c r="C471" t="s">
        <v>179</v>
      </c>
      <c r="D471">
        <v>36</v>
      </c>
      <c r="E471" s="1">
        <v>2.1863960736936598</v>
      </c>
      <c r="F471" s="1">
        <v>165.26322064103101</v>
      </c>
      <c r="G471" s="1">
        <v>1.3229780136275699</v>
      </c>
    </row>
    <row r="472" spans="1:7" x14ac:dyDescent="0.35">
      <c r="A472" t="s">
        <v>86</v>
      </c>
      <c r="B472" t="s">
        <v>38</v>
      </c>
      <c r="C472" t="s">
        <v>180</v>
      </c>
      <c r="D472">
        <v>124</v>
      </c>
      <c r="E472" s="1">
        <v>4.07609141269144</v>
      </c>
      <c r="F472" s="1">
        <v>165.26322064103101</v>
      </c>
      <c r="G472" s="1">
        <v>2.46642380372408</v>
      </c>
    </row>
    <row r="473" spans="1:7" x14ac:dyDescent="0.35">
      <c r="A473" t="s">
        <v>86</v>
      </c>
      <c r="B473" t="s">
        <v>38</v>
      </c>
      <c r="C473" t="s">
        <v>181</v>
      </c>
      <c r="D473">
        <v>116</v>
      </c>
      <c r="E473" s="1">
        <v>3.9944052297569401</v>
      </c>
      <c r="F473" s="1">
        <v>165.26322064103101</v>
      </c>
      <c r="G473" s="1">
        <v>2.4169958774028801</v>
      </c>
    </row>
    <row r="474" spans="1:7" x14ac:dyDescent="0.35">
      <c r="A474" t="s">
        <v>86</v>
      </c>
      <c r="B474" t="s">
        <v>39</v>
      </c>
      <c r="C474" t="s">
        <v>185</v>
      </c>
      <c r="D474">
        <v>33</v>
      </c>
      <c r="E474" s="1">
        <v>0.98301695409172196</v>
      </c>
      <c r="F474" s="1">
        <v>165.26322064103101</v>
      </c>
      <c r="G474" s="1">
        <v>0.59481895020485998</v>
      </c>
    </row>
    <row r="475" spans="1:7" x14ac:dyDescent="0.35">
      <c r="A475" t="s">
        <v>86</v>
      </c>
      <c r="B475" t="s">
        <v>39</v>
      </c>
      <c r="C475" t="s">
        <v>186</v>
      </c>
      <c r="D475">
        <v>89</v>
      </c>
      <c r="E475" s="1">
        <v>2.62649630928219</v>
      </c>
      <c r="F475" s="1">
        <v>165.26322064103101</v>
      </c>
      <c r="G475" s="1">
        <v>1.5892806028433999</v>
      </c>
    </row>
    <row r="476" spans="1:7" x14ac:dyDescent="0.35">
      <c r="A476" t="s">
        <v>86</v>
      </c>
      <c r="B476" t="s">
        <v>40</v>
      </c>
      <c r="C476" t="s">
        <v>220</v>
      </c>
      <c r="D476">
        <v>2</v>
      </c>
      <c r="E476" s="1">
        <v>6.9386467475698294E-2</v>
      </c>
      <c r="F476" s="1">
        <v>165.26322064103101</v>
      </c>
      <c r="G476" s="1">
        <v>4.1985426162311698E-2</v>
      </c>
    </row>
    <row r="477" spans="1:7" x14ac:dyDescent="0.35">
      <c r="A477" t="s">
        <v>86</v>
      </c>
      <c r="B477" t="s">
        <v>40</v>
      </c>
      <c r="C477" t="s">
        <v>185</v>
      </c>
      <c r="D477">
        <v>33</v>
      </c>
      <c r="E477" s="1">
        <v>2.0737673610301499</v>
      </c>
      <c r="F477" s="1">
        <v>165.26322064103101</v>
      </c>
      <c r="G477" s="1">
        <v>1.25482690763639</v>
      </c>
    </row>
    <row r="478" spans="1:7" x14ac:dyDescent="0.35">
      <c r="A478" t="s">
        <v>86</v>
      </c>
      <c r="B478" t="s">
        <v>40</v>
      </c>
      <c r="C478" t="s">
        <v>186</v>
      </c>
      <c r="D478">
        <v>159</v>
      </c>
      <c r="E478" s="1">
        <v>9.8420974364283396</v>
      </c>
      <c r="F478" s="1">
        <v>165.26322064103101</v>
      </c>
      <c r="G478" s="1">
        <v>5.95540701570037</v>
      </c>
    </row>
    <row r="479" spans="1:7" x14ac:dyDescent="0.35">
      <c r="A479" t="s">
        <v>86</v>
      </c>
      <c r="B479" t="s">
        <v>40</v>
      </c>
      <c r="C479" t="s">
        <v>187</v>
      </c>
      <c r="D479">
        <v>1</v>
      </c>
      <c r="E479" s="1">
        <v>6.0594994076188798E-2</v>
      </c>
      <c r="F479" s="1">
        <v>165.26322064103101</v>
      </c>
      <c r="G479" s="1">
        <v>3.6665746825669997E-2</v>
      </c>
    </row>
    <row r="480" spans="1:7" x14ac:dyDescent="0.35">
      <c r="A480" t="s">
        <v>86</v>
      </c>
      <c r="B480" t="s">
        <v>40</v>
      </c>
      <c r="C480" t="s">
        <v>188</v>
      </c>
      <c r="D480">
        <v>30</v>
      </c>
      <c r="E480" s="1">
        <v>2.0643851067496901</v>
      </c>
      <c r="F480" s="1">
        <v>165.26322064103101</v>
      </c>
      <c r="G480" s="1">
        <v>1.24914974955846</v>
      </c>
    </row>
    <row r="481" spans="1:7" x14ac:dyDescent="0.35">
      <c r="A481" t="s">
        <v>86</v>
      </c>
      <c r="B481" t="s">
        <v>17</v>
      </c>
      <c r="C481" t="s">
        <v>189</v>
      </c>
      <c r="D481">
        <v>8</v>
      </c>
      <c r="E481" s="1">
        <v>0.37733620448176602</v>
      </c>
      <c r="F481" s="1">
        <v>165.26322064103101</v>
      </c>
      <c r="G481" s="1">
        <v>0.22832436825213501</v>
      </c>
    </row>
    <row r="482" spans="1:7" x14ac:dyDescent="0.35">
      <c r="A482" t="s">
        <v>86</v>
      </c>
      <c r="B482" t="s">
        <v>17</v>
      </c>
      <c r="C482" t="s">
        <v>190</v>
      </c>
      <c r="D482">
        <v>99</v>
      </c>
      <c r="E482" s="1">
        <v>4.6352186752744897</v>
      </c>
      <c r="F482" s="1">
        <v>165.26322064103101</v>
      </c>
      <c r="G482" s="1">
        <v>2.8047490889353202</v>
      </c>
    </row>
    <row r="483" spans="1:7" x14ac:dyDescent="0.35">
      <c r="A483" t="s">
        <v>86</v>
      </c>
      <c r="B483" t="s">
        <v>17</v>
      </c>
      <c r="C483" t="s">
        <v>191</v>
      </c>
      <c r="D483">
        <v>25</v>
      </c>
      <c r="E483" s="1">
        <v>1.1390261406695099</v>
      </c>
      <c r="F483" s="1">
        <v>165.26322064103101</v>
      </c>
      <c r="G483" s="1">
        <v>0.68921937757923402</v>
      </c>
    </row>
    <row r="484" spans="1:7" x14ac:dyDescent="0.35">
      <c r="A484" t="s">
        <v>86</v>
      </c>
      <c r="B484" t="s">
        <v>17</v>
      </c>
      <c r="C484" t="s">
        <v>192</v>
      </c>
      <c r="D484">
        <v>29</v>
      </c>
      <c r="E484" s="1">
        <v>1.30771857825312</v>
      </c>
      <c r="F484" s="1">
        <v>165.26322064103101</v>
      </c>
      <c r="G484" s="1">
        <v>0.79129438067385904</v>
      </c>
    </row>
    <row r="485" spans="1:7" x14ac:dyDescent="0.35">
      <c r="A485" t="s">
        <v>86</v>
      </c>
      <c r="B485" t="s">
        <v>17</v>
      </c>
      <c r="C485" t="s">
        <v>193</v>
      </c>
      <c r="D485">
        <v>26</v>
      </c>
      <c r="E485" s="1">
        <v>1.20704513094148</v>
      </c>
      <c r="F485" s="1">
        <v>165.26322064103101</v>
      </c>
      <c r="G485" s="1">
        <v>0.73037734969676504</v>
      </c>
    </row>
    <row r="486" spans="1:7" x14ac:dyDescent="0.35">
      <c r="A486" t="s">
        <v>86</v>
      </c>
      <c r="B486" t="s">
        <v>17</v>
      </c>
      <c r="C486" t="s">
        <v>194</v>
      </c>
      <c r="D486">
        <v>2</v>
      </c>
      <c r="E486" s="1">
        <v>0.11091452781028099</v>
      </c>
      <c r="F486" s="1">
        <v>165.26322064103101</v>
      </c>
      <c r="G486" s="1">
        <v>6.7113860773171594E-2</v>
      </c>
    </row>
    <row r="487" spans="1:7" x14ac:dyDescent="0.35">
      <c r="A487" t="s">
        <v>86</v>
      </c>
      <c r="B487" t="s">
        <v>41</v>
      </c>
      <c r="C487" t="s">
        <v>195</v>
      </c>
      <c r="D487">
        <v>12</v>
      </c>
      <c r="E487" s="1">
        <v>1.0677856421632701</v>
      </c>
      <c r="F487" s="1">
        <v>165.26322064103101</v>
      </c>
      <c r="G487" s="1">
        <v>0.646112085932666</v>
      </c>
    </row>
    <row r="488" spans="1:7" x14ac:dyDescent="0.35">
      <c r="A488" t="s">
        <v>86</v>
      </c>
      <c r="B488" t="s">
        <v>41</v>
      </c>
      <c r="C488" t="s">
        <v>210</v>
      </c>
      <c r="D488">
        <v>4</v>
      </c>
      <c r="E488" s="1">
        <v>0.28907224747146298</v>
      </c>
      <c r="F488" s="1">
        <v>165.26322064103101</v>
      </c>
      <c r="G488" s="1">
        <v>0.17491626167649099</v>
      </c>
    </row>
    <row r="489" spans="1:7" x14ac:dyDescent="0.35">
      <c r="A489" t="s">
        <v>86</v>
      </c>
      <c r="B489" t="s">
        <v>41</v>
      </c>
      <c r="C489" t="s">
        <v>196</v>
      </c>
      <c r="D489">
        <v>23</v>
      </c>
      <c r="E489" s="1">
        <v>2.1520107808428999</v>
      </c>
      <c r="F489" s="1">
        <v>165.26322064103101</v>
      </c>
      <c r="G489" s="1">
        <v>1.3021716341334599</v>
      </c>
    </row>
    <row r="490" spans="1:7" x14ac:dyDescent="0.35">
      <c r="A490" t="s">
        <v>86</v>
      </c>
      <c r="B490" t="s">
        <v>41</v>
      </c>
      <c r="C490" t="s">
        <v>197</v>
      </c>
      <c r="D490">
        <v>1</v>
      </c>
      <c r="E490" s="1">
        <v>9.4631331174303404E-2</v>
      </c>
      <c r="F490" s="1">
        <v>165.26322064103101</v>
      </c>
      <c r="G490" s="1">
        <v>5.7260974829876098E-2</v>
      </c>
    </row>
    <row r="491" spans="1:7" x14ac:dyDescent="0.35">
      <c r="A491" t="s">
        <v>86</v>
      </c>
      <c r="B491" t="s">
        <v>41</v>
      </c>
      <c r="C491" t="s">
        <v>198</v>
      </c>
      <c r="D491">
        <v>16</v>
      </c>
      <c r="E491" s="1">
        <v>1.2194798694845299</v>
      </c>
      <c r="F491" s="1">
        <v>165.26322064103101</v>
      </c>
      <c r="G491" s="1">
        <v>0.73790155169090399</v>
      </c>
    </row>
    <row r="492" spans="1:7" x14ac:dyDescent="0.35">
      <c r="A492" t="s">
        <v>86</v>
      </c>
      <c r="B492" t="s">
        <v>41</v>
      </c>
      <c r="C492" t="s">
        <v>199</v>
      </c>
      <c r="D492">
        <v>74</v>
      </c>
      <c r="E492" s="1">
        <v>6.0255993021075804</v>
      </c>
      <c r="F492" s="1">
        <v>165.26322064103101</v>
      </c>
      <c r="G492" s="1">
        <v>3.6460618876572699</v>
      </c>
    </row>
    <row r="493" spans="1:7" x14ac:dyDescent="0.35">
      <c r="A493" t="s">
        <v>86</v>
      </c>
      <c r="B493" t="s">
        <v>200</v>
      </c>
      <c r="C493" t="s">
        <v>57</v>
      </c>
      <c r="D493">
        <v>400</v>
      </c>
      <c r="E493" s="1">
        <v>15.1856620413167</v>
      </c>
      <c r="F493" s="1">
        <v>165.26322064103101</v>
      </c>
      <c r="G493" s="1">
        <v>9.1887729056796896</v>
      </c>
    </row>
    <row r="494" spans="1:7" x14ac:dyDescent="0.35">
      <c r="A494" t="s">
        <v>86</v>
      </c>
      <c r="B494" t="s">
        <v>200</v>
      </c>
      <c r="C494" t="s">
        <v>56</v>
      </c>
      <c r="D494">
        <v>6916</v>
      </c>
      <c r="E494" s="1">
        <v>252.500796954094</v>
      </c>
      <c r="F494" s="1">
        <v>165.26322064103101</v>
      </c>
      <c r="G494" s="1">
        <v>152.78704842776401</v>
      </c>
    </row>
    <row r="495" spans="1:7" x14ac:dyDescent="0.35">
      <c r="A495" t="s">
        <v>87</v>
      </c>
      <c r="B495" t="s">
        <v>28</v>
      </c>
      <c r="C495" t="s">
        <v>156</v>
      </c>
      <c r="D495">
        <v>52</v>
      </c>
      <c r="E495" s="1">
        <v>7.0325436203390703</v>
      </c>
      <c r="F495" s="1">
        <v>190.02934317400801</v>
      </c>
      <c r="G495" s="1">
        <v>3.7007672093564201</v>
      </c>
    </row>
    <row r="496" spans="1:7" x14ac:dyDescent="0.35">
      <c r="A496" t="s">
        <v>87</v>
      </c>
      <c r="B496" t="s">
        <v>18</v>
      </c>
      <c r="C496" t="s">
        <v>157</v>
      </c>
      <c r="D496">
        <v>828</v>
      </c>
      <c r="E496" s="1">
        <v>30.516270405859601</v>
      </c>
      <c r="F496" s="1">
        <v>190.02934317400801</v>
      </c>
      <c r="G496" s="1">
        <v>16.058714878531202</v>
      </c>
    </row>
    <row r="497" spans="1:7" x14ac:dyDescent="0.35">
      <c r="A497" t="s">
        <v>87</v>
      </c>
      <c r="B497" t="s">
        <v>18</v>
      </c>
      <c r="C497" t="s">
        <v>158</v>
      </c>
      <c r="D497">
        <v>70</v>
      </c>
      <c r="E497" s="1">
        <v>2.4716394478331898</v>
      </c>
      <c r="F497" s="1">
        <v>190.02934317400801</v>
      </c>
      <c r="G497" s="1">
        <v>1.30066199595814</v>
      </c>
    </row>
    <row r="498" spans="1:7" x14ac:dyDescent="0.35">
      <c r="A498" t="s">
        <v>87</v>
      </c>
      <c r="B498" t="s">
        <v>18</v>
      </c>
      <c r="C498" t="s">
        <v>159</v>
      </c>
      <c r="D498">
        <v>858</v>
      </c>
      <c r="E498" s="1">
        <v>32.2215023862246</v>
      </c>
      <c r="F498" s="1">
        <v>190.02934317400801</v>
      </c>
      <c r="G498" s="1">
        <v>16.956066809492501</v>
      </c>
    </row>
    <row r="499" spans="1:7" x14ac:dyDescent="0.35">
      <c r="A499" t="s">
        <v>87</v>
      </c>
      <c r="B499" t="s">
        <v>18</v>
      </c>
      <c r="C499" t="s">
        <v>160</v>
      </c>
      <c r="D499">
        <v>188</v>
      </c>
      <c r="E499" s="1">
        <v>6.9408107215791999</v>
      </c>
      <c r="F499" s="1">
        <v>190.02934317400801</v>
      </c>
      <c r="G499" s="1">
        <v>3.6524941915015599</v>
      </c>
    </row>
    <row r="500" spans="1:7" x14ac:dyDescent="0.35">
      <c r="A500" t="s">
        <v>87</v>
      </c>
      <c r="B500" t="s">
        <v>18</v>
      </c>
      <c r="C500" t="s">
        <v>161</v>
      </c>
      <c r="D500">
        <v>164</v>
      </c>
      <c r="E500" s="1">
        <v>5.8471270293533699</v>
      </c>
      <c r="F500" s="1">
        <v>190.02934317400801</v>
      </c>
      <c r="G500" s="1">
        <v>3.0769600797910499</v>
      </c>
    </row>
    <row r="501" spans="1:7" x14ac:dyDescent="0.35">
      <c r="A501" t="s">
        <v>87</v>
      </c>
      <c r="B501" t="s">
        <v>19</v>
      </c>
      <c r="C501" t="s">
        <v>162</v>
      </c>
      <c r="D501">
        <v>32</v>
      </c>
      <c r="E501" s="1">
        <v>3.7999485228098502</v>
      </c>
      <c r="F501" s="1">
        <v>190.02934317400801</v>
      </c>
      <c r="G501" s="1">
        <v>1.9996640831043999</v>
      </c>
    </row>
    <row r="502" spans="1:7" x14ac:dyDescent="0.35">
      <c r="A502" t="s">
        <v>87</v>
      </c>
      <c r="B502" t="s">
        <v>20</v>
      </c>
      <c r="C502" t="s">
        <v>163</v>
      </c>
      <c r="D502">
        <v>5</v>
      </c>
      <c r="E502" s="1">
        <v>0.31158051091692102</v>
      </c>
      <c r="F502" s="1">
        <v>190.02934317400801</v>
      </c>
      <c r="G502" s="1">
        <v>0.16396442029040201</v>
      </c>
    </row>
    <row r="503" spans="1:7" x14ac:dyDescent="0.35">
      <c r="A503" t="s">
        <v>87</v>
      </c>
      <c r="B503" t="s">
        <v>20</v>
      </c>
      <c r="C503" t="s">
        <v>165</v>
      </c>
      <c r="D503">
        <v>1</v>
      </c>
      <c r="E503" s="1">
        <v>5.0365697015690901E-2</v>
      </c>
      <c r="F503" s="1">
        <v>190.02934317400801</v>
      </c>
      <c r="G503" s="1">
        <v>2.65041683428709E-2</v>
      </c>
    </row>
    <row r="504" spans="1:7" x14ac:dyDescent="0.35">
      <c r="A504" t="s">
        <v>87</v>
      </c>
      <c r="B504" t="s">
        <v>20</v>
      </c>
      <c r="C504" t="s">
        <v>166</v>
      </c>
      <c r="D504">
        <v>4</v>
      </c>
      <c r="E504" s="1">
        <v>0.18243345984819201</v>
      </c>
      <c r="F504" s="1">
        <v>190.02934317400801</v>
      </c>
      <c r="G504" s="1">
        <v>9.6002783991701507E-2</v>
      </c>
    </row>
    <row r="505" spans="1:7" x14ac:dyDescent="0.35">
      <c r="A505" t="s">
        <v>87</v>
      </c>
      <c r="B505" t="s">
        <v>20</v>
      </c>
      <c r="C505" t="s">
        <v>167</v>
      </c>
      <c r="D505">
        <v>721</v>
      </c>
      <c r="E505" s="1">
        <v>35.296494638646699</v>
      </c>
      <c r="F505" s="1">
        <v>190.02934317400801</v>
      </c>
      <c r="G505" s="1">
        <v>18.574233878357401</v>
      </c>
    </row>
    <row r="506" spans="1:7" x14ac:dyDescent="0.35">
      <c r="A506" t="s">
        <v>87</v>
      </c>
      <c r="B506" t="s">
        <v>20</v>
      </c>
      <c r="C506" t="s">
        <v>221</v>
      </c>
      <c r="D506">
        <v>1</v>
      </c>
      <c r="E506" s="1">
        <v>5.27294300886295E-2</v>
      </c>
      <c r="F506" s="1">
        <v>190.02934317400801</v>
      </c>
      <c r="G506" s="1">
        <v>2.77480462795399E-2</v>
      </c>
    </row>
    <row r="507" spans="1:7" x14ac:dyDescent="0.35">
      <c r="A507" t="s">
        <v>87</v>
      </c>
      <c r="B507" t="s">
        <v>20</v>
      </c>
      <c r="C507" t="s">
        <v>168</v>
      </c>
      <c r="D507">
        <v>2609</v>
      </c>
      <c r="E507" s="1">
        <v>120.639640314906</v>
      </c>
      <c r="F507" s="1">
        <v>190.02934317400801</v>
      </c>
      <c r="G507" s="1">
        <v>63.4847430927746</v>
      </c>
    </row>
    <row r="508" spans="1:7" x14ac:dyDescent="0.35">
      <c r="A508" t="s">
        <v>87</v>
      </c>
      <c r="B508" t="s">
        <v>20</v>
      </c>
      <c r="C508" t="s">
        <v>169</v>
      </c>
      <c r="D508">
        <v>4</v>
      </c>
      <c r="E508" s="1">
        <v>0.21964104361702499</v>
      </c>
      <c r="F508" s="1">
        <v>190.02934317400801</v>
      </c>
      <c r="G508" s="1">
        <v>0.115582698939238</v>
      </c>
    </row>
    <row r="509" spans="1:7" x14ac:dyDescent="0.35">
      <c r="A509" t="s">
        <v>87</v>
      </c>
      <c r="B509" t="s">
        <v>20</v>
      </c>
      <c r="C509" t="s">
        <v>170</v>
      </c>
      <c r="D509">
        <v>1</v>
      </c>
      <c r="E509" s="1">
        <v>6.2021452800638498E-2</v>
      </c>
      <c r="F509" s="1">
        <v>190.02934317400801</v>
      </c>
      <c r="G509" s="1">
        <v>3.2637829381879202E-2</v>
      </c>
    </row>
    <row r="510" spans="1:7" x14ac:dyDescent="0.35">
      <c r="A510" t="s">
        <v>87</v>
      </c>
      <c r="B510" t="s">
        <v>20</v>
      </c>
      <c r="C510" t="s">
        <v>171</v>
      </c>
      <c r="D510">
        <v>11</v>
      </c>
      <c r="E510" s="1">
        <v>0.73087257286500795</v>
      </c>
      <c r="F510" s="1">
        <v>190.02934317400801</v>
      </c>
      <c r="G510" s="1">
        <v>0.384610376827833</v>
      </c>
    </row>
    <row r="511" spans="1:7" x14ac:dyDescent="0.35">
      <c r="A511" t="s">
        <v>87</v>
      </c>
      <c r="B511" t="s">
        <v>20</v>
      </c>
      <c r="C511" t="s">
        <v>173</v>
      </c>
      <c r="D511">
        <v>4</v>
      </c>
      <c r="E511" s="1">
        <v>0.206112209815207</v>
      </c>
      <c r="F511" s="1">
        <v>190.02934317400801</v>
      </c>
      <c r="G511" s="1">
        <v>0.10846335959098299</v>
      </c>
    </row>
    <row r="512" spans="1:7" x14ac:dyDescent="0.35">
      <c r="A512" t="s">
        <v>87</v>
      </c>
      <c r="B512" t="s">
        <v>20</v>
      </c>
      <c r="C512" t="s">
        <v>174</v>
      </c>
      <c r="D512">
        <v>39</v>
      </c>
      <c r="E512" s="1">
        <v>2.0618178003599001</v>
      </c>
      <c r="F512" s="1">
        <v>190.02934317400801</v>
      </c>
      <c r="G512" s="1">
        <v>1.08499969842653</v>
      </c>
    </row>
    <row r="513" spans="1:7" x14ac:dyDescent="0.35">
      <c r="A513" t="s">
        <v>87</v>
      </c>
      <c r="B513" t="s">
        <v>20</v>
      </c>
      <c r="C513" t="s">
        <v>175</v>
      </c>
      <c r="D513">
        <v>17</v>
      </c>
      <c r="E513" s="1">
        <v>1.37253314887408</v>
      </c>
      <c r="F513" s="1">
        <v>190.02934317400801</v>
      </c>
      <c r="G513" s="1">
        <v>0.72227432140165004</v>
      </c>
    </row>
    <row r="514" spans="1:7" x14ac:dyDescent="0.35">
      <c r="A514" t="s">
        <v>87</v>
      </c>
      <c r="B514" t="s">
        <v>20</v>
      </c>
      <c r="C514" t="s">
        <v>176</v>
      </c>
      <c r="D514">
        <v>7</v>
      </c>
      <c r="E514" s="1">
        <v>0.48355173885445102</v>
      </c>
      <c r="F514" s="1">
        <v>190.02934317400801</v>
      </c>
      <c r="G514" s="1">
        <v>0.25446161670498801</v>
      </c>
    </row>
    <row r="515" spans="1:7" x14ac:dyDescent="0.35">
      <c r="A515" t="s">
        <v>87</v>
      </c>
      <c r="B515" t="s">
        <v>20</v>
      </c>
      <c r="C515" t="s">
        <v>177</v>
      </c>
      <c r="D515">
        <v>35</v>
      </c>
      <c r="E515" s="1">
        <v>2.83629440810956</v>
      </c>
      <c r="F515" s="1">
        <v>190.02934317400801</v>
      </c>
      <c r="G515" s="1">
        <v>1.4925560235780999</v>
      </c>
    </row>
    <row r="516" spans="1:7" x14ac:dyDescent="0.35">
      <c r="A516" t="s">
        <v>87</v>
      </c>
      <c r="B516" t="s">
        <v>20</v>
      </c>
      <c r="C516" t="s">
        <v>178</v>
      </c>
      <c r="D516">
        <v>5</v>
      </c>
      <c r="E516" s="1">
        <v>0.27995128717317702</v>
      </c>
      <c r="F516" s="1">
        <v>190.02934317400801</v>
      </c>
      <c r="G516" s="1">
        <v>0.147320030947446</v>
      </c>
    </row>
    <row r="517" spans="1:7" x14ac:dyDescent="0.35">
      <c r="A517" t="s">
        <v>87</v>
      </c>
      <c r="B517" t="s">
        <v>20</v>
      </c>
      <c r="C517" t="s">
        <v>179</v>
      </c>
      <c r="D517">
        <v>19</v>
      </c>
      <c r="E517" s="1">
        <v>1.45363946088619</v>
      </c>
      <c r="F517" s="1">
        <v>190.02934317400801</v>
      </c>
      <c r="G517" s="1">
        <v>0.76495526249075496</v>
      </c>
    </row>
    <row r="518" spans="1:7" x14ac:dyDescent="0.35">
      <c r="A518" t="s">
        <v>87</v>
      </c>
      <c r="B518" t="s">
        <v>20</v>
      </c>
      <c r="C518" t="s">
        <v>208</v>
      </c>
      <c r="D518">
        <v>2</v>
      </c>
      <c r="E518" s="1">
        <v>0.14975576878677699</v>
      </c>
      <c r="F518" s="1">
        <v>190.02934317400801</v>
      </c>
      <c r="G518" s="1">
        <v>7.8806654954149402E-2</v>
      </c>
    </row>
    <row r="519" spans="1:7" x14ac:dyDescent="0.35">
      <c r="A519" t="s">
        <v>87</v>
      </c>
      <c r="B519" t="s">
        <v>38</v>
      </c>
      <c r="C519" t="s">
        <v>180</v>
      </c>
      <c r="D519">
        <v>7</v>
      </c>
      <c r="E519" s="1">
        <v>0.31007543640257601</v>
      </c>
      <c r="F519" s="1">
        <v>190.02934317400801</v>
      </c>
      <c r="G519" s="1">
        <v>0.163172398127295</v>
      </c>
    </row>
    <row r="520" spans="1:7" x14ac:dyDescent="0.35">
      <c r="A520" t="s">
        <v>87</v>
      </c>
      <c r="B520" t="s">
        <v>38</v>
      </c>
      <c r="C520" t="s">
        <v>181</v>
      </c>
      <c r="D520">
        <v>3</v>
      </c>
      <c r="E520" s="1">
        <v>0.13524272949919799</v>
      </c>
      <c r="F520" s="1">
        <v>190.02934317400801</v>
      </c>
      <c r="G520" s="1">
        <v>7.1169392705503196E-2</v>
      </c>
    </row>
    <row r="521" spans="1:7" x14ac:dyDescent="0.35">
      <c r="A521" t="s">
        <v>87</v>
      </c>
      <c r="B521" t="s">
        <v>30</v>
      </c>
      <c r="C521" t="s">
        <v>182</v>
      </c>
      <c r="D521">
        <v>11</v>
      </c>
      <c r="E521" s="1">
        <v>0.29617708057647701</v>
      </c>
      <c r="F521" s="1">
        <v>190.02934317400801</v>
      </c>
      <c r="G521" s="1">
        <v>0.15585860353433401</v>
      </c>
    </row>
    <row r="522" spans="1:7" x14ac:dyDescent="0.35">
      <c r="A522" t="s">
        <v>87</v>
      </c>
      <c r="B522" t="s">
        <v>30</v>
      </c>
      <c r="C522" t="s">
        <v>204</v>
      </c>
      <c r="D522">
        <v>7</v>
      </c>
      <c r="E522" s="1">
        <v>0.17841133950534099</v>
      </c>
      <c r="F522" s="1">
        <v>190.02934317400801</v>
      </c>
      <c r="G522" s="1">
        <v>9.3886205427743605E-2</v>
      </c>
    </row>
    <row r="523" spans="1:7" x14ac:dyDescent="0.35">
      <c r="A523" t="s">
        <v>87</v>
      </c>
      <c r="B523" t="s">
        <v>22</v>
      </c>
      <c r="C523" t="s">
        <v>209</v>
      </c>
      <c r="D523">
        <v>1</v>
      </c>
      <c r="E523" s="1">
        <v>0.10358902223085401</v>
      </c>
      <c r="F523" s="1">
        <v>190.02934317400801</v>
      </c>
      <c r="G523" s="1">
        <v>5.4512119286755902E-2</v>
      </c>
    </row>
    <row r="524" spans="1:7" x14ac:dyDescent="0.35">
      <c r="A524" t="s">
        <v>87</v>
      </c>
      <c r="B524" t="s">
        <v>39</v>
      </c>
      <c r="C524" t="s">
        <v>185</v>
      </c>
      <c r="D524">
        <v>1</v>
      </c>
      <c r="E524" s="1">
        <v>3.8949472358801002E-2</v>
      </c>
      <c r="F524" s="1">
        <v>190.02934317400801</v>
      </c>
      <c r="G524" s="1">
        <v>2.04965568518202E-2</v>
      </c>
    </row>
    <row r="525" spans="1:7" x14ac:dyDescent="0.35">
      <c r="A525" t="s">
        <v>87</v>
      </c>
      <c r="B525" t="s">
        <v>39</v>
      </c>
      <c r="C525" t="s">
        <v>186</v>
      </c>
      <c r="D525">
        <v>11</v>
      </c>
      <c r="E525" s="1">
        <v>0.42528302461666101</v>
      </c>
      <c r="F525" s="1">
        <v>190.02934317400801</v>
      </c>
      <c r="G525" s="1">
        <v>0.22379860789564099</v>
      </c>
    </row>
    <row r="526" spans="1:7" x14ac:dyDescent="0.35">
      <c r="A526" t="s">
        <v>87</v>
      </c>
      <c r="B526" t="s">
        <v>40</v>
      </c>
      <c r="C526" t="s">
        <v>185</v>
      </c>
      <c r="D526">
        <v>11</v>
      </c>
      <c r="E526" s="1">
        <v>0.90754418852164798</v>
      </c>
      <c r="F526" s="1">
        <v>190.02934317400801</v>
      </c>
      <c r="G526" s="1">
        <v>0.47758107951287199</v>
      </c>
    </row>
    <row r="527" spans="1:7" x14ac:dyDescent="0.35">
      <c r="A527" t="s">
        <v>87</v>
      </c>
      <c r="B527" t="s">
        <v>40</v>
      </c>
      <c r="C527" t="s">
        <v>186</v>
      </c>
      <c r="D527">
        <v>10</v>
      </c>
      <c r="E527" s="1">
        <v>0.81235907939353202</v>
      </c>
      <c r="F527" s="1">
        <v>190.02934317400801</v>
      </c>
      <c r="G527" s="1">
        <v>0.42749138939540698</v>
      </c>
    </row>
    <row r="528" spans="1:7" x14ac:dyDescent="0.35">
      <c r="A528" t="s">
        <v>87</v>
      </c>
      <c r="B528" t="s">
        <v>40</v>
      </c>
      <c r="C528" t="s">
        <v>188</v>
      </c>
      <c r="D528">
        <v>1</v>
      </c>
      <c r="E528" s="1">
        <v>8.9883397751079203E-2</v>
      </c>
      <c r="F528" s="1">
        <v>190.02934317400801</v>
      </c>
      <c r="G528" s="1">
        <v>4.72997465811235E-2</v>
      </c>
    </row>
    <row r="529" spans="1:7" x14ac:dyDescent="0.35">
      <c r="A529" t="s">
        <v>87</v>
      </c>
      <c r="B529" t="s">
        <v>17</v>
      </c>
      <c r="C529" t="s">
        <v>189</v>
      </c>
      <c r="D529">
        <v>451</v>
      </c>
      <c r="E529" s="1">
        <v>27.823445376255101</v>
      </c>
      <c r="F529" s="1">
        <v>190.02934317400801</v>
      </c>
      <c r="G529" s="1">
        <v>14.6416573943412</v>
      </c>
    </row>
    <row r="530" spans="1:7" x14ac:dyDescent="0.35">
      <c r="A530" t="s">
        <v>87</v>
      </c>
      <c r="B530" t="s">
        <v>17</v>
      </c>
      <c r="C530" t="s">
        <v>190</v>
      </c>
      <c r="D530">
        <v>27</v>
      </c>
      <c r="E530" s="1">
        <v>1.6662396686687899</v>
      </c>
      <c r="F530" s="1">
        <v>190.02934317400801</v>
      </c>
      <c r="G530" s="1">
        <v>0.87683283057134498</v>
      </c>
    </row>
    <row r="531" spans="1:7" x14ac:dyDescent="0.35">
      <c r="A531" t="s">
        <v>87</v>
      </c>
      <c r="B531" t="s">
        <v>17</v>
      </c>
      <c r="C531" t="s">
        <v>191</v>
      </c>
      <c r="D531">
        <v>10</v>
      </c>
      <c r="E531" s="1">
        <v>0.59394886588175999</v>
      </c>
      <c r="F531" s="1">
        <v>190.02934317400801</v>
      </c>
      <c r="G531" s="1">
        <v>0.31255639574457</v>
      </c>
    </row>
    <row r="532" spans="1:7" x14ac:dyDescent="0.35">
      <c r="A532" t="s">
        <v>87</v>
      </c>
      <c r="B532" t="s">
        <v>17</v>
      </c>
      <c r="C532" t="s">
        <v>192</v>
      </c>
      <c r="D532">
        <v>25</v>
      </c>
      <c r="E532" s="1">
        <v>1.49091330519181</v>
      </c>
      <c r="F532" s="1">
        <v>190.02934317400801</v>
      </c>
      <c r="G532" s="1">
        <v>0.78457004601999603</v>
      </c>
    </row>
    <row r="533" spans="1:7" x14ac:dyDescent="0.35">
      <c r="A533" t="s">
        <v>87</v>
      </c>
      <c r="B533" t="s">
        <v>17</v>
      </c>
      <c r="C533" t="s">
        <v>193</v>
      </c>
      <c r="D533">
        <v>316</v>
      </c>
      <c r="E533" s="1">
        <v>19.260538801648501</v>
      </c>
      <c r="F533" s="1">
        <v>190.02934317400801</v>
      </c>
      <c r="G533" s="1">
        <v>10.135560371858899</v>
      </c>
    </row>
    <row r="534" spans="1:7" x14ac:dyDescent="0.35">
      <c r="A534" t="s">
        <v>87</v>
      </c>
      <c r="B534" t="s">
        <v>17</v>
      </c>
      <c r="C534" t="s">
        <v>194</v>
      </c>
      <c r="D534">
        <v>2</v>
      </c>
      <c r="E534" s="1">
        <v>0.13158605526622</v>
      </c>
      <c r="F534" s="1">
        <v>190.02934317400801</v>
      </c>
      <c r="G534" s="1">
        <v>6.9245124499392699E-2</v>
      </c>
    </row>
    <row r="535" spans="1:7" x14ac:dyDescent="0.35">
      <c r="A535" t="s">
        <v>87</v>
      </c>
      <c r="B535" t="s">
        <v>41</v>
      </c>
      <c r="C535" t="s">
        <v>195</v>
      </c>
      <c r="D535">
        <v>3</v>
      </c>
      <c r="E535" s="1">
        <v>0.34766247159983499</v>
      </c>
      <c r="F535" s="1">
        <v>190.02934317400801</v>
      </c>
      <c r="G535" s="1">
        <v>0.182951993514751</v>
      </c>
    </row>
    <row r="536" spans="1:7" x14ac:dyDescent="0.35">
      <c r="A536" t="s">
        <v>87</v>
      </c>
      <c r="B536" t="s">
        <v>41</v>
      </c>
      <c r="C536" t="s">
        <v>197</v>
      </c>
      <c r="D536">
        <v>1</v>
      </c>
      <c r="E536" s="1">
        <v>0.123780102835173</v>
      </c>
      <c r="F536" s="1">
        <v>190.02934317400801</v>
      </c>
      <c r="G536" s="1">
        <v>6.5137362876547297E-2</v>
      </c>
    </row>
    <row r="537" spans="1:7" x14ac:dyDescent="0.35">
      <c r="A537" t="s">
        <v>87</v>
      </c>
      <c r="B537" t="s">
        <v>41</v>
      </c>
      <c r="C537" t="s">
        <v>199</v>
      </c>
      <c r="D537">
        <v>1</v>
      </c>
      <c r="E537" s="1">
        <v>9.7373680897002393E-2</v>
      </c>
      <c r="F537" s="1">
        <v>190.02934317400801</v>
      </c>
      <c r="G537" s="1">
        <v>5.1241392129550402E-2</v>
      </c>
    </row>
    <row r="538" spans="1:7" x14ac:dyDescent="0.35">
      <c r="A538" t="s">
        <v>87</v>
      </c>
      <c r="B538" t="s">
        <v>200</v>
      </c>
      <c r="C538" t="s">
        <v>57</v>
      </c>
      <c r="D538">
        <v>416</v>
      </c>
      <c r="E538" s="1">
        <v>20.9509961873432</v>
      </c>
      <c r="F538" s="1">
        <v>190.02934317400801</v>
      </c>
      <c r="G538" s="1">
        <v>11.025137401100499</v>
      </c>
    </row>
    <row r="539" spans="1:7" x14ac:dyDescent="0.35">
      <c r="A539" t="s">
        <v>87</v>
      </c>
      <c r="B539" t="s">
        <v>200</v>
      </c>
      <c r="C539" t="s">
        <v>56</v>
      </c>
      <c r="D539">
        <v>5346</v>
      </c>
      <c r="E539" s="1">
        <v>260.59093239697802</v>
      </c>
      <c r="F539" s="1">
        <v>190.02934317400801</v>
      </c>
      <c r="G539" s="1">
        <v>137.13194396423199</v>
      </c>
    </row>
    <row r="540" spans="1:7" x14ac:dyDescent="0.35">
      <c r="A540" t="s">
        <v>58</v>
      </c>
      <c r="B540" t="s">
        <v>28</v>
      </c>
      <c r="C540" t="s">
        <v>156</v>
      </c>
      <c r="D540">
        <v>2</v>
      </c>
      <c r="E540" s="1">
        <v>0.160732711974616</v>
      </c>
      <c r="F540" s="1">
        <v>148.38669925922801</v>
      </c>
      <c r="G540" s="1">
        <v>0.108320161292772</v>
      </c>
    </row>
    <row r="541" spans="1:7" x14ac:dyDescent="0.35">
      <c r="A541" t="s">
        <v>58</v>
      </c>
      <c r="B541" t="s">
        <v>28</v>
      </c>
      <c r="C541" t="s">
        <v>205</v>
      </c>
      <c r="D541">
        <v>6</v>
      </c>
      <c r="E541" s="1">
        <v>0.380126997662595</v>
      </c>
      <c r="F541" s="1">
        <v>148.38669925922801</v>
      </c>
      <c r="G541" s="1">
        <v>0.25617322816684701</v>
      </c>
    </row>
    <row r="542" spans="1:7" x14ac:dyDescent="0.35">
      <c r="A542" t="s">
        <v>58</v>
      </c>
      <c r="B542" t="s">
        <v>18</v>
      </c>
      <c r="C542" t="s">
        <v>157</v>
      </c>
      <c r="D542">
        <v>2499</v>
      </c>
      <c r="E542" s="1">
        <v>54.759076998581698</v>
      </c>
      <c r="F542" s="1">
        <v>148.38669925922801</v>
      </c>
      <c r="G542" s="1">
        <v>36.902955097693003</v>
      </c>
    </row>
    <row r="543" spans="1:7" x14ac:dyDescent="0.35">
      <c r="A543" t="s">
        <v>58</v>
      </c>
      <c r="B543" t="s">
        <v>18</v>
      </c>
      <c r="C543" t="s">
        <v>158</v>
      </c>
      <c r="D543">
        <v>99</v>
      </c>
      <c r="E543" s="1">
        <v>2.0791657648745399</v>
      </c>
      <c r="F543" s="1">
        <v>148.38669925922801</v>
      </c>
      <c r="G543" s="1">
        <v>1.40118068213263</v>
      </c>
    </row>
    <row r="544" spans="1:7" x14ac:dyDescent="0.35">
      <c r="A544" t="s">
        <v>58</v>
      </c>
      <c r="B544" t="s">
        <v>18</v>
      </c>
      <c r="C544" t="s">
        <v>159</v>
      </c>
      <c r="D544">
        <v>1421</v>
      </c>
      <c r="E544" s="1">
        <v>31.747669319052299</v>
      </c>
      <c r="F544" s="1">
        <v>148.38669925922801</v>
      </c>
      <c r="G544" s="1">
        <v>21.395225769925599</v>
      </c>
    </row>
    <row r="545" spans="1:7" x14ac:dyDescent="0.35">
      <c r="A545" t="s">
        <v>58</v>
      </c>
      <c r="B545" t="s">
        <v>18</v>
      </c>
      <c r="C545" t="s">
        <v>160</v>
      </c>
      <c r="D545">
        <v>161</v>
      </c>
      <c r="E545" s="1">
        <v>3.5294402773676699</v>
      </c>
      <c r="F545" s="1">
        <v>148.38669925922801</v>
      </c>
      <c r="G545" s="1">
        <v>2.3785422109847101</v>
      </c>
    </row>
    <row r="546" spans="1:7" x14ac:dyDescent="0.35">
      <c r="A546" t="s">
        <v>58</v>
      </c>
      <c r="B546" t="s">
        <v>18</v>
      </c>
      <c r="C546" t="s">
        <v>161</v>
      </c>
      <c r="D546">
        <v>384</v>
      </c>
      <c r="E546" s="1">
        <v>8.21669648381984</v>
      </c>
      <c r="F546" s="1">
        <v>148.38669925922801</v>
      </c>
      <c r="G546" s="1">
        <v>5.5373537687939702</v>
      </c>
    </row>
    <row r="547" spans="1:7" x14ac:dyDescent="0.35">
      <c r="A547" t="s">
        <v>58</v>
      </c>
      <c r="B547" t="s">
        <v>19</v>
      </c>
      <c r="C547" t="s">
        <v>216</v>
      </c>
      <c r="D547">
        <v>1</v>
      </c>
      <c r="E547" s="1">
        <v>7.5474490840254302E-2</v>
      </c>
      <c r="F547" s="1">
        <v>148.38669925922801</v>
      </c>
      <c r="G547" s="1">
        <v>5.0863380085301398E-2</v>
      </c>
    </row>
    <row r="548" spans="1:7" x14ac:dyDescent="0.35">
      <c r="A548" t="s">
        <v>58</v>
      </c>
      <c r="B548" t="s">
        <v>19</v>
      </c>
      <c r="C548" t="s">
        <v>162</v>
      </c>
      <c r="D548">
        <v>39</v>
      </c>
      <c r="E548" s="1">
        <v>2.75205765380927</v>
      </c>
      <c r="F548" s="1">
        <v>148.38669925922801</v>
      </c>
      <c r="G548" s="1">
        <v>1.8546525177445301</v>
      </c>
    </row>
    <row r="549" spans="1:7" x14ac:dyDescent="0.35">
      <c r="A549" t="s">
        <v>58</v>
      </c>
      <c r="B549" t="s">
        <v>23</v>
      </c>
      <c r="C549" t="s">
        <v>206</v>
      </c>
      <c r="D549">
        <v>2</v>
      </c>
      <c r="E549" s="1">
        <v>6.9304838546494496E-2</v>
      </c>
      <c r="F549" s="1">
        <v>148.38669925922801</v>
      </c>
      <c r="G549" s="1">
        <v>4.6705559792404698E-2</v>
      </c>
    </row>
    <row r="550" spans="1:7" x14ac:dyDescent="0.35">
      <c r="A550" t="s">
        <v>58</v>
      </c>
      <c r="B550" t="s">
        <v>23</v>
      </c>
      <c r="C550" t="s">
        <v>188</v>
      </c>
      <c r="D550">
        <v>1</v>
      </c>
      <c r="E550" s="1">
        <v>3.4718265786517002E-2</v>
      </c>
      <c r="F550" s="1">
        <v>148.38669925922801</v>
      </c>
      <c r="G550" s="1">
        <v>2.3397154839238699E-2</v>
      </c>
    </row>
    <row r="551" spans="1:7" x14ac:dyDescent="0.35">
      <c r="A551" t="s">
        <v>58</v>
      </c>
      <c r="B551" t="s">
        <v>20</v>
      </c>
      <c r="C551" t="s">
        <v>164</v>
      </c>
      <c r="D551">
        <v>15</v>
      </c>
      <c r="E551" s="1">
        <v>0.45840582223853199</v>
      </c>
      <c r="F551" s="1">
        <v>148.38669925922801</v>
      </c>
      <c r="G551" s="1">
        <v>0.30892649039770598</v>
      </c>
    </row>
    <row r="552" spans="1:7" x14ac:dyDescent="0.35">
      <c r="A552" t="s">
        <v>58</v>
      </c>
      <c r="B552" t="s">
        <v>20</v>
      </c>
      <c r="C552" t="s">
        <v>201</v>
      </c>
      <c r="D552">
        <v>5</v>
      </c>
      <c r="E552" s="1">
        <v>0.14323700847579601</v>
      </c>
      <c r="F552" s="1">
        <v>148.38669925922801</v>
      </c>
      <c r="G552" s="1">
        <v>9.6529546914150596E-2</v>
      </c>
    </row>
    <row r="553" spans="1:7" x14ac:dyDescent="0.35">
      <c r="A553" t="s">
        <v>58</v>
      </c>
      <c r="B553" t="s">
        <v>20</v>
      </c>
      <c r="C553" t="s">
        <v>167</v>
      </c>
      <c r="D553">
        <v>691</v>
      </c>
      <c r="E553" s="1">
        <v>20.176318729504299</v>
      </c>
      <c r="F553" s="1">
        <v>148.38669925922801</v>
      </c>
      <c r="G553" s="1">
        <v>13.5971207865853</v>
      </c>
    </row>
    <row r="554" spans="1:7" x14ac:dyDescent="0.35">
      <c r="A554" t="s">
        <v>58</v>
      </c>
      <c r="B554" t="s">
        <v>20</v>
      </c>
      <c r="C554" t="s">
        <v>168</v>
      </c>
      <c r="D554">
        <v>326</v>
      </c>
      <c r="E554" s="1">
        <v>8.9103432006991792</v>
      </c>
      <c r="F554" s="1">
        <v>148.38669925922801</v>
      </c>
      <c r="G554" s="1">
        <v>6.0048125911427004</v>
      </c>
    </row>
    <row r="555" spans="1:7" x14ac:dyDescent="0.35">
      <c r="A555" t="s">
        <v>58</v>
      </c>
      <c r="B555" t="s">
        <v>20</v>
      </c>
      <c r="C555" t="s">
        <v>169</v>
      </c>
      <c r="D555">
        <v>56</v>
      </c>
      <c r="E555" s="1">
        <v>1.81480065886903</v>
      </c>
      <c r="F555" s="1">
        <v>148.38669925922801</v>
      </c>
      <c r="G555" s="1">
        <v>1.2230211116823999</v>
      </c>
    </row>
    <row r="556" spans="1:7" x14ac:dyDescent="0.35">
      <c r="A556" t="s">
        <v>58</v>
      </c>
      <c r="B556" t="s">
        <v>20</v>
      </c>
      <c r="C556" t="s">
        <v>170</v>
      </c>
      <c r="D556">
        <v>2</v>
      </c>
      <c r="E556" s="1">
        <v>7.15840531680762E-2</v>
      </c>
      <c r="F556" s="1">
        <v>148.38669925922801</v>
      </c>
      <c r="G556" s="1">
        <v>4.8241556369564197E-2</v>
      </c>
    </row>
    <row r="557" spans="1:7" x14ac:dyDescent="0.35">
      <c r="A557" t="s">
        <v>58</v>
      </c>
      <c r="B557" t="s">
        <v>20</v>
      </c>
      <c r="C557" t="s">
        <v>207</v>
      </c>
      <c r="D557">
        <v>8</v>
      </c>
      <c r="E557" s="1">
        <v>0.27393103229030102</v>
      </c>
      <c r="F557" s="1">
        <v>148.38669925922801</v>
      </c>
      <c r="G557" s="1">
        <v>0.184606190216382</v>
      </c>
    </row>
    <row r="558" spans="1:7" x14ac:dyDescent="0.35">
      <c r="A558" t="s">
        <v>58</v>
      </c>
      <c r="B558" t="s">
        <v>20</v>
      </c>
      <c r="C558" t="s">
        <v>171</v>
      </c>
      <c r="D558">
        <v>6</v>
      </c>
      <c r="E558" s="1">
        <v>0.241200432341658</v>
      </c>
      <c r="F558" s="1">
        <v>148.38669925922801</v>
      </c>
      <c r="G558" s="1">
        <v>0.16254855289980299</v>
      </c>
    </row>
    <row r="559" spans="1:7" x14ac:dyDescent="0.35">
      <c r="A559" t="s">
        <v>58</v>
      </c>
      <c r="B559" t="s">
        <v>20</v>
      </c>
      <c r="C559" t="s">
        <v>172</v>
      </c>
      <c r="D559">
        <v>24</v>
      </c>
      <c r="E559" s="1">
        <v>0.87268986644742597</v>
      </c>
      <c r="F559" s="1">
        <v>148.38669925922801</v>
      </c>
      <c r="G559" s="1">
        <v>0.58811865942435804</v>
      </c>
    </row>
    <row r="560" spans="1:7" x14ac:dyDescent="0.35">
      <c r="A560" t="s">
        <v>58</v>
      </c>
      <c r="B560" t="s">
        <v>20</v>
      </c>
      <c r="C560" t="s">
        <v>173</v>
      </c>
      <c r="D560">
        <v>3</v>
      </c>
      <c r="E560" s="1">
        <v>9.2499820035125094E-2</v>
      </c>
      <c r="F560" s="1">
        <v>148.38669925922801</v>
      </c>
      <c r="G560" s="1">
        <v>6.2337002235982202E-2</v>
      </c>
    </row>
    <row r="561" spans="1:7" x14ac:dyDescent="0.35">
      <c r="A561" t="s">
        <v>58</v>
      </c>
      <c r="B561" t="s">
        <v>20</v>
      </c>
      <c r="C561" t="s">
        <v>174</v>
      </c>
      <c r="D561">
        <v>27</v>
      </c>
      <c r="E561" s="1">
        <v>0.83922946624415296</v>
      </c>
      <c r="F561" s="1">
        <v>148.38669925922801</v>
      </c>
      <c r="G561" s="1">
        <v>0.56556919887950297</v>
      </c>
    </row>
    <row r="562" spans="1:7" x14ac:dyDescent="0.35">
      <c r="A562" t="s">
        <v>58</v>
      </c>
      <c r="B562" t="s">
        <v>20</v>
      </c>
      <c r="C562" t="s">
        <v>175</v>
      </c>
      <c r="D562">
        <v>10</v>
      </c>
      <c r="E562" s="1">
        <v>0.48008434897610403</v>
      </c>
      <c r="F562" s="1">
        <v>148.38669925922801</v>
      </c>
      <c r="G562" s="1">
        <v>0.323535971466963</v>
      </c>
    </row>
    <row r="563" spans="1:7" x14ac:dyDescent="0.35">
      <c r="A563" t="s">
        <v>58</v>
      </c>
      <c r="B563" t="s">
        <v>20</v>
      </c>
      <c r="C563" t="s">
        <v>176</v>
      </c>
      <c r="D563">
        <v>1</v>
      </c>
      <c r="E563" s="1">
        <v>4.0749138247085599E-2</v>
      </c>
      <c r="F563" s="1">
        <v>148.38669925922801</v>
      </c>
      <c r="G563" s="1">
        <v>2.74614493418294E-2</v>
      </c>
    </row>
    <row r="564" spans="1:7" x14ac:dyDescent="0.35">
      <c r="A564" t="s">
        <v>58</v>
      </c>
      <c r="B564" t="s">
        <v>20</v>
      </c>
      <c r="C564" t="s">
        <v>177</v>
      </c>
      <c r="D564">
        <v>24</v>
      </c>
      <c r="E564" s="1">
        <v>1.1578276651872901</v>
      </c>
      <c r="F564" s="1">
        <v>148.38669925922801</v>
      </c>
      <c r="G564" s="1">
        <v>0.78027725595849595</v>
      </c>
    </row>
    <row r="565" spans="1:7" x14ac:dyDescent="0.35">
      <c r="A565" t="s">
        <v>58</v>
      </c>
      <c r="B565" t="s">
        <v>20</v>
      </c>
      <c r="C565" t="s">
        <v>178</v>
      </c>
      <c r="D565">
        <v>19</v>
      </c>
      <c r="E565" s="1">
        <v>0.62499232213948397</v>
      </c>
      <c r="F565" s="1">
        <v>148.38669925922801</v>
      </c>
      <c r="G565" s="1">
        <v>0.42119160629595098</v>
      </c>
    </row>
    <row r="566" spans="1:7" x14ac:dyDescent="0.35">
      <c r="A566" t="s">
        <v>58</v>
      </c>
      <c r="B566" t="s">
        <v>20</v>
      </c>
      <c r="C566" t="s">
        <v>179</v>
      </c>
      <c r="D566">
        <v>24</v>
      </c>
      <c r="E566" s="1">
        <v>1.1212440913130799</v>
      </c>
      <c r="F566" s="1">
        <v>148.38669925922801</v>
      </c>
      <c r="G566" s="1">
        <v>0.75562304230131405</v>
      </c>
    </row>
    <row r="567" spans="1:7" x14ac:dyDescent="0.35">
      <c r="A567" t="s">
        <v>58</v>
      </c>
      <c r="B567" t="s">
        <v>38</v>
      </c>
      <c r="C567" t="s">
        <v>180</v>
      </c>
      <c r="D567">
        <v>119</v>
      </c>
      <c r="E567" s="1">
        <v>3.1489439135231998</v>
      </c>
      <c r="F567" s="1">
        <v>148.38669925922801</v>
      </c>
      <c r="G567" s="1">
        <v>2.1221200614632401</v>
      </c>
    </row>
    <row r="568" spans="1:7" x14ac:dyDescent="0.35">
      <c r="A568" t="s">
        <v>58</v>
      </c>
      <c r="B568" t="s">
        <v>38</v>
      </c>
      <c r="C568" t="s">
        <v>181</v>
      </c>
      <c r="D568">
        <v>44</v>
      </c>
      <c r="E568" s="1">
        <v>1.1824903873786501</v>
      </c>
      <c r="F568" s="1">
        <v>148.38669925922801</v>
      </c>
      <c r="G568" s="1">
        <v>0.79689783065587805</v>
      </c>
    </row>
    <row r="569" spans="1:7" x14ac:dyDescent="0.35">
      <c r="A569" t="s">
        <v>58</v>
      </c>
      <c r="B569" t="s">
        <v>30</v>
      </c>
      <c r="C569" t="s">
        <v>182</v>
      </c>
      <c r="D569">
        <v>3</v>
      </c>
      <c r="E569" s="1">
        <v>5.0696198631417902E-2</v>
      </c>
      <c r="F569" s="1">
        <v>148.38669925922801</v>
      </c>
      <c r="G569" s="1">
        <v>3.4164921037062E-2</v>
      </c>
    </row>
    <row r="570" spans="1:7" x14ac:dyDescent="0.35">
      <c r="A570" t="s">
        <v>58</v>
      </c>
      <c r="B570" t="s">
        <v>30</v>
      </c>
      <c r="C570" t="s">
        <v>183</v>
      </c>
      <c r="D570">
        <v>3</v>
      </c>
      <c r="E570" s="1">
        <v>4.2897362998167599E-2</v>
      </c>
      <c r="F570" s="1">
        <v>148.38669925922801</v>
      </c>
      <c r="G570" s="1">
        <v>2.89091699002125E-2</v>
      </c>
    </row>
    <row r="571" spans="1:7" x14ac:dyDescent="0.35">
      <c r="A571" t="s">
        <v>58</v>
      </c>
      <c r="B571" t="s">
        <v>30</v>
      </c>
      <c r="C571" t="s">
        <v>204</v>
      </c>
      <c r="D571">
        <v>8</v>
      </c>
      <c r="E571" s="1">
        <v>0.121180775644376</v>
      </c>
      <c r="F571" s="1">
        <v>148.38669925922801</v>
      </c>
      <c r="G571" s="1">
        <v>8.1665524099755096E-2</v>
      </c>
    </row>
    <row r="572" spans="1:7" x14ac:dyDescent="0.35">
      <c r="A572" t="s">
        <v>58</v>
      </c>
      <c r="B572" t="s">
        <v>39</v>
      </c>
      <c r="C572" t="s">
        <v>185</v>
      </c>
      <c r="D572">
        <v>4</v>
      </c>
      <c r="E572" s="1">
        <v>9.2582042097378595E-2</v>
      </c>
      <c r="F572" s="1">
        <v>148.38669925922801</v>
      </c>
      <c r="G572" s="1">
        <v>6.2392412904636402E-2</v>
      </c>
    </row>
    <row r="573" spans="1:7" x14ac:dyDescent="0.35">
      <c r="A573" t="s">
        <v>58</v>
      </c>
      <c r="B573" t="s">
        <v>40</v>
      </c>
      <c r="C573" t="s">
        <v>220</v>
      </c>
      <c r="D573">
        <v>1</v>
      </c>
      <c r="E573" s="1">
        <v>5.6915189813962201E-2</v>
      </c>
      <c r="F573" s="1">
        <v>148.38669925922801</v>
      </c>
      <c r="G573" s="1">
        <v>3.8355991539735498E-2</v>
      </c>
    </row>
    <row r="574" spans="1:7" x14ac:dyDescent="0.35">
      <c r="A574" t="s">
        <v>58</v>
      </c>
      <c r="B574" t="s">
        <v>40</v>
      </c>
      <c r="C574" t="s">
        <v>188</v>
      </c>
      <c r="D574">
        <v>13</v>
      </c>
      <c r="E574" s="1">
        <v>0.69833253360477499</v>
      </c>
      <c r="F574" s="1">
        <v>148.38669925922801</v>
      </c>
      <c r="G574" s="1">
        <v>0.47061666381890799</v>
      </c>
    </row>
    <row r="575" spans="1:7" x14ac:dyDescent="0.35">
      <c r="A575" t="s">
        <v>58</v>
      </c>
      <c r="B575" t="s">
        <v>17</v>
      </c>
      <c r="C575" t="s">
        <v>189</v>
      </c>
      <c r="D575">
        <v>10</v>
      </c>
      <c r="E575" s="1">
        <v>0.36586462832477301</v>
      </c>
      <c r="F575" s="1">
        <v>148.38669925922801</v>
      </c>
      <c r="G575" s="1">
        <v>0.24656160569055899</v>
      </c>
    </row>
    <row r="576" spans="1:7" x14ac:dyDescent="0.35">
      <c r="A576" t="s">
        <v>58</v>
      </c>
      <c r="B576" t="s">
        <v>17</v>
      </c>
      <c r="C576" t="s">
        <v>190</v>
      </c>
      <c r="D576">
        <v>4</v>
      </c>
      <c r="E576" s="1">
        <v>0.14695873974007101</v>
      </c>
      <c r="F576" s="1">
        <v>148.38669925922801</v>
      </c>
      <c r="G576" s="1">
        <v>9.9037676876508704E-2</v>
      </c>
    </row>
    <row r="577" spans="1:7" x14ac:dyDescent="0.35">
      <c r="A577" t="s">
        <v>58</v>
      </c>
      <c r="B577" t="s">
        <v>17</v>
      </c>
      <c r="C577" t="s">
        <v>191</v>
      </c>
      <c r="D577">
        <v>38</v>
      </c>
      <c r="E577" s="1">
        <v>1.34920805089294</v>
      </c>
      <c r="F577" s="1">
        <v>148.38669925922801</v>
      </c>
      <c r="G577" s="1">
        <v>0.90925133966077798</v>
      </c>
    </row>
    <row r="578" spans="1:7" x14ac:dyDescent="0.35">
      <c r="A578" t="s">
        <v>58</v>
      </c>
      <c r="B578" t="s">
        <v>17</v>
      </c>
      <c r="C578" t="s">
        <v>192</v>
      </c>
      <c r="D578">
        <v>87</v>
      </c>
      <c r="E578" s="1">
        <v>3.0848766256514799</v>
      </c>
      <c r="F578" s="1">
        <v>148.38669925922801</v>
      </c>
      <c r="G578" s="1">
        <v>2.0789441648420799</v>
      </c>
    </row>
    <row r="579" spans="1:7" x14ac:dyDescent="0.35">
      <c r="A579" t="s">
        <v>58</v>
      </c>
      <c r="B579" t="s">
        <v>17</v>
      </c>
      <c r="C579" t="s">
        <v>193</v>
      </c>
      <c r="D579">
        <v>139</v>
      </c>
      <c r="E579" s="1">
        <v>5.0410785625380896</v>
      </c>
      <c r="F579" s="1">
        <v>148.38669925922801</v>
      </c>
      <c r="G579" s="1">
        <v>3.3972576974243802</v>
      </c>
    </row>
    <row r="580" spans="1:7" x14ac:dyDescent="0.35">
      <c r="A580" t="s">
        <v>58</v>
      </c>
      <c r="B580" t="s">
        <v>17</v>
      </c>
      <c r="C580" t="s">
        <v>222</v>
      </c>
      <c r="D580">
        <v>1</v>
      </c>
      <c r="E580" s="1">
        <v>3.6545542933175801E-2</v>
      </c>
      <c r="F580" s="1">
        <v>148.38669925922801</v>
      </c>
      <c r="G580" s="1">
        <v>2.46285840413039E-2</v>
      </c>
    </row>
    <row r="581" spans="1:7" x14ac:dyDescent="0.35">
      <c r="A581" t="s">
        <v>58</v>
      </c>
      <c r="B581" t="s">
        <v>17</v>
      </c>
      <c r="C581" t="s">
        <v>194</v>
      </c>
      <c r="D581">
        <v>3</v>
      </c>
      <c r="E581" s="1">
        <v>0.120023528199345</v>
      </c>
      <c r="F581" s="1">
        <v>148.38669925922801</v>
      </c>
      <c r="G581" s="1">
        <v>8.08856378627755E-2</v>
      </c>
    </row>
    <row r="582" spans="1:7" x14ac:dyDescent="0.35">
      <c r="A582" t="s">
        <v>58</v>
      </c>
      <c r="B582" t="s">
        <v>41</v>
      </c>
      <c r="C582" t="s">
        <v>197</v>
      </c>
      <c r="D582">
        <v>1</v>
      </c>
      <c r="E582" s="1">
        <v>7.3868650609610606E-2</v>
      </c>
      <c r="F582" s="1">
        <v>148.38669925922801</v>
      </c>
      <c r="G582" s="1">
        <v>4.9781180509018398E-2</v>
      </c>
    </row>
    <row r="583" spans="1:7" x14ac:dyDescent="0.35">
      <c r="A583" t="s">
        <v>58</v>
      </c>
      <c r="B583" t="s">
        <v>41</v>
      </c>
      <c r="C583" t="s">
        <v>199</v>
      </c>
      <c r="D583">
        <v>3</v>
      </c>
      <c r="E583" s="1">
        <v>0.18380309177528201</v>
      </c>
      <c r="F583" s="1">
        <v>148.38669925922801</v>
      </c>
      <c r="G583" s="1">
        <v>0.12386763280863999</v>
      </c>
    </row>
    <row r="584" spans="1:7" x14ac:dyDescent="0.35">
      <c r="A584" t="s">
        <v>58</v>
      </c>
      <c r="B584" t="s">
        <v>200</v>
      </c>
      <c r="C584" t="s">
        <v>57</v>
      </c>
      <c r="D584">
        <v>702</v>
      </c>
      <c r="E584" s="1">
        <v>20.884050721663101</v>
      </c>
      <c r="F584" s="1">
        <v>148.38669925922801</v>
      </c>
      <c r="G584" s="1">
        <v>14.0740718850947</v>
      </c>
    </row>
    <row r="585" spans="1:7" x14ac:dyDescent="0.35">
      <c r="A585" t="s">
        <v>58</v>
      </c>
      <c r="B585" t="s">
        <v>200</v>
      </c>
      <c r="C585" t="s">
        <v>56</v>
      </c>
      <c r="D585">
        <v>8196</v>
      </c>
      <c r="E585" s="1">
        <v>231.03991372060901</v>
      </c>
      <c r="F585" s="1">
        <v>148.38669925922801</v>
      </c>
      <c r="G585" s="1">
        <v>155.701228529242</v>
      </c>
    </row>
    <row r="586" spans="1:7" x14ac:dyDescent="0.35">
      <c r="A586" t="s">
        <v>61</v>
      </c>
      <c r="B586" t="s">
        <v>28</v>
      </c>
      <c r="C586" t="s">
        <v>156</v>
      </c>
      <c r="D586">
        <v>21</v>
      </c>
      <c r="E586" s="1">
        <v>1.46057433635483</v>
      </c>
      <c r="F586" s="1">
        <v>148.46411816064199</v>
      </c>
      <c r="G586" s="1">
        <v>0.98378945327008305</v>
      </c>
    </row>
    <row r="587" spans="1:7" x14ac:dyDescent="0.35">
      <c r="A587" t="s">
        <v>61</v>
      </c>
      <c r="B587" t="s">
        <v>28</v>
      </c>
      <c r="C587" t="s">
        <v>205</v>
      </c>
      <c r="D587">
        <v>5</v>
      </c>
      <c r="E587" s="1">
        <v>0.27414325395606898</v>
      </c>
      <c r="F587" s="1">
        <v>148.46411816064199</v>
      </c>
      <c r="G587" s="1">
        <v>0.18465286922691901</v>
      </c>
    </row>
    <row r="588" spans="1:7" x14ac:dyDescent="0.35">
      <c r="A588" t="s">
        <v>61</v>
      </c>
      <c r="B588" t="s">
        <v>28</v>
      </c>
      <c r="C588" t="s">
        <v>223</v>
      </c>
      <c r="D588">
        <v>1</v>
      </c>
      <c r="E588" s="1">
        <v>5.3273228073732498E-2</v>
      </c>
      <c r="F588" s="1">
        <v>148.46411816064199</v>
      </c>
      <c r="G588" s="1">
        <v>3.5882897991614003E-2</v>
      </c>
    </row>
    <row r="589" spans="1:7" x14ac:dyDescent="0.35">
      <c r="A589" t="s">
        <v>61</v>
      </c>
      <c r="B589" t="s">
        <v>18</v>
      </c>
      <c r="C589" t="s">
        <v>157</v>
      </c>
      <c r="D589">
        <v>2384</v>
      </c>
      <c r="E589" s="1">
        <v>45.222713860367499</v>
      </c>
      <c r="F589" s="1">
        <v>148.46411816064199</v>
      </c>
      <c r="G589" s="1">
        <v>30.460366060596101</v>
      </c>
    </row>
    <row r="590" spans="1:7" x14ac:dyDescent="0.35">
      <c r="A590" t="s">
        <v>61</v>
      </c>
      <c r="B590" t="s">
        <v>18</v>
      </c>
      <c r="C590" t="s">
        <v>158</v>
      </c>
      <c r="D590">
        <v>116</v>
      </c>
      <c r="E590" s="1">
        <v>2.1064277171988999</v>
      </c>
      <c r="F590" s="1">
        <v>148.46411816064199</v>
      </c>
      <c r="G590" s="1">
        <v>1.41881266887646</v>
      </c>
    </row>
    <row r="591" spans="1:7" x14ac:dyDescent="0.35">
      <c r="A591" t="s">
        <v>61</v>
      </c>
      <c r="B591" t="s">
        <v>18</v>
      </c>
      <c r="C591" t="s">
        <v>159</v>
      </c>
      <c r="D591">
        <v>1663</v>
      </c>
      <c r="E591" s="1">
        <v>32.221088669142702</v>
      </c>
      <c r="F591" s="1">
        <v>148.46411816064199</v>
      </c>
      <c r="G591" s="1">
        <v>21.7029468590375</v>
      </c>
    </row>
    <row r="592" spans="1:7" x14ac:dyDescent="0.35">
      <c r="A592" t="s">
        <v>61</v>
      </c>
      <c r="B592" t="s">
        <v>18</v>
      </c>
      <c r="C592" t="s">
        <v>160</v>
      </c>
      <c r="D592">
        <v>313</v>
      </c>
      <c r="E592" s="1">
        <v>5.94587596423536</v>
      </c>
      <c r="F592" s="1">
        <v>148.46411816064199</v>
      </c>
      <c r="G592" s="1">
        <v>4.0049245823841204</v>
      </c>
    </row>
    <row r="593" spans="1:7" x14ac:dyDescent="0.35">
      <c r="A593" t="s">
        <v>61</v>
      </c>
      <c r="B593" t="s">
        <v>18</v>
      </c>
      <c r="C593" t="s">
        <v>161</v>
      </c>
      <c r="D593">
        <v>457</v>
      </c>
      <c r="E593" s="1">
        <v>8.4626791680666198</v>
      </c>
      <c r="F593" s="1">
        <v>148.46411816064199</v>
      </c>
      <c r="G593" s="1">
        <v>5.7001511697996801</v>
      </c>
    </row>
    <row r="594" spans="1:7" x14ac:dyDescent="0.35">
      <c r="A594" t="s">
        <v>61</v>
      </c>
      <c r="B594" t="s">
        <v>19</v>
      </c>
      <c r="C594" t="s">
        <v>224</v>
      </c>
      <c r="D594">
        <v>1</v>
      </c>
      <c r="E594" s="1">
        <v>8.5358240436321398E-2</v>
      </c>
      <c r="F594" s="1">
        <v>148.46411816064199</v>
      </c>
      <c r="G594" s="1">
        <v>5.7494188827472502E-2</v>
      </c>
    </row>
    <row r="595" spans="1:7" x14ac:dyDescent="0.35">
      <c r="A595" t="s">
        <v>61</v>
      </c>
      <c r="B595" t="s">
        <v>19</v>
      </c>
      <c r="C595" t="s">
        <v>162</v>
      </c>
      <c r="D595">
        <v>58</v>
      </c>
      <c r="E595" s="1">
        <v>3.5420199933901202</v>
      </c>
      <c r="F595" s="1">
        <v>148.46411816064199</v>
      </c>
      <c r="G595" s="1">
        <v>2.3857751201253601</v>
      </c>
    </row>
    <row r="596" spans="1:7" x14ac:dyDescent="0.35">
      <c r="A596" t="s">
        <v>61</v>
      </c>
      <c r="B596" t="s">
        <v>23</v>
      </c>
      <c r="C596" t="s">
        <v>206</v>
      </c>
      <c r="D596">
        <v>1</v>
      </c>
      <c r="E596" s="1">
        <v>3.0411033029944499E-2</v>
      </c>
      <c r="F596" s="1">
        <v>148.46411816064199</v>
      </c>
      <c r="G596" s="1">
        <v>2.0483759582257399E-2</v>
      </c>
    </row>
    <row r="597" spans="1:7" x14ac:dyDescent="0.35">
      <c r="A597" t="s">
        <v>61</v>
      </c>
      <c r="B597" t="s">
        <v>20</v>
      </c>
      <c r="C597" t="s">
        <v>164</v>
      </c>
      <c r="D597">
        <v>11</v>
      </c>
      <c r="E597" s="1">
        <v>0.29328942974540301</v>
      </c>
      <c r="F597" s="1">
        <v>148.46411816064199</v>
      </c>
      <c r="G597" s="1">
        <v>0.197549032977825</v>
      </c>
    </row>
    <row r="598" spans="1:7" x14ac:dyDescent="0.35">
      <c r="A598" t="s">
        <v>61</v>
      </c>
      <c r="B598" t="s">
        <v>20</v>
      </c>
      <c r="C598" t="s">
        <v>201</v>
      </c>
      <c r="D598">
        <v>15</v>
      </c>
      <c r="E598" s="1">
        <v>0.36520085516359602</v>
      </c>
      <c r="F598" s="1">
        <v>148.46411816064199</v>
      </c>
      <c r="G598" s="1">
        <v>0.245985939018908</v>
      </c>
    </row>
    <row r="599" spans="1:7" x14ac:dyDescent="0.35">
      <c r="A599" t="s">
        <v>61</v>
      </c>
      <c r="B599" t="s">
        <v>20</v>
      </c>
      <c r="C599" t="s">
        <v>167</v>
      </c>
      <c r="D599">
        <v>662</v>
      </c>
      <c r="E599" s="1">
        <v>16.72579148869</v>
      </c>
      <c r="F599" s="1">
        <v>148.46411816064199</v>
      </c>
      <c r="G599" s="1">
        <v>11.265881410208699</v>
      </c>
    </row>
    <row r="600" spans="1:7" x14ac:dyDescent="0.35">
      <c r="A600" t="s">
        <v>61</v>
      </c>
      <c r="B600" t="s">
        <v>20</v>
      </c>
      <c r="C600" t="s">
        <v>168</v>
      </c>
      <c r="D600">
        <v>249</v>
      </c>
      <c r="E600" s="1">
        <v>5.89761305294883</v>
      </c>
      <c r="F600" s="1">
        <v>148.46411816064199</v>
      </c>
      <c r="G600" s="1">
        <v>3.9724164505308002</v>
      </c>
    </row>
    <row r="601" spans="1:7" x14ac:dyDescent="0.35">
      <c r="A601" t="s">
        <v>61</v>
      </c>
      <c r="B601" t="s">
        <v>20</v>
      </c>
      <c r="C601" t="s">
        <v>169</v>
      </c>
      <c r="D601">
        <v>64</v>
      </c>
      <c r="E601" s="1">
        <v>1.8106437140323099</v>
      </c>
      <c r="F601" s="1">
        <v>148.46411816064199</v>
      </c>
      <c r="G601" s="1">
        <v>1.2195833824797599</v>
      </c>
    </row>
    <row r="602" spans="1:7" x14ac:dyDescent="0.35">
      <c r="A602" t="s">
        <v>61</v>
      </c>
      <c r="B602" t="s">
        <v>20</v>
      </c>
      <c r="C602" t="s">
        <v>207</v>
      </c>
      <c r="D602">
        <v>10</v>
      </c>
      <c r="E602" s="1">
        <v>0.29563418263570701</v>
      </c>
      <c r="F602" s="1">
        <v>148.46411816064199</v>
      </c>
      <c r="G602" s="1">
        <v>0.19912837276669301</v>
      </c>
    </row>
    <row r="603" spans="1:7" x14ac:dyDescent="0.35">
      <c r="A603" t="s">
        <v>61</v>
      </c>
      <c r="B603" t="s">
        <v>20</v>
      </c>
      <c r="C603" t="s">
        <v>171</v>
      </c>
      <c r="D603">
        <v>17</v>
      </c>
      <c r="E603" s="1">
        <v>0.59324939622220796</v>
      </c>
      <c r="F603" s="1">
        <v>148.46411816064199</v>
      </c>
      <c r="G603" s="1">
        <v>0.39959109552673</v>
      </c>
    </row>
    <row r="604" spans="1:7" x14ac:dyDescent="0.35">
      <c r="A604" t="s">
        <v>61</v>
      </c>
      <c r="B604" t="s">
        <v>20</v>
      </c>
      <c r="C604" t="s">
        <v>172</v>
      </c>
      <c r="D604">
        <v>38</v>
      </c>
      <c r="E604" s="1">
        <v>1.1925174982712601</v>
      </c>
      <c r="F604" s="1">
        <v>148.46411816064199</v>
      </c>
      <c r="G604" s="1">
        <v>0.80323617116758494</v>
      </c>
    </row>
    <row r="605" spans="1:7" x14ac:dyDescent="0.35">
      <c r="A605" t="s">
        <v>61</v>
      </c>
      <c r="B605" t="s">
        <v>20</v>
      </c>
      <c r="C605" t="s">
        <v>173</v>
      </c>
      <c r="D605">
        <v>1</v>
      </c>
      <c r="E605" s="1">
        <v>2.5946546315703901E-2</v>
      </c>
      <c r="F605" s="1">
        <v>148.46411816064199</v>
      </c>
      <c r="G605" s="1">
        <v>1.7476644617677301E-2</v>
      </c>
    </row>
    <row r="606" spans="1:7" x14ac:dyDescent="0.35">
      <c r="A606" t="s">
        <v>61</v>
      </c>
      <c r="B606" t="s">
        <v>20</v>
      </c>
      <c r="C606" t="s">
        <v>174</v>
      </c>
      <c r="D606">
        <v>17</v>
      </c>
      <c r="E606" s="1">
        <v>0.46188861951003501</v>
      </c>
      <c r="F606" s="1">
        <v>148.46411816064199</v>
      </c>
      <c r="G606" s="1">
        <v>0.31111128078116501</v>
      </c>
    </row>
    <row r="607" spans="1:7" x14ac:dyDescent="0.35">
      <c r="A607" t="s">
        <v>61</v>
      </c>
      <c r="B607" t="s">
        <v>20</v>
      </c>
      <c r="C607" t="s">
        <v>175</v>
      </c>
      <c r="D607">
        <v>24</v>
      </c>
      <c r="E607" s="1">
        <v>0.987426439068398</v>
      </c>
      <c r="F607" s="1">
        <v>148.46411816064199</v>
      </c>
      <c r="G607" s="1">
        <v>0.66509433478059499</v>
      </c>
    </row>
    <row r="608" spans="1:7" x14ac:dyDescent="0.35">
      <c r="A608" t="s">
        <v>61</v>
      </c>
      <c r="B608" t="s">
        <v>20</v>
      </c>
      <c r="C608" t="s">
        <v>176</v>
      </c>
      <c r="D608">
        <v>6</v>
      </c>
      <c r="E608" s="1">
        <v>0.21615393801058899</v>
      </c>
      <c r="F608" s="1">
        <v>148.46411816064199</v>
      </c>
      <c r="G608" s="1">
        <v>0.14559338693320201</v>
      </c>
    </row>
    <row r="609" spans="1:7" x14ac:dyDescent="0.35">
      <c r="A609" t="s">
        <v>61</v>
      </c>
      <c r="B609" t="s">
        <v>20</v>
      </c>
      <c r="C609" t="s">
        <v>177</v>
      </c>
      <c r="D609">
        <v>31</v>
      </c>
      <c r="E609" s="1">
        <v>1.29333676754285</v>
      </c>
      <c r="F609" s="1">
        <v>148.46411816064199</v>
      </c>
      <c r="G609" s="1">
        <v>0.87114434353991599</v>
      </c>
    </row>
    <row r="610" spans="1:7" x14ac:dyDescent="0.35">
      <c r="A610" t="s">
        <v>61</v>
      </c>
      <c r="B610" t="s">
        <v>20</v>
      </c>
      <c r="C610" t="s">
        <v>178</v>
      </c>
      <c r="D610">
        <v>35</v>
      </c>
      <c r="E610" s="1">
        <v>1.00136074465296</v>
      </c>
      <c r="F610" s="1">
        <v>148.46411816064199</v>
      </c>
      <c r="G610" s="1">
        <v>0.67447997338283605</v>
      </c>
    </row>
    <row r="611" spans="1:7" x14ac:dyDescent="0.35">
      <c r="A611" t="s">
        <v>61</v>
      </c>
      <c r="B611" t="s">
        <v>20</v>
      </c>
      <c r="C611" t="s">
        <v>179</v>
      </c>
      <c r="D611">
        <v>35</v>
      </c>
      <c r="E611" s="1">
        <v>1.41103926543883</v>
      </c>
      <c r="F611" s="1">
        <v>148.46411816064199</v>
      </c>
      <c r="G611" s="1">
        <v>0.95042444121888703</v>
      </c>
    </row>
    <row r="612" spans="1:7" x14ac:dyDescent="0.35">
      <c r="A612" t="s">
        <v>61</v>
      </c>
      <c r="B612" t="s">
        <v>38</v>
      </c>
      <c r="C612" t="s">
        <v>180</v>
      </c>
      <c r="D612">
        <v>132</v>
      </c>
      <c r="E612" s="1">
        <v>2.9900044916042101</v>
      </c>
      <c r="F612" s="1">
        <v>148.46411816064199</v>
      </c>
      <c r="G612" s="1">
        <v>2.0139576677840401</v>
      </c>
    </row>
    <row r="613" spans="1:7" x14ac:dyDescent="0.35">
      <c r="A613" t="s">
        <v>61</v>
      </c>
      <c r="B613" t="s">
        <v>38</v>
      </c>
      <c r="C613" t="s">
        <v>181</v>
      </c>
      <c r="D613">
        <v>48</v>
      </c>
      <c r="E613" s="1">
        <v>1.1160222823075701</v>
      </c>
      <c r="F613" s="1">
        <v>148.46411816064199</v>
      </c>
      <c r="G613" s="1">
        <v>0.75171179146465905</v>
      </c>
    </row>
    <row r="614" spans="1:7" x14ac:dyDescent="0.35">
      <c r="A614" t="s">
        <v>61</v>
      </c>
      <c r="B614" t="s">
        <v>30</v>
      </c>
      <c r="C614" t="s">
        <v>182</v>
      </c>
      <c r="D614">
        <v>9</v>
      </c>
      <c r="E614" s="1">
        <v>0.12710935206634899</v>
      </c>
      <c r="F614" s="1">
        <v>148.46411816064199</v>
      </c>
      <c r="G614" s="1">
        <v>8.56162105976431E-2</v>
      </c>
    </row>
    <row r="615" spans="1:7" x14ac:dyDescent="0.35">
      <c r="A615" t="s">
        <v>61</v>
      </c>
      <c r="B615" t="s">
        <v>30</v>
      </c>
      <c r="C615" t="s">
        <v>183</v>
      </c>
      <c r="D615">
        <v>4</v>
      </c>
      <c r="E615" s="1">
        <v>4.9499342065214398E-2</v>
      </c>
      <c r="F615" s="1">
        <v>148.46411816064199</v>
      </c>
      <c r="G615" s="1">
        <v>3.3340946404069698E-2</v>
      </c>
    </row>
    <row r="616" spans="1:7" x14ac:dyDescent="0.35">
      <c r="A616" t="s">
        <v>61</v>
      </c>
      <c r="B616" t="s">
        <v>30</v>
      </c>
      <c r="C616" t="s">
        <v>204</v>
      </c>
      <c r="D616">
        <v>23</v>
      </c>
      <c r="E616" s="1">
        <v>0.301590038644374</v>
      </c>
      <c r="F616" s="1">
        <v>148.46411816064199</v>
      </c>
      <c r="G616" s="1">
        <v>0.20314001954199201</v>
      </c>
    </row>
    <row r="617" spans="1:7" x14ac:dyDescent="0.35">
      <c r="A617" t="s">
        <v>61</v>
      </c>
      <c r="B617" t="s">
        <v>22</v>
      </c>
      <c r="C617" t="s">
        <v>225</v>
      </c>
      <c r="D617">
        <v>3</v>
      </c>
      <c r="E617" s="1">
        <v>0.18546975699743901</v>
      </c>
      <c r="F617" s="1">
        <v>148.46411816064199</v>
      </c>
      <c r="G617" s="1">
        <v>0.124925644859693</v>
      </c>
    </row>
    <row r="618" spans="1:7" x14ac:dyDescent="0.35">
      <c r="A618" t="s">
        <v>61</v>
      </c>
      <c r="B618" t="s">
        <v>22</v>
      </c>
      <c r="C618" t="s">
        <v>184</v>
      </c>
      <c r="D618">
        <v>1</v>
      </c>
      <c r="E618" s="1">
        <v>6.0092201267170298E-2</v>
      </c>
      <c r="F618" s="1">
        <v>148.46411816064199</v>
      </c>
      <c r="G618" s="1">
        <v>4.04759089345407E-2</v>
      </c>
    </row>
    <row r="619" spans="1:7" x14ac:dyDescent="0.35">
      <c r="A619" t="s">
        <v>61</v>
      </c>
      <c r="B619" t="s">
        <v>39</v>
      </c>
      <c r="C619" t="s">
        <v>185</v>
      </c>
      <c r="D619">
        <v>13</v>
      </c>
      <c r="E619" s="1">
        <v>0.26039953882440398</v>
      </c>
      <c r="F619" s="1">
        <v>148.46411816064199</v>
      </c>
      <c r="G619" s="1">
        <v>0.175395605383009</v>
      </c>
    </row>
    <row r="620" spans="1:7" x14ac:dyDescent="0.35">
      <c r="A620" t="s">
        <v>61</v>
      </c>
      <c r="B620" t="s">
        <v>40</v>
      </c>
      <c r="C620" t="s">
        <v>185</v>
      </c>
      <c r="D620">
        <v>15</v>
      </c>
      <c r="E620" s="1">
        <v>0.63837324292319697</v>
      </c>
      <c r="F620" s="1">
        <v>148.46411816064199</v>
      </c>
      <c r="G620" s="1">
        <v>0.42998486828478</v>
      </c>
    </row>
    <row r="621" spans="1:7" x14ac:dyDescent="0.35">
      <c r="A621" t="s">
        <v>61</v>
      </c>
      <c r="B621" t="s">
        <v>40</v>
      </c>
      <c r="C621" t="s">
        <v>188</v>
      </c>
      <c r="D621">
        <v>14</v>
      </c>
      <c r="E621" s="1">
        <v>0.65240722197109002</v>
      </c>
      <c r="F621" s="1">
        <v>148.46411816064199</v>
      </c>
      <c r="G621" s="1">
        <v>0.43943764328641899</v>
      </c>
    </row>
    <row r="622" spans="1:7" x14ac:dyDescent="0.35">
      <c r="A622" t="s">
        <v>61</v>
      </c>
      <c r="B622" t="s">
        <v>17</v>
      </c>
      <c r="C622" t="s">
        <v>189</v>
      </c>
      <c r="D622">
        <v>19</v>
      </c>
      <c r="E622" s="1">
        <v>0.60202504433839599</v>
      </c>
      <c r="F622" s="1">
        <v>148.46411816064199</v>
      </c>
      <c r="G622" s="1">
        <v>0.405502051133318</v>
      </c>
    </row>
    <row r="623" spans="1:7" x14ac:dyDescent="0.35">
      <c r="A623" t="s">
        <v>61</v>
      </c>
      <c r="B623" t="s">
        <v>17</v>
      </c>
      <c r="C623" t="s">
        <v>190</v>
      </c>
      <c r="D623">
        <v>11</v>
      </c>
      <c r="E623" s="1">
        <v>0.34904672225122801</v>
      </c>
      <c r="F623" s="1">
        <v>148.46411816064199</v>
      </c>
      <c r="G623" s="1">
        <v>0.23510510591761299</v>
      </c>
    </row>
    <row r="624" spans="1:7" x14ac:dyDescent="0.35">
      <c r="A624" t="s">
        <v>61</v>
      </c>
      <c r="B624" t="s">
        <v>17</v>
      </c>
      <c r="C624" t="s">
        <v>191</v>
      </c>
      <c r="D624">
        <v>34</v>
      </c>
      <c r="E624" s="1">
        <v>1.0457838750299</v>
      </c>
      <c r="F624" s="1">
        <v>148.46411816064199</v>
      </c>
      <c r="G624" s="1">
        <v>0.70440176925331899</v>
      </c>
    </row>
    <row r="625" spans="1:7" x14ac:dyDescent="0.35">
      <c r="A625" t="s">
        <v>61</v>
      </c>
      <c r="B625" t="s">
        <v>17</v>
      </c>
      <c r="C625" t="s">
        <v>192</v>
      </c>
      <c r="D625">
        <v>112</v>
      </c>
      <c r="E625" s="1">
        <v>3.4458276818159201</v>
      </c>
      <c r="F625" s="1">
        <v>148.46411816064199</v>
      </c>
      <c r="G625" s="1">
        <v>2.3209834972295802</v>
      </c>
    </row>
    <row r="626" spans="1:7" x14ac:dyDescent="0.35">
      <c r="A626" t="s">
        <v>61</v>
      </c>
      <c r="B626" t="s">
        <v>17</v>
      </c>
      <c r="C626" t="s">
        <v>193</v>
      </c>
      <c r="D626">
        <v>171</v>
      </c>
      <c r="E626" s="1">
        <v>5.3540158340384298</v>
      </c>
      <c r="F626" s="1">
        <v>148.46411816064199</v>
      </c>
      <c r="G626" s="1">
        <v>3.6062692456403802</v>
      </c>
    </row>
    <row r="627" spans="1:7" x14ac:dyDescent="0.35">
      <c r="A627" t="s">
        <v>61</v>
      </c>
      <c r="B627" t="s">
        <v>17</v>
      </c>
      <c r="C627" t="s">
        <v>194</v>
      </c>
      <c r="D627">
        <v>1</v>
      </c>
      <c r="E627" s="1">
        <v>3.3835698911695002E-2</v>
      </c>
      <c r="F627" s="1">
        <v>148.46411816064199</v>
      </c>
      <c r="G627" s="1">
        <v>2.2790489264944098E-2</v>
      </c>
    </row>
    <row r="628" spans="1:7" x14ac:dyDescent="0.35">
      <c r="A628" t="s">
        <v>61</v>
      </c>
      <c r="B628" t="s">
        <v>41</v>
      </c>
      <c r="C628" t="s">
        <v>210</v>
      </c>
      <c r="D628">
        <v>5</v>
      </c>
      <c r="E628" s="1">
        <v>0.245474678378963</v>
      </c>
      <c r="F628" s="1">
        <v>148.46411816064199</v>
      </c>
      <c r="G628" s="1">
        <v>0.165342765255476</v>
      </c>
    </row>
    <row r="629" spans="1:7" x14ac:dyDescent="0.35">
      <c r="A629" t="s">
        <v>61</v>
      </c>
      <c r="B629" t="s">
        <v>41</v>
      </c>
      <c r="C629" t="s">
        <v>197</v>
      </c>
      <c r="D629">
        <v>3</v>
      </c>
      <c r="E629" s="1">
        <v>0.191790596537215</v>
      </c>
      <c r="F629" s="1">
        <v>148.46411816064199</v>
      </c>
      <c r="G629" s="1">
        <v>0.12918313119247599</v>
      </c>
    </row>
    <row r="630" spans="1:7" x14ac:dyDescent="0.35">
      <c r="A630" t="s">
        <v>61</v>
      </c>
      <c r="B630" t="s">
        <v>41</v>
      </c>
      <c r="C630" t="s">
        <v>199</v>
      </c>
      <c r="D630">
        <v>2</v>
      </c>
      <c r="E630" s="1">
        <v>0.106744122978876</v>
      </c>
      <c r="F630" s="1">
        <v>148.46411816064199</v>
      </c>
      <c r="G630" s="1">
        <v>7.1898937131311499E-2</v>
      </c>
    </row>
    <row r="631" spans="1:7" x14ac:dyDescent="0.35">
      <c r="A631" t="s">
        <v>61</v>
      </c>
      <c r="B631" t="s">
        <v>200</v>
      </c>
      <c r="C631" t="s">
        <v>57</v>
      </c>
      <c r="D631">
        <v>697</v>
      </c>
      <c r="E631" s="1">
        <v>17.9226995768013</v>
      </c>
      <c r="F631" s="1">
        <v>148.46411816064199</v>
      </c>
      <c r="G631" s="1">
        <v>12.072074922109101</v>
      </c>
    </row>
    <row r="632" spans="1:7" x14ac:dyDescent="0.35">
      <c r="A632" t="s">
        <v>61</v>
      </c>
      <c r="B632" t="s">
        <v>200</v>
      </c>
      <c r="C632" t="s">
        <v>56</v>
      </c>
      <c r="D632">
        <v>9868</v>
      </c>
      <c r="E632" s="1">
        <v>241.042495493491</v>
      </c>
      <c r="F632" s="1">
        <v>148.46411816064199</v>
      </c>
      <c r="G632" s="1">
        <v>162.35740896845999</v>
      </c>
    </row>
    <row r="633" spans="1:7" x14ac:dyDescent="0.35">
      <c r="A633" t="s">
        <v>63</v>
      </c>
      <c r="B633" t="s">
        <v>28</v>
      </c>
      <c r="C633" t="s">
        <v>156</v>
      </c>
      <c r="D633">
        <v>17</v>
      </c>
      <c r="E633" s="1">
        <v>1.5210711335679901</v>
      </c>
      <c r="F633" s="1">
        <v>150.29813960332501</v>
      </c>
      <c r="G633" s="1">
        <v>1.0120359024951899</v>
      </c>
    </row>
    <row r="634" spans="1:7" x14ac:dyDescent="0.35">
      <c r="A634" t="s">
        <v>63</v>
      </c>
      <c r="B634" t="s">
        <v>28</v>
      </c>
      <c r="C634" t="s">
        <v>205</v>
      </c>
      <c r="D634">
        <v>5</v>
      </c>
      <c r="E634" s="1">
        <v>0.35267428601404699</v>
      </c>
      <c r="F634" s="1">
        <v>150.29813960332501</v>
      </c>
      <c r="G634" s="1">
        <v>0.23464980135139701</v>
      </c>
    </row>
    <row r="635" spans="1:7" x14ac:dyDescent="0.35">
      <c r="A635" t="s">
        <v>63</v>
      </c>
      <c r="B635" t="s">
        <v>18</v>
      </c>
      <c r="C635" t="s">
        <v>157</v>
      </c>
      <c r="D635">
        <v>2591</v>
      </c>
      <c r="E635" s="1">
        <v>63.2336980894246</v>
      </c>
      <c r="F635" s="1">
        <v>150.29813960332501</v>
      </c>
      <c r="G635" s="1">
        <v>42.072176180167197</v>
      </c>
    </row>
    <row r="636" spans="1:7" x14ac:dyDescent="0.35">
      <c r="A636" t="s">
        <v>63</v>
      </c>
      <c r="B636" t="s">
        <v>18</v>
      </c>
      <c r="C636" t="s">
        <v>158</v>
      </c>
      <c r="D636">
        <v>81</v>
      </c>
      <c r="E636" s="1">
        <v>1.89596843011132</v>
      </c>
      <c r="F636" s="1">
        <v>150.29813960332501</v>
      </c>
      <c r="G636" s="1">
        <v>1.26147165568068</v>
      </c>
    </row>
    <row r="637" spans="1:7" x14ac:dyDescent="0.35">
      <c r="A637" t="s">
        <v>63</v>
      </c>
      <c r="B637" t="s">
        <v>18</v>
      </c>
      <c r="C637" t="s">
        <v>159</v>
      </c>
      <c r="D637">
        <v>1300</v>
      </c>
      <c r="E637" s="1">
        <v>32.280489254438599</v>
      </c>
      <c r="F637" s="1">
        <v>150.29813960332501</v>
      </c>
      <c r="G637" s="1">
        <v>21.477637274576399</v>
      </c>
    </row>
    <row r="638" spans="1:7" x14ac:dyDescent="0.35">
      <c r="A638" t="s">
        <v>63</v>
      </c>
      <c r="B638" t="s">
        <v>18</v>
      </c>
      <c r="C638" t="s">
        <v>160</v>
      </c>
      <c r="D638">
        <v>160</v>
      </c>
      <c r="E638" s="1">
        <v>3.9104830228056802</v>
      </c>
      <c r="F638" s="1">
        <v>150.29813960332501</v>
      </c>
      <c r="G638" s="1">
        <v>2.6018173166523799</v>
      </c>
    </row>
    <row r="639" spans="1:7" x14ac:dyDescent="0.35">
      <c r="A639" t="s">
        <v>63</v>
      </c>
      <c r="B639" t="s">
        <v>18</v>
      </c>
      <c r="C639" t="s">
        <v>161</v>
      </c>
      <c r="D639">
        <v>305</v>
      </c>
      <c r="E639" s="1">
        <v>7.2355354607151696</v>
      </c>
      <c r="F639" s="1">
        <v>150.29813960332501</v>
      </c>
      <c r="G639" s="1">
        <v>4.8141217714414699</v>
      </c>
    </row>
    <row r="640" spans="1:7" x14ac:dyDescent="0.35">
      <c r="A640" t="s">
        <v>63</v>
      </c>
      <c r="B640" t="s">
        <v>19</v>
      </c>
      <c r="C640" t="s">
        <v>162</v>
      </c>
      <c r="D640">
        <v>23</v>
      </c>
      <c r="E640" s="1">
        <v>1.80695394346384</v>
      </c>
      <c r="F640" s="1">
        <v>150.29813960332501</v>
      </c>
      <c r="G640" s="1">
        <v>1.2022463805825201</v>
      </c>
    </row>
    <row r="641" spans="1:7" x14ac:dyDescent="0.35">
      <c r="A641" t="s">
        <v>63</v>
      </c>
      <c r="B641" t="s">
        <v>23</v>
      </c>
      <c r="C641" t="s">
        <v>206</v>
      </c>
      <c r="D641">
        <v>1</v>
      </c>
      <c r="E641" s="1">
        <v>3.91225726185623E-2</v>
      </c>
      <c r="F641" s="1">
        <v>150.29813960332501</v>
      </c>
      <c r="G641" s="1">
        <v>2.60299779636772E-2</v>
      </c>
    </row>
    <row r="642" spans="1:7" x14ac:dyDescent="0.35">
      <c r="A642" t="s">
        <v>63</v>
      </c>
      <c r="B642" t="s">
        <v>20</v>
      </c>
      <c r="C642" t="s">
        <v>164</v>
      </c>
      <c r="D642">
        <v>7</v>
      </c>
      <c r="E642" s="1">
        <v>0.23623777943399499</v>
      </c>
      <c r="F642" s="1">
        <v>150.29813960332501</v>
      </c>
      <c r="G642" s="1">
        <v>0.157179443509738</v>
      </c>
    </row>
    <row r="643" spans="1:7" x14ac:dyDescent="0.35">
      <c r="A643" t="s">
        <v>63</v>
      </c>
      <c r="B643" t="s">
        <v>20</v>
      </c>
      <c r="C643" t="s">
        <v>201</v>
      </c>
      <c r="D643">
        <v>9</v>
      </c>
      <c r="E643" s="1">
        <v>0.291498387763647</v>
      </c>
      <c r="F643" s="1">
        <v>150.29813960332501</v>
      </c>
      <c r="G643" s="1">
        <v>0.19394677042110101</v>
      </c>
    </row>
    <row r="644" spans="1:7" x14ac:dyDescent="0.35">
      <c r="A644" t="s">
        <v>63</v>
      </c>
      <c r="B644" t="s">
        <v>20</v>
      </c>
      <c r="C644" t="s">
        <v>166</v>
      </c>
      <c r="D644">
        <v>1</v>
      </c>
      <c r="E644" s="1">
        <v>3.0150625387784302E-2</v>
      </c>
      <c r="F644" s="1">
        <v>150.29813960332501</v>
      </c>
      <c r="G644" s="1">
        <v>2.0060544639713698E-2</v>
      </c>
    </row>
    <row r="645" spans="1:7" x14ac:dyDescent="0.35">
      <c r="A645" t="s">
        <v>63</v>
      </c>
      <c r="B645" t="s">
        <v>20</v>
      </c>
      <c r="C645" t="s">
        <v>167</v>
      </c>
      <c r="D645">
        <v>947</v>
      </c>
      <c r="E645" s="1">
        <v>30.785231516447102</v>
      </c>
      <c r="F645" s="1">
        <v>150.29813960332501</v>
      </c>
      <c r="G645" s="1">
        <v>20.482776165890801</v>
      </c>
    </row>
    <row r="646" spans="1:7" x14ac:dyDescent="0.35">
      <c r="A646" t="s">
        <v>63</v>
      </c>
      <c r="B646" t="s">
        <v>20</v>
      </c>
      <c r="C646" t="s">
        <v>168</v>
      </c>
      <c r="D646">
        <v>274</v>
      </c>
      <c r="E646" s="1">
        <v>8.3538894106368993</v>
      </c>
      <c r="F646" s="1">
        <v>150.29813960332501</v>
      </c>
      <c r="G646" s="1">
        <v>5.5582121193814702</v>
      </c>
    </row>
    <row r="647" spans="1:7" x14ac:dyDescent="0.35">
      <c r="A647" t="s">
        <v>63</v>
      </c>
      <c r="B647" t="s">
        <v>20</v>
      </c>
      <c r="C647" t="s">
        <v>169</v>
      </c>
      <c r="D647">
        <v>12</v>
      </c>
      <c r="E647" s="1">
        <v>0.43471880585156802</v>
      </c>
      <c r="F647" s="1">
        <v>150.29813960332501</v>
      </c>
      <c r="G647" s="1">
        <v>0.28923764924762302</v>
      </c>
    </row>
    <row r="648" spans="1:7" x14ac:dyDescent="0.35">
      <c r="A648" t="s">
        <v>63</v>
      </c>
      <c r="B648" t="s">
        <v>20</v>
      </c>
      <c r="C648" t="s">
        <v>170</v>
      </c>
      <c r="D648">
        <v>3</v>
      </c>
      <c r="E648" s="1">
        <v>0.120962223862691</v>
      </c>
      <c r="F648" s="1">
        <v>150.29813960332501</v>
      </c>
      <c r="G648" s="1">
        <v>8.0481517723333798E-2</v>
      </c>
    </row>
    <row r="649" spans="1:7" x14ac:dyDescent="0.35">
      <c r="A649" t="s">
        <v>63</v>
      </c>
      <c r="B649" t="s">
        <v>20</v>
      </c>
      <c r="C649" t="s">
        <v>207</v>
      </c>
      <c r="D649">
        <v>16</v>
      </c>
      <c r="E649" s="1">
        <v>0.61365921618584995</v>
      </c>
      <c r="F649" s="1">
        <v>150.29813960332501</v>
      </c>
      <c r="G649" s="1">
        <v>0.40829461881926998</v>
      </c>
    </row>
    <row r="650" spans="1:7" x14ac:dyDescent="0.35">
      <c r="A650" t="s">
        <v>63</v>
      </c>
      <c r="B650" t="s">
        <v>20</v>
      </c>
      <c r="C650" t="s">
        <v>171</v>
      </c>
      <c r="D650">
        <v>15</v>
      </c>
      <c r="E650" s="1">
        <v>0.67019234637506997</v>
      </c>
      <c r="F650" s="1">
        <v>150.29813960332501</v>
      </c>
      <c r="G650" s="1">
        <v>0.44590861080774402</v>
      </c>
    </row>
    <row r="651" spans="1:7" x14ac:dyDescent="0.35">
      <c r="A651" t="s">
        <v>63</v>
      </c>
      <c r="B651" t="s">
        <v>20</v>
      </c>
      <c r="C651" t="s">
        <v>172</v>
      </c>
      <c r="D651">
        <v>21</v>
      </c>
      <c r="E651" s="1">
        <v>0.85288841765765699</v>
      </c>
      <c r="F651" s="1">
        <v>150.29813960332501</v>
      </c>
      <c r="G651" s="1">
        <v>0.56746438772206098</v>
      </c>
    </row>
    <row r="652" spans="1:7" x14ac:dyDescent="0.35">
      <c r="A652" t="s">
        <v>63</v>
      </c>
      <c r="B652" t="s">
        <v>20</v>
      </c>
      <c r="C652" t="s">
        <v>173</v>
      </c>
      <c r="D652">
        <v>6</v>
      </c>
      <c r="E652" s="1">
        <v>0.20501818508914499</v>
      </c>
      <c r="F652" s="1">
        <v>150.29813960332501</v>
      </c>
      <c r="G652" s="1">
        <v>0.13640766654214101</v>
      </c>
    </row>
    <row r="653" spans="1:7" x14ac:dyDescent="0.35">
      <c r="A653" t="s">
        <v>63</v>
      </c>
      <c r="B653" t="s">
        <v>20</v>
      </c>
      <c r="C653" t="s">
        <v>174</v>
      </c>
      <c r="D653">
        <v>14</v>
      </c>
      <c r="E653" s="1">
        <v>0.48668716946638502</v>
      </c>
      <c r="F653" s="1">
        <v>150.29813960332501</v>
      </c>
      <c r="G653" s="1">
        <v>0.32381450013345198</v>
      </c>
    </row>
    <row r="654" spans="1:7" x14ac:dyDescent="0.35">
      <c r="A654" t="s">
        <v>63</v>
      </c>
      <c r="B654" t="s">
        <v>20</v>
      </c>
      <c r="C654" t="s">
        <v>175</v>
      </c>
      <c r="D654">
        <v>13</v>
      </c>
      <c r="E654" s="1">
        <v>0.69180120320112803</v>
      </c>
      <c r="F654" s="1">
        <v>150.29813960332501</v>
      </c>
      <c r="G654" s="1">
        <v>0.46028593901891801</v>
      </c>
    </row>
    <row r="655" spans="1:7" x14ac:dyDescent="0.35">
      <c r="A655" t="s">
        <v>63</v>
      </c>
      <c r="B655" t="s">
        <v>20</v>
      </c>
      <c r="C655" t="s">
        <v>176</v>
      </c>
      <c r="D655">
        <v>6</v>
      </c>
      <c r="E655" s="1">
        <v>0.27609098403495402</v>
      </c>
      <c r="F655" s="1">
        <v>150.29813960332501</v>
      </c>
      <c r="G655" s="1">
        <v>0.18369554324732701</v>
      </c>
    </row>
    <row r="656" spans="1:7" x14ac:dyDescent="0.35">
      <c r="A656" t="s">
        <v>63</v>
      </c>
      <c r="B656" t="s">
        <v>20</v>
      </c>
      <c r="C656" t="s">
        <v>177</v>
      </c>
      <c r="D656">
        <v>14</v>
      </c>
      <c r="E656" s="1">
        <v>0.75294391925809701</v>
      </c>
      <c r="F656" s="1">
        <v>150.29813960332501</v>
      </c>
      <c r="G656" s="1">
        <v>0.50096689236826697</v>
      </c>
    </row>
    <row r="657" spans="1:7" x14ac:dyDescent="0.35">
      <c r="A657" t="s">
        <v>63</v>
      </c>
      <c r="B657" t="s">
        <v>20</v>
      </c>
      <c r="C657" t="s">
        <v>178</v>
      </c>
      <c r="D657">
        <v>14</v>
      </c>
      <c r="E657" s="1">
        <v>0.51750271805054204</v>
      </c>
      <c r="F657" s="1">
        <v>150.29813960332501</v>
      </c>
      <c r="G657" s="1">
        <v>0.34431744758542099</v>
      </c>
    </row>
    <row r="658" spans="1:7" x14ac:dyDescent="0.35">
      <c r="A658" t="s">
        <v>63</v>
      </c>
      <c r="B658" t="s">
        <v>20</v>
      </c>
      <c r="C658" t="s">
        <v>179</v>
      </c>
      <c r="D658">
        <v>21</v>
      </c>
      <c r="E658" s="1">
        <v>1.08146547776436</v>
      </c>
      <c r="F658" s="1">
        <v>150.29813960332501</v>
      </c>
      <c r="G658" s="1">
        <v>0.719546815827942</v>
      </c>
    </row>
    <row r="659" spans="1:7" x14ac:dyDescent="0.35">
      <c r="A659" t="s">
        <v>63</v>
      </c>
      <c r="B659" t="s">
        <v>20</v>
      </c>
      <c r="C659" t="s">
        <v>208</v>
      </c>
      <c r="D659">
        <v>1</v>
      </c>
      <c r="E659" s="1">
        <v>5.35361520043484E-2</v>
      </c>
      <c r="F659" s="1">
        <v>150.29813960332501</v>
      </c>
      <c r="G659" s="1">
        <v>3.5619969845031997E-2</v>
      </c>
    </row>
    <row r="660" spans="1:7" x14ac:dyDescent="0.35">
      <c r="A660" t="s">
        <v>63</v>
      </c>
      <c r="B660" t="s">
        <v>38</v>
      </c>
      <c r="C660" t="s">
        <v>180</v>
      </c>
      <c r="D660">
        <v>70</v>
      </c>
      <c r="E660" s="1">
        <v>2.0519675596687899</v>
      </c>
      <c r="F660" s="1">
        <v>150.29813960332501</v>
      </c>
      <c r="G660" s="1">
        <v>1.3652647764532899</v>
      </c>
    </row>
    <row r="661" spans="1:7" x14ac:dyDescent="0.35">
      <c r="A661" t="s">
        <v>63</v>
      </c>
      <c r="B661" t="s">
        <v>38</v>
      </c>
      <c r="C661" t="s">
        <v>181</v>
      </c>
      <c r="D661">
        <v>59</v>
      </c>
      <c r="E661" s="1">
        <v>1.7686362294779701</v>
      </c>
      <c r="F661" s="1">
        <v>150.29813960332501</v>
      </c>
      <c r="G661" s="1">
        <v>1.1767519106662601</v>
      </c>
    </row>
    <row r="662" spans="1:7" x14ac:dyDescent="0.35">
      <c r="A662" t="s">
        <v>63</v>
      </c>
      <c r="B662" t="s">
        <v>30</v>
      </c>
      <c r="C662" t="s">
        <v>182</v>
      </c>
      <c r="D662">
        <v>8</v>
      </c>
      <c r="E662" s="1">
        <v>0.15468384228267601</v>
      </c>
      <c r="F662" s="1">
        <v>150.29813960332501</v>
      </c>
      <c r="G662" s="1">
        <v>0.10291800197322901</v>
      </c>
    </row>
    <row r="663" spans="1:7" x14ac:dyDescent="0.35">
      <c r="A663" t="s">
        <v>63</v>
      </c>
      <c r="B663" t="s">
        <v>30</v>
      </c>
      <c r="C663" t="s">
        <v>183</v>
      </c>
      <c r="D663">
        <v>1</v>
      </c>
      <c r="E663" s="1">
        <v>1.59197288909141E-2</v>
      </c>
      <c r="F663" s="1">
        <v>150.29813960332501</v>
      </c>
      <c r="G663" s="1">
        <v>1.0592099764461699E-2</v>
      </c>
    </row>
    <row r="664" spans="1:7" x14ac:dyDescent="0.35">
      <c r="A664" t="s">
        <v>63</v>
      </c>
      <c r="B664" t="s">
        <v>30</v>
      </c>
      <c r="C664" t="s">
        <v>204</v>
      </c>
      <c r="D664">
        <v>12</v>
      </c>
      <c r="E664" s="1">
        <v>0.20237241454893301</v>
      </c>
      <c r="F664" s="1">
        <v>150.29813960332501</v>
      </c>
      <c r="G664" s="1">
        <v>0.13464731837868699</v>
      </c>
    </row>
    <row r="665" spans="1:7" x14ac:dyDescent="0.35">
      <c r="A665" t="s">
        <v>63</v>
      </c>
      <c r="B665" t="s">
        <v>39</v>
      </c>
      <c r="C665" t="s">
        <v>185</v>
      </c>
      <c r="D665">
        <v>1</v>
      </c>
      <c r="E665" s="1">
        <v>2.5700200629747001E-2</v>
      </c>
      <c r="F665" s="1">
        <v>150.29813960332501</v>
      </c>
      <c r="G665" s="1">
        <v>1.7099480204862402E-2</v>
      </c>
    </row>
    <row r="666" spans="1:7" x14ac:dyDescent="0.35">
      <c r="A666" t="s">
        <v>63</v>
      </c>
      <c r="B666" t="s">
        <v>40</v>
      </c>
      <c r="C666" t="s">
        <v>220</v>
      </c>
      <c r="D666">
        <v>4</v>
      </c>
      <c r="E666" s="1">
        <v>0.15340481060494801</v>
      </c>
      <c r="F666" s="1">
        <v>150.29813960332501</v>
      </c>
      <c r="G666" s="1">
        <v>0.102067005626166</v>
      </c>
    </row>
    <row r="667" spans="1:7" x14ac:dyDescent="0.35">
      <c r="A667" t="s">
        <v>63</v>
      </c>
      <c r="B667" t="s">
        <v>40</v>
      </c>
      <c r="C667" t="s">
        <v>188</v>
      </c>
      <c r="D667">
        <v>17</v>
      </c>
      <c r="E667" s="1">
        <v>1.0147828420021401</v>
      </c>
      <c r="F667" s="1">
        <v>150.29813960332501</v>
      </c>
      <c r="G667" s="1">
        <v>0.67517990886674295</v>
      </c>
    </row>
    <row r="668" spans="1:7" x14ac:dyDescent="0.35">
      <c r="A668" t="s">
        <v>63</v>
      </c>
      <c r="B668" t="s">
        <v>17</v>
      </c>
      <c r="C668" t="s">
        <v>189</v>
      </c>
      <c r="D668">
        <v>25</v>
      </c>
      <c r="E668" s="1">
        <v>1.01623769458061</v>
      </c>
      <c r="F668" s="1">
        <v>150.29813960332501</v>
      </c>
      <c r="G668" s="1">
        <v>0.67614788663566905</v>
      </c>
    </row>
    <row r="669" spans="1:7" x14ac:dyDescent="0.35">
      <c r="A669" t="s">
        <v>63</v>
      </c>
      <c r="B669" t="s">
        <v>17</v>
      </c>
      <c r="C669" t="s">
        <v>190</v>
      </c>
      <c r="D669">
        <v>2</v>
      </c>
      <c r="E669" s="1">
        <v>8.2066033433417299E-2</v>
      </c>
      <c r="F669" s="1">
        <v>150.29813960332501</v>
      </c>
      <c r="G669" s="1">
        <v>5.4602161843127502E-2</v>
      </c>
    </row>
    <row r="670" spans="1:7" x14ac:dyDescent="0.35">
      <c r="A670" t="s">
        <v>63</v>
      </c>
      <c r="B670" t="s">
        <v>17</v>
      </c>
      <c r="C670" t="s">
        <v>191</v>
      </c>
      <c r="D670">
        <v>28</v>
      </c>
      <c r="E670" s="1">
        <v>1.10814598555136</v>
      </c>
      <c r="F670" s="1">
        <v>150.29813960332501</v>
      </c>
      <c r="G670" s="1">
        <v>0.73729853774373999</v>
      </c>
    </row>
    <row r="671" spans="1:7" x14ac:dyDescent="0.35">
      <c r="A671" t="s">
        <v>63</v>
      </c>
      <c r="B671" t="s">
        <v>17</v>
      </c>
      <c r="C671" t="s">
        <v>192</v>
      </c>
      <c r="D671">
        <v>70</v>
      </c>
      <c r="E671" s="1">
        <v>2.7575946824719599</v>
      </c>
      <c r="F671" s="1">
        <v>150.29813960332501</v>
      </c>
      <c r="G671" s="1">
        <v>1.8347497113071101</v>
      </c>
    </row>
    <row r="672" spans="1:7" x14ac:dyDescent="0.35">
      <c r="A672" t="s">
        <v>63</v>
      </c>
      <c r="B672" t="s">
        <v>17</v>
      </c>
      <c r="C672" t="s">
        <v>193</v>
      </c>
      <c r="D672">
        <v>148</v>
      </c>
      <c r="E672" s="1">
        <v>5.9694278000181002</v>
      </c>
      <c r="F672" s="1">
        <v>150.29813960332501</v>
      </c>
      <c r="G672" s="1">
        <v>3.9717243445414101</v>
      </c>
    </row>
    <row r="673" spans="1:7" x14ac:dyDescent="0.35">
      <c r="A673" t="s">
        <v>63</v>
      </c>
      <c r="B673" t="s">
        <v>17</v>
      </c>
      <c r="C673" t="s">
        <v>194</v>
      </c>
      <c r="D673">
        <v>5</v>
      </c>
      <c r="E673" s="1">
        <v>0.223390572944902</v>
      </c>
      <c r="F673" s="1">
        <v>150.29813960332501</v>
      </c>
      <c r="G673" s="1">
        <v>0.14863162879759301</v>
      </c>
    </row>
    <row r="674" spans="1:7" x14ac:dyDescent="0.35">
      <c r="A674" t="s">
        <v>63</v>
      </c>
      <c r="B674" t="s">
        <v>41</v>
      </c>
      <c r="C674" t="s">
        <v>195</v>
      </c>
      <c r="D674">
        <v>1</v>
      </c>
      <c r="E674" s="1">
        <v>7.8563214933210404E-2</v>
      </c>
      <c r="F674" s="1">
        <v>150.29813960332501</v>
      </c>
      <c r="G674" s="1">
        <v>5.2271581764457398E-2</v>
      </c>
    </row>
    <row r="675" spans="1:7" x14ac:dyDescent="0.35">
      <c r="A675" t="s">
        <v>63</v>
      </c>
      <c r="B675" t="s">
        <v>41</v>
      </c>
      <c r="C675" t="s">
        <v>197</v>
      </c>
      <c r="D675">
        <v>1</v>
      </c>
      <c r="E675" s="1">
        <v>8.2240642015190504E-2</v>
      </c>
      <c r="F675" s="1">
        <v>150.29813960332501</v>
      </c>
      <c r="G675" s="1">
        <v>5.4718336655559703E-2</v>
      </c>
    </row>
    <row r="676" spans="1:7" x14ac:dyDescent="0.35">
      <c r="A676" t="s">
        <v>63</v>
      </c>
      <c r="B676" t="s">
        <v>41</v>
      </c>
      <c r="C676" t="s">
        <v>199</v>
      </c>
      <c r="D676">
        <v>3</v>
      </c>
      <c r="E676" s="1">
        <v>0.21371914111561099</v>
      </c>
      <c r="F676" s="1">
        <v>150.29813960332501</v>
      </c>
      <c r="G676" s="1">
        <v>0.142196797431871</v>
      </c>
    </row>
    <row r="677" spans="1:7" x14ac:dyDescent="0.35">
      <c r="A677" t="s">
        <v>63</v>
      </c>
      <c r="B677" t="s">
        <v>200</v>
      </c>
      <c r="C677" t="s">
        <v>57</v>
      </c>
      <c r="D677">
        <v>637</v>
      </c>
      <c r="E677" s="1">
        <v>21.124092801456001</v>
      </c>
      <c r="F677" s="1">
        <v>150.29813960332501</v>
      </c>
      <c r="G677" s="1">
        <v>14.054793264379599</v>
      </c>
    </row>
    <row r="678" spans="1:7" x14ac:dyDescent="0.35">
      <c r="A678" t="s">
        <v>63</v>
      </c>
      <c r="B678" t="s">
        <v>200</v>
      </c>
      <c r="C678" t="s">
        <v>56</v>
      </c>
      <c r="D678">
        <v>7431</v>
      </c>
      <c r="E678" s="1">
        <v>233.84757739845199</v>
      </c>
      <c r="F678" s="1">
        <v>150.29813960332501</v>
      </c>
      <c r="G678" s="1">
        <v>155.58913637629499</v>
      </c>
    </row>
    <row r="679" spans="1:7" x14ac:dyDescent="0.35">
      <c r="A679" t="s">
        <v>64</v>
      </c>
      <c r="B679" t="s">
        <v>28</v>
      </c>
      <c r="C679" t="s">
        <v>156</v>
      </c>
      <c r="D679">
        <v>38</v>
      </c>
      <c r="E679" s="1">
        <v>2.1538689683238799</v>
      </c>
      <c r="F679" s="1">
        <v>144.60421046655799</v>
      </c>
      <c r="G679" s="1">
        <v>1.4894925682831299</v>
      </c>
    </row>
    <row r="680" spans="1:7" x14ac:dyDescent="0.35">
      <c r="A680" t="s">
        <v>64</v>
      </c>
      <c r="B680" t="s">
        <v>28</v>
      </c>
      <c r="C680" t="s">
        <v>205</v>
      </c>
      <c r="D680">
        <v>2</v>
      </c>
      <c r="E680" s="1">
        <v>8.93652895040256E-2</v>
      </c>
      <c r="F680" s="1">
        <v>144.60421046655799</v>
      </c>
      <c r="G680" s="1">
        <v>6.1799922156964303E-2</v>
      </c>
    </row>
    <row r="681" spans="1:7" x14ac:dyDescent="0.35">
      <c r="A681" t="s">
        <v>64</v>
      </c>
      <c r="B681" t="s">
        <v>18</v>
      </c>
      <c r="C681" t="s">
        <v>157</v>
      </c>
      <c r="D681">
        <v>3696</v>
      </c>
      <c r="E681" s="1">
        <v>57.1585484594166</v>
      </c>
      <c r="F681" s="1">
        <v>144.60421046655799</v>
      </c>
      <c r="G681" s="1">
        <v>39.527582409251799</v>
      </c>
    </row>
    <row r="682" spans="1:7" x14ac:dyDescent="0.35">
      <c r="A682" t="s">
        <v>64</v>
      </c>
      <c r="B682" t="s">
        <v>18</v>
      </c>
      <c r="C682" t="s">
        <v>158</v>
      </c>
      <c r="D682">
        <v>161</v>
      </c>
      <c r="E682" s="1">
        <v>2.3866304933676301</v>
      </c>
      <c r="F682" s="1">
        <v>144.60421046655799</v>
      </c>
      <c r="G682" s="1">
        <v>1.65045712408186</v>
      </c>
    </row>
    <row r="683" spans="1:7" x14ac:dyDescent="0.35">
      <c r="A683" t="s">
        <v>64</v>
      </c>
      <c r="B683" t="s">
        <v>18</v>
      </c>
      <c r="C683" t="s">
        <v>159</v>
      </c>
      <c r="D683">
        <v>2243</v>
      </c>
      <c r="E683" s="1">
        <v>35.3805223810513</v>
      </c>
      <c r="F683" s="1">
        <v>144.60421046655799</v>
      </c>
      <c r="G683" s="1">
        <v>24.467145366582301</v>
      </c>
    </row>
    <row r="684" spans="1:7" x14ac:dyDescent="0.35">
      <c r="A684" t="s">
        <v>64</v>
      </c>
      <c r="B684" t="s">
        <v>18</v>
      </c>
      <c r="C684" t="s">
        <v>160</v>
      </c>
      <c r="D684">
        <v>456</v>
      </c>
      <c r="E684" s="1">
        <v>7.0494185687833504</v>
      </c>
      <c r="F684" s="1">
        <v>144.60421046655799</v>
      </c>
      <c r="G684" s="1">
        <v>4.8749746262842297</v>
      </c>
    </row>
    <row r="685" spans="1:7" x14ac:dyDescent="0.35">
      <c r="A685" t="s">
        <v>64</v>
      </c>
      <c r="B685" t="s">
        <v>18</v>
      </c>
      <c r="C685" t="s">
        <v>161</v>
      </c>
      <c r="D685">
        <v>512</v>
      </c>
      <c r="E685" s="1">
        <v>7.7150217744934597</v>
      </c>
      <c r="F685" s="1">
        <v>144.60421046655799</v>
      </c>
      <c r="G685" s="1">
        <v>5.3352677280982004</v>
      </c>
    </row>
    <row r="686" spans="1:7" x14ac:dyDescent="0.35">
      <c r="A686" t="s">
        <v>64</v>
      </c>
      <c r="B686" t="s">
        <v>19</v>
      </c>
      <c r="C686" t="s">
        <v>162</v>
      </c>
      <c r="D686">
        <v>71</v>
      </c>
      <c r="E686" s="1">
        <v>3.5335616707547</v>
      </c>
      <c r="F686" s="1">
        <v>144.60421046655799</v>
      </c>
      <c r="G686" s="1">
        <v>2.4436091171576901</v>
      </c>
    </row>
    <row r="687" spans="1:7" x14ac:dyDescent="0.35">
      <c r="A687" t="s">
        <v>64</v>
      </c>
      <c r="B687" t="s">
        <v>23</v>
      </c>
      <c r="C687" t="s">
        <v>188</v>
      </c>
      <c r="D687">
        <v>1</v>
      </c>
      <c r="E687" s="1">
        <v>2.4633892680184101E-2</v>
      </c>
      <c r="F687" s="1">
        <v>144.60421046655799</v>
      </c>
      <c r="G687" s="1">
        <v>1.70353910171109E-2</v>
      </c>
    </row>
    <row r="688" spans="1:7" x14ac:dyDescent="0.35">
      <c r="A688" t="s">
        <v>64</v>
      </c>
      <c r="B688" t="s">
        <v>20</v>
      </c>
      <c r="C688" t="s">
        <v>218</v>
      </c>
      <c r="D688">
        <v>1</v>
      </c>
      <c r="E688" s="1">
        <v>2.1072366027627399E-2</v>
      </c>
      <c r="F688" s="1">
        <v>144.60421046655799</v>
      </c>
      <c r="G688" s="1">
        <v>1.4572442918251501E-2</v>
      </c>
    </row>
    <row r="689" spans="1:7" x14ac:dyDescent="0.35">
      <c r="A689" t="s">
        <v>64</v>
      </c>
      <c r="B689" t="s">
        <v>20</v>
      </c>
      <c r="C689" t="s">
        <v>164</v>
      </c>
      <c r="D689">
        <v>7</v>
      </c>
      <c r="E689" s="1">
        <v>0.15180049520531799</v>
      </c>
      <c r="F689" s="1">
        <v>144.60421046655799</v>
      </c>
      <c r="G689" s="1">
        <v>0.104976538868088</v>
      </c>
    </row>
    <row r="690" spans="1:7" x14ac:dyDescent="0.35">
      <c r="A690" t="s">
        <v>64</v>
      </c>
      <c r="B690" t="s">
        <v>20</v>
      </c>
      <c r="C690" t="s">
        <v>201</v>
      </c>
      <c r="D690">
        <v>9</v>
      </c>
      <c r="E690" s="1">
        <v>0.18456897281090801</v>
      </c>
      <c r="F690" s="1">
        <v>144.60421046655799</v>
      </c>
      <c r="G690" s="1">
        <v>0.12763734348772099</v>
      </c>
    </row>
    <row r="691" spans="1:7" x14ac:dyDescent="0.35">
      <c r="A691" t="s">
        <v>64</v>
      </c>
      <c r="B691" t="s">
        <v>20</v>
      </c>
      <c r="C691" t="s">
        <v>226</v>
      </c>
      <c r="D691">
        <v>1</v>
      </c>
      <c r="E691" s="1">
        <v>2.0821504527298501E-2</v>
      </c>
      <c r="F691" s="1">
        <v>144.60421046655799</v>
      </c>
      <c r="G691" s="1">
        <v>1.4398961454939E-2</v>
      </c>
    </row>
    <row r="692" spans="1:7" x14ac:dyDescent="0.35">
      <c r="A692" t="s">
        <v>64</v>
      </c>
      <c r="B692" t="s">
        <v>20</v>
      </c>
      <c r="C692" t="s">
        <v>167</v>
      </c>
      <c r="D692">
        <v>1501</v>
      </c>
      <c r="E692" s="1">
        <v>30.883710643634402</v>
      </c>
      <c r="F692" s="1">
        <v>144.60421046655799</v>
      </c>
      <c r="G692" s="1">
        <v>21.357407605207101</v>
      </c>
    </row>
    <row r="693" spans="1:7" x14ac:dyDescent="0.35">
      <c r="A693" t="s">
        <v>64</v>
      </c>
      <c r="B693" t="s">
        <v>20</v>
      </c>
      <c r="C693" t="s">
        <v>168</v>
      </c>
      <c r="D693">
        <v>451</v>
      </c>
      <c r="E693" s="1">
        <v>8.7108133860415293</v>
      </c>
      <c r="F693" s="1">
        <v>144.60421046655799</v>
      </c>
      <c r="G693" s="1">
        <v>6.0239002432477902</v>
      </c>
    </row>
    <row r="694" spans="1:7" x14ac:dyDescent="0.35">
      <c r="A694" t="s">
        <v>64</v>
      </c>
      <c r="B694" t="s">
        <v>20</v>
      </c>
      <c r="C694" t="s">
        <v>169</v>
      </c>
      <c r="D694">
        <v>23</v>
      </c>
      <c r="E694" s="1">
        <v>0.52520648481559395</v>
      </c>
      <c r="F694" s="1">
        <v>144.60421046655799</v>
      </c>
      <c r="G694" s="1">
        <v>0.36320276091618803</v>
      </c>
    </row>
    <row r="695" spans="1:7" x14ac:dyDescent="0.35">
      <c r="A695" t="s">
        <v>64</v>
      </c>
      <c r="B695" t="s">
        <v>20</v>
      </c>
      <c r="C695" t="s">
        <v>170</v>
      </c>
      <c r="D695">
        <v>1</v>
      </c>
      <c r="E695" s="1">
        <v>2.5088206274695699E-2</v>
      </c>
      <c r="F695" s="1">
        <v>144.60421046655799</v>
      </c>
      <c r="G695" s="1">
        <v>1.7349568310459199E-2</v>
      </c>
    </row>
    <row r="696" spans="1:7" x14ac:dyDescent="0.35">
      <c r="A696" t="s">
        <v>64</v>
      </c>
      <c r="B696" t="s">
        <v>20</v>
      </c>
      <c r="C696" t="s">
        <v>207</v>
      </c>
      <c r="D696">
        <v>29</v>
      </c>
      <c r="E696" s="1">
        <v>0.69963190462034996</v>
      </c>
      <c r="F696" s="1">
        <v>144.60421046655799</v>
      </c>
      <c r="G696" s="1">
        <v>0.48382540339802299</v>
      </c>
    </row>
    <row r="697" spans="1:7" x14ac:dyDescent="0.35">
      <c r="A697" t="s">
        <v>64</v>
      </c>
      <c r="B697" t="s">
        <v>20</v>
      </c>
      <c r="C697" t="s">
        <v>171</v>
      </c>
      <c r="D697">
        <v>22</v>
      </c>
      <c r="E697" s="1">
        <v>0.62122630257961098</v>
      </c>
      <c r="F697" s="1">
        <v>144.60421046655799</v>
      </c>
      <c r="G697" s="1">
        <v>0.42960457415123399</v>
      </c>
    </row>
    <row r="698" spans="1:7" x14ac:dyDescent="0.35">
      <c r="A698" t="s">
        <v>64</v>
      </c>
      <c r="B698" t="s">
        <v>20</v>
      </c>
      <c r="C698" t="s">
        <v>172</v>
      </c>
      <c r="D698">
        <v>38</v>
      </c>
      <c r="E698" s="1">
        <v>0.97175772404040495</v>
      </c>
      <c r="F698" s="1">
        <v>144.60421046655799</v>
      </c>
      <c r="G698" s="1">
        <v>0.67201205338701997</v>
      </c>
    </row>
    <row r="699" spans="1:7" x14ac:dyDescent="0.35">
      <c r="A699" t="s">
        <v>64</v>
      </c>
      <c r="B699" t="s">
        <v>20</v>
      </c>
      <c r="C699" t="s">
        <v>173</v>
      </c>
      <c r="D699">
        <v>6</v>
      </c>
      <c r="E699" s="1">
        <v>0.12975874105562701</v>
      </c>
      <c r="F699" s="1">
        <v>144.60421046655799</v>
      </c>
      <c r="G699" s="1">
        <v>8.9733722577625602E-2</v>
      </c>
    </row>
    <row r="700" spans="1:7" x14ac:dyDescent="0.35">
      <c r="A700" t="s">
        <v>64</v>
      </c>
      <c r="B700" t="s">
        <v>20</v>
      </c>
      <c r="C700" t="s">
        <v>174</v>
      </c>
      <c r="D700">
        <v>48</v>
      </c>
      <c r="E700" s="1">
        <v>1.0531737450130201</v>
      </c>
      <c r="F700" s="1">
        <v>144.60421046655799</v>
      </c>
      <c r="G700" s="1">
        <v>0.72831471615868504</v>
      </c>
    </row>
    <row r="701" spans="1:7" x14ac:dyDescent="0.35">
      <c r="A701" t="s">
        <v>64</v>
      </c>
      <c r="B701" t="s">
        <v>20</v>
      </c>
      <c r="C701" t="s">
        <v>175</v>
      </c>
      <c r="D701">
        <v>32</v>
      </c>
      <c r="E701" s="1">
        <v>1.07691352833523</v>
      </c>
      <c r="F701" s="1">
        <v>144.60421046655799</v>
      </c>
      <c r="G701" s="1">
        <v>0.74473179229057296</v>
      </c>
    </row>
    <row r="702" spans="1:7" x14ac:dyDescent="0.35">
      <c r="A702" t="s">
        <v>64</v>
      </c>
      <c r="B702" t="s">
        <v>20</v>
      </c>
      <c r="C702" t="s">
        <v>176</v>
      </c>
      <c r="D702">
        <v>9</v>
      </c>
      <c r="E702" s="1">
        <v>0.26299090599091801</v>
      </c>
      <c r="F702" s="1">
        <v>144.60421046655799</v>
      </c>
      <c r="G702" s="1">
        <v>0.18186946641622101</v>
      </c>
    </row>
    <row r="703" spans="1:7" x14ac:dyDescent="0.35">
      <c r="A703" t="s">
        <v>64</v>
      </c>
      <c r="B703" t="s">
        <v>20</v>
      </c>
      <c r="C703" t="s">
        <v>177</v>
      </c>
      <c r="D703">
        <v>47</v>
      </c>
      <c r="E703" s="1">
        <v>1.6013609804778599</v>
      </c>
      <c r="F703" s="1">
        <v>144.60421046655799</v>
      </c>
      <c r="G703" s="1">
        <v>1.1074096496299499</v>
      </c>
    </row>
    <row r="704" spans="1:7" x14ac:dyDescent="0.35">
      <c r="A704" t="s">
        <v>64</v>
      </c>
      <c r="B704" t="s">
        <v>20</v>
      </c>
      <c r="C704" t="s">
        <v>178</v>
      </c>
      <c r="D704">
        <v>64</v>
      </c>
      <c r="E704" s="1">
        <v>1.49107401251713</v>
      </c>
      <c r="F704" s="1">
        <v>144.60421046655799</v>
      </c>
      <c r="G704" s="1">
        <v>1.0311414914588299</v>
      </c>
    </row>
    <row r="705" spans="1:7" x14ac:dyDescent="0.35">
      <c r="A705" t="s">
        <v>64</v>
      </c>
      <c r="B705" t="s">
        <v>20</v>
      </c>
      <c r="C705" t="s">
        <v>179</v>
      </c>
      <c r="D705">
        <v>40</v>
      </c>
      <c r="E705" s="1">
        <v>1.28322195031222</v>
      </c>
      <c r="F705" s="1">
        <v>144.60421046655799</v>
      </c>
      <c r="G705" s="1">
        <v>0.88740289523518801</v>
      </c>
    </row>
    <row r="706" spans="1:7" x14ac:dyDescent="0.35">
      <c r="A706" t="s">
        <v>64</v>
      </c>
      <c r="B706" t="s">
        <v>38</v>
      </c>
      <c r="C706" t="s">
        <v>180</v>
      </c>
      <c r="D706">
        <v>75</v>
      </c>
      <c r="E706" s="1">
        <v>1.3935338678507501</v>
      </c>
      <c r="F706" s="1">
        <v>144.60421046655799</v>
      </c>
      <c r="G706" s="1">
        <v>0.96368830710709297</v>
      </c>
    </row>
    <row r="707" spans="1:7" x14ac:dyDescent="0.35">
      <c r="A707" t="s">
        <v>64</v>
      </c>
      <c r="B707" t="s">
        <v>38</v>
      </c>
      <c r="C707" t="s">
        <v>181</v>
      </c>
      <c r="D707">
        <v>96</v>
      </c>
      <c r="E707" s="1">
        <v>1.8204866677757401</v>
      </c>
      <c r="F707" s="1">
        <v>144.60421046655799</v>
      </c>
      <c r="G707" s="1">
        <v>1.2589444400699199</v>
      </c>
    </row>
    <row r="708" spans="1:7" x14ac:dyDescent="0.35">
      <c r="A708" t="s">
        <v>64</v>
      </c>
      <c r="B708" t="s">
        <v>30</v>
      </c>
      <c r="C708" t="s">
        <v>182</v>
      </c>
      <c r="D708">
        <v>25</v>
      </c>
      <c r="E708" s="1">
        <v>0.27834685154851702</v>
      </c>
      <c r="F708" s="1">
        <v>144.60421046655799</v>
      </c>
      <c r="G708" s="1">
        <v>0.192488759940285</v>
      </c>
    </row>
    <row r="709" spans="1:7" x14ac:dyDescent="0.35">
      <c r="A709" t="s">
        <v>64</v>
      </c>
      <c r="B709" t="s">
        <v>30</v>
      </c>
      <c r="C709" t="s">
        <v>183</v>
      </c>
      <c r="D709">
        <v>1</v>
      </c>
      <c r="E709" s="1">
        <v>1.00848802817558E-2</v>
      </c>
      <c r="F709" s="1">
        <v>144.60421046655799</v>
      </c>
      <c r="G709" s="1">
        <v>6.9741263060165799E-3</v>
      </c>
    </row>
    <row r="710" spans="1:7" x14ac:dyDescent="0.35">
      <c r="A710" t="s">
        <v>64</v>
      </c>
      <c r="B710" t="s">
        <v>30</v>
      </c>
      <c r="C710" t="s">
        <v>215</v>
      </c>
      <c r="D710">
        <v>5</v>
      </c>
      <c r="E710" s="1">
        <v>5.3323365252837603E-2</v>
      </c>
      <c r="F710" s="1">
        <v>144.60421046655799</v>
      </c>
      <c r="G710" s="1">
        <v>3.6875389091916802E-2</v>
      </c>
    </row>
    <row r="711" spans="1:7" x14ac:dyDescent="0.35">
      <c r="A711" t="s">
        <v>64</v>
      </c>
      <c r="B711" t="s">
        <v>30</v>
      </c>
      <c r="C711" t="s">
        <v>204</v>
      </c>
      <c r="D711">
        <v>24</v>
      </c>
      <c r="E711" s="1">
        <v>0.25651090326464598</v>
      </c>
      <c r="F711" s="1">
        <v>144.60421046655799</v>
      </c>
      <c r="G711" s="1">
        <v>0.17738826721367701</v>
      </c>
    </row>
    <row r="712" spans="1:7" x14ac:dyDescent="0.35">
      <c r="A712" t="s">
        <v>64</v>
      </c>
      <c r="B712" t="s">
        <v>22</v>
      </c>
      <c r="C712" t="s">
        <v>212</v>
      </c>
      <c r="D712">
        <v>2</v>
      </c>
      <c r="E712" s="1">
        <v>9.9133964874910996E-2</v>
      </c>
      <c r="F712" s="1">
        <v>144.60421046655799</v>
      </c>
      <c r="G712" s="1">
        <v>6.8555379234850999E-2</v>
      </c>
    </row>
    <row r="713" spans="1:7" x14ac:dyDescent="0.35">
      <c r="A713" t="s">
        <v>64</v>
      </c>
      <c r="B713" t="s">
        <v>22</v>
      </c>
      <c r="C713" t="s">
        <v>225</v>
      </c>
      <c r="D713">
        <v>1</v>
      </c>
      <c r="E713" s="1">
        <v>5.0382899843833297E-2</v>
      </c>
      <c r="F713" s="1">
        <v>144.60421046655799</v>
      </c>
      <c r="G713" s="1">
        <v>3.4841931421827503E-2</v>
      </c>
    </row>
    <row r="714" spans="1:7" x14ac:dyDescent="0.35">
      <c r="A714" t="s">
        <v>64</v>
      </c>
      <c r="B714" t="s">
        <v>22</v>
      </c>
      <c r="C714" t="s">
        <v>213</v>
      </c>
      <c r="D714">
        <v>8</v>
      </c>
      <c r="E714" s="1">
        <v>0.39385644874412301</v>
      </c>
      <c r="F714" s="1">
        <v>144.60421046655799</v>
      </c>
      <c r="G714" s="1">
        <v>0.27236858973425798</v>
      </c>
    </row>
    <row r="715" spans="1:7" x14ac:dyDescent="0.35">
      <c r="A715" t="s">
        <v>64</v>
      </c>
      <c r="B715" t="s">
        <v>40</v>
      </c>
      <c r="C715" t="s">
        <v>188</v>
      </c>
      <c r="D715">
        <v>6</v>
      </c>
      <c r="E715" s="1">
        <v>0.22673458891310899</v>
      </c>
      <c r="F715" s="1">
        <v>144.60421046655799</v>
      </c>
      <c r="G715" s="1">
        <v>0.156796671536438</v>
      </c>
    </row>
    <row r="716" spans="1:7" x14ac:dyDescent="0.35">
      <c r="A716" t="s">
        <v>64</v>
      </c>
      <c r="B716" t="s">
        <v>17</v>
      </c>
      <c r="C716" t="s">
        <v>189</v>
      </c>
      <c r="D716">
        <v>21</v>
      </c>
      <c r="E716" s="1">
        <v>0.54342454759605596</v>
      </c>
      <c r="F716" s="1">
        <v>144.60421046655799</v>
      </c>
      <c r="G716" s="1">
        <v>0.37580133098664598</v>
      </c>
    </row>
    <row r="717" spans="1:7" x14ac:dyDescent="0.35">
      <c r="A717" t="s">
        <v>64</v>
      </c>
      <c r="B717" t="s">
        <v>17</v>
      </c>
      <c r="C717" t="s">
        <v>190</v>
      </c>
      <c r="D717">
        <v>4</v>
      </c>
      <c r="E717" s="1">
        <v>0.103701858254544</v>
      </c>
      <c r="F717" s="1">
        <v>144.60421046655799</v>
      </c>
      <c r="G717" s="1">
        <v>7.1714272993818995E-2</v>
      </c>
    </row>
    <row r="718" spans="1:7" x14ac:dyDescent="0.35">
      <c r="A718" t="s">
        <v>64</v>
      </c>
      <c r="B718" t="s">
        <v>17</v>
      </c>
      <c r="C718" t="s">
        <v>191</v>
      </c>
      <c r="D718">
        <v>45</v>
      </c>
      <c r="E718" s="1">
        <v>1.1270800315684</v>
      </c>
      <c r="F718" s="1">
        <v>144.60421046655799</v>
      </c>
      <c r="G718" s="1">
        <v>0.77942407619524701</v>
      </c>
    </row>
    <row r="719" spans="1:7" x14ac:dyDescent="0.35">
      <c r="A719" t="s">
        <v>64</v>
      </c>
      <c r="B719" t="s">
        <v>17</v>
      </c>
      <c r="C719" t="s">
        <v>192</v>
      </c>
      <c r="D719">
        <v>147</v>
      </c>
      <c r="E719" s="1">
        <v>3.6765913502473002</v>
      </c>
      <c r="F719" s="1">
        <v>144.60421046655799</v>
      </c>
      <c r="G719" s="1">
        <v>2.5425202616057798</v>
      </c>
    </row>
    <row r="720" spans="1:7" x14ac:dyDescent="0.35">
      <c r="A720" t="s">
        <v>64</v>
      </c>
      <c r="B720" t="s">
        <v>17</v>
      </c>
      <c r="C720" t="s">
        <v>193</v>
      </c>
      <c r="D720">
        <v>255</v>
      </c>
      <c r="E720" s="1">
        <v>6.5184034535636597</v>
      </c>
      <c r="F720" s="1">
        <v>144.60421046655799</v>
      </c>
      <c r="G720" s="1">
        <v>4.5077549488582402</v>
      </c>
    </row>
    <row r="721" spans="1:7" x14ac:dyDescent="0.35">
      <c r="A721" t="s">
        <v>64</v>
      </c>
      <c r="B721" t="s">
        <v>17</v>
      </c>
      <c r="C721" t="s">
        <v>194</v>
      </c>
      <c r="D721">
        <v>5</v>
      </c>
      <c r="E721" s="1">
        <v>0.14130243580603899</v>
      </c>
      <c r="F721" s="1">
        <v>144.60421046655799</v>
      </c>
      <c r="G721" s="1">
        <v>9.77166815199461E-2</v>
      </c>
    </row>
    <row r="722" spans="1:7" x14ac:dyDescent="0.35">
      <c r="A722" t="s">
        <v>64</v>
      </c>
      <c r="B722" t="s">
        <v>41</v>
      </c>
      <c r="C722" t="s">
        <v>195</v>
      </c>
      <c r="D722">
        <v>5</v>
      </c>
      <c r="E722" s="1">
        <v>0.23654382402271201</v>
      </c>
      <c r="F722" s="1">
        <v>144.60421046655799</v>
      </c>
      <c r="G722" s="1">
        <v>0.163580177409438</v>
      </c>
    </row>
    <row r="723" spans="1:7" x14ac:dyDescent="0.35">
      <c r="A723" t="s">
        <v>64</v>
      </c>
      <c r="B723" t="s">
        <v>41</v>
      </c>
      <c r="C723" t="s">
        <v>196</v>
      </c>
      <c r="D723">
        <v>1</v>
      </c>
      <c r="E723" s="1">
        <v>5.0176412549391397E-2</v>
      </c>
      <c r="F723" s="1">
        <v>144.60421046655799</v>
      </c>
      <c r="G723" s="1">
        <v>3.4699136620918399E-2</v>
      </c>
    </row>
    <row r="724" spans="1:7" x14ac:dyDescent="0.35">
      <c r="A724" t="s">
        <v>64</v>
      </c>
      <c r="B724" t="s">
        <v>41</v>
      </c>
      <c r="C724" t="s">
        <v>197</v>
      </c>
      <c r="D724">
        <v>3</v>
      </c>
      <c r="E724" s="1">
        <v>0.155631923670146</v>
      </c>
      <c r="F724" s="1">
        <v>144.60421046655799</v>
      </c>
      <c r="G724" s="1">
        <v>0.10762613562081499</v>
      </c>
    </row>
    <row r="725" spans="1:7" x14ac:dyDescent="0.35">
      <c r="A725" t="s">
        <v>64</v>
      </c>
      <c r="B725" t="s">
        <v>200</v>
      </c>
      <c r="C725" t="s">
        <v>57</v>
      </c>
      <c r="D725">
        <v>1056</v>
      </c>
      <c r="E725" s="1">
        <v>22.1284693979084</v>
      </c>
      <c r="F725" s="1">
        <v>144.60421046655799</v>
      </c>
      <c r="G725" s="1">
        <v>15.3027835956588</v>
      </c>
    </row>
    <row r="726" spans="1:7" x14ac:dyDescent="0.35">
      <c r="A726" t="s">
        <v>64</v>
      </c>
      <c r="B726" t="s">
        <v>200</v>
      </c>
      <c r="C726" t="s">
        <v>56</v>
      </c>
      <c r="D726">
        <v>11210</v>
      </c>
      <c r="E726" s="1">
        <v>224.76802573191</v>
      </c>
      <c r="F726" s="1">
        <v>144.60421046655799</v>
      </c>
      <c r="G726" s="1">
        <v>155.436708935865</v>
      </c>
    </row>
    <row r="727" spans="1:7" x14ac:dyDescent="0.35">
      <c r="A727" t="s">
        <v>65</v>
      </c>
      <c r="B727" t="s">
        <v>28</v>
      </c>
      <c r="C727" t="s">
        <v>156</v>
      </c>
      <c r="D727">
        <v>10</v>
      </c>
      <c r="E727" s="1">
        <v>0.94079932348671103</v>
      </c>
      <c r="F727" s="1">
        <v>144.30448764973499</v>
      </c>
      <c r="G727" s="1">
        <v>0.65195430773454499</v>
      </c>
    </row>
    <row r="728" spans="1:7" x14ac:dyDescent="0.35">
      <c r="A728" t="s">
        <v>65</v>
      </c>
      <c r="B728" t="s">
        <v>28</v>
      </c>
      <c r="C728" t="s">
        <v>205</v>
      </c>
      <c r="D728">
        <v>2</v>
      </c>
      <c r="E728" s="1">
        <v>0.14833040428695601</v>
      </c>
      <c r="F728" s="1">
        <v>144.30448764973499</v>
      </c>
      <c r="G728" s="1">
        <v>0.10278987625595699</v>
      </c>
    </row>
    <row r="729" spans="1:7" x14ac:dyDescent="0.35">
      <c r="A729" t="s">
        <v>65</v>
      </c>
      <c r="B729" t="s">
        <v>18</v>
      </c>
      <c r="C729" t="s">
        <v>157</v>
      </c>
      <c r="D729">
        <v>1985</v>
      </c>
      <c r="E729" s="1">
        <v>50.893306218182303</v>
      </c>
      <c r="F729" s="1">
        <v>144.30448764973499</v>
      </c>
      <c r="G729" s="1">
        <v>35.267999663124698</v>
      </c>
    </row>
    <row r="730" spans="1:7" x14ac:dyDescent="0.35">
      <c r="A730" t="s">
        <v>65</v>
      </c>
      <c r="B730" t="s">
        <v>18</v>
      </c>
      <c r="C730" t="s">
        <v>158</v>
      </c>
      <c r="D730">
        <v>96</v>
      </c>
      <c r="E730" s="1">
        <v>2.3545080007193802</v>
      </c>
      <c r="F730" s="1">
        <v>144.30448764973499</v>
      </c>
      <c r="G730" s="1">
        <v>1.63162493354634</v>
      </c>
    </row>
    <row r="731" spans="1:7" x14ac:dyDescent="0.35">
      <c r="A731" t="s">
        <v>65</v>
      </c>
      <c r="B731" t="s">
        <v>18</v>
      </c>
      <c r="C731" t="s">
        <v>159</v>
      </c>
      <c r="D731">
        <v>1314</v>
      </c>
      <c r="E731" s="1">
        <v>34.305246929725797</v>
      </c>
      <c r="F731" s="1">
        <v>144.30448764973499</v>
      </c>
      <c r="G731" s="1">
        <v>23.772820574363301</v>
      </c>
    </row>
    <row r="732" spans="1:7" x14ac:dyDescent="0.35">
      <c r="A732" t="s">
        <v>65</v>
      </c>
      <c r="B732" t="s">
        <v>18</v>
      </c>
      <c r="C732" t="s">
        <v>160</v>
      </c>
      <c r="D732">
        <v>301</v>
      </c>
      <c r="E732" s="1">
        <v>7.7388832358100803</v>
      </c>
      <c r="F732" s="1">
        <v>144.30448764973499</v>
      </c>
      <c r="G732" s="1">
        <v>5.3628846627378604</v>
      </c>
    </row>
    <row r="733" spans="1:7" x14ac:dyDescent="0.35">
      <c r="A733" t="s">
        <v>65</v>
      </c>
      <c r="B733" t="s">
        <v>18</v>
      </c>
      <c r="C733" t="s">
        <v>161</v>
      </c>
      <c r="D733">
        <v>276</v>
      </c>
      <c r="E733" s="1">
        <v>6.8515988514913397</v>
      </c>
      <c r="F733" s="1">
        <v>144.30448764973499</v>
      </c>
      <c r="G733" s="1">
        <v>4.74801509161792</v>
      </c>
    </row>
    <row r="734" spans="1:7" x14ac:dyDescent="0.35">
      <c r="A734" t="s">
        <v>65</v>
      </c>
      <c r="B734" t="s">
        <v>19</v>
      </c>
      <c r="C734" t="s">
        <v>162</v>
      </c>
      <c r="D734">
        <v>39</v>
      </c>
      <c r="E734" s="1">
        <v>3.22166402481791</v>
      </c>
      <c r="F734" s="1">
        <v>144.30448764973499</v>
      </c>
      <c r="G734" s="1">
        <v>2.2325459708763402</v>
      </c>
    </row>
    <row r="735" spans="1:7" x14ac:dyDescent="0.35">
      <c r="A735" t="s">
        <v>65</v>
      </c>
      <c r="B735" t="s">
        <v>23</v>
      </c>
      <c r="C735" t="s">
        <v>206</v>
      </c>
      <c r="D735">
        <v>2</v>
      </c>
      <c r="E735" s="1">
        <v>8.19405862391651E-2</v>
      </c>
      <c r="F735" s="1">
        <v>144.30448764973499</v>
      </c>
      <c r="G735" s="1">
        <v>5.6783117125266701E-2</v>
      </c>
    </row>
    <row r="736" spans="1:7" x14ac:dyDescent="0.35">
      <c r="A736" t="s">
        <v>65</v>
      </c>
      <c r="B736" t="s">
        <v>20</v>
      </c>
      <c r="C736" t="s">
        <v>164</v>
      </c>
      <c r="D736">
        <v>7</v>
      </c>
      <c r="E736" s="1">
        <v>0.25089664040118498</v>
      </c>
      <c r="F736" s="1">
        <v>144.30448764973499</v>
      </c>
      <c r="G736" s="1">
        <v>0.173866138529369</v>
      </c>
    </row>
    <row r="737" spans="1:7" x14ac:dyDescent="0.35">
      <c r="A737" t="s">
        <v>65</v>
      </c>
      <c r="B737" t="s">
        <v>20</v>
      </c>
      <c r="C737" t="s">
        <v>201</v>
      </c>
      <c r="D737">
        <v>9</v>
      </c>
      <c r="E737" s="1">
        <v>0.30943061603213801</v>
      </c>
      <c r="F737" s="1">
        <v>144.30448764973499</v>
      </c>
      <c r="G737" s="1">
        <v>0.21442896272443601</v>
      </c>
    </row>
    <row r="738" spans="1:7" x14ac:dyDescent="0.35">
      <c r="A738" t="s">
        <v>65</v>
      </c>
      <c r="B738" t="s">
        <v>20</v>
      </c>
      <c r="C738" t="s">
        <v>166</v>
      </c>
      <c r="D738">
        <v>1</v>
      </c>
      <c r="E738" s="1">
        <v>3.1702442101892297E-2</v>
      </c>
      <c r="F738" s="1">
        <v>144.30448764973499</v>
      </c>
      <c r="G738" s="1">
        <v>2.1969131118667998E-2</v>
      </c>
    </row>
    <row r="739" spans="1:7" x14ac:dyDescent="0.35">
      <c r="A739" t="s">
        <v>65</v>
      </c>
      <c r="B739" t="s">
        <v>20</v>
      </c>
      <c r="C739" t="s">
        <v>167</v>
      </c>
      <c r="D739">
        <v>672</v>
      </c>
      <c r="E739" s="1">
        <v>22.935760319519002</v>
      </c>
      <c r="F739" s="1">
        <v>144.30448764973499</v>
      </c>
      <c r="G739" s="1">
        <v>15.8940035012564</v>
      </c>
    </row>
    <row r="740" spans="1:7" x14ac:dyDescent="0.35">
      <c r="A740" t="s">
        <v>65</v>
      </c>
      <c r="B740" t="s">
        <v>20</v>
      </c>
      <c r="C740" t="s">
        <v>168</v>
      </c>
      <c r="D740">
        <v>430</v>
      </c>
      <c r="E740" s="1">
        <v>13.7856708000509</v>
      </c>
      <c r="F740" s="1">
        <v>144.30448764973499</v>
      </c>
      <c r="G740" s="1">
        <v>9.5531823192584007</v>
      </c>
    </row>
    <row r="741" spans="1:7" x14ac:dyDescent="0.35">
      <c r="A741" t="s">
        <v>65</v>
      </c>
      <c r="B741" t="s">
        <v>20</v>
      </c>
      <c r="C741" t="s">
        <v>169</v>
      </c>
      <c r="D741">
        <v>11</v>
      </c>
      <c r="E741" s="1">
        <v>0.41825304696871901</v>
      </c>
      <c r="F741" s="1">
        <v>144.30448764973499</v>
      </c>
      <c r="G741" s="1">
        <v>0.28984063751636702</v>
      </c>
    </row>
    <row r="742" spans="1:7" x14ac:dyDescent="0.35">
      <c r="A742" t="s">
        <v>65</v>
      </c>
      <c r="B742" t="s">
        <v>20</v>
      </c>
      <c r="C742" t="s">
        <v>170</v>
      </c>
      <c r="D742">
        <v>1</v>
      </c>
      <c r="E742" s="1">
        <v>4.2247952988176601E-2</v>
      </c>
      <c r="F742" s="1">
        <v>144.30448764973499</v>
      </c>
      <c r="G742" s="1">
        <v>2.9276950201800701E-2</v>
      </c>
    </row>
    <row r="743" spans="1:7" x14ac:dyDescent="0.35">
      <c r="A743" t="s">
        <v>65</v>
      </c>
      <c r="B743" t="s">
        <v>20</v>
      </c>
      <c r="C743" t="s">
        <v>207</v>
      </c>
      <c r="D743">
        <v>15</v>
      </c>
      <c r="E743" s="1">
        <v>0.59889605950835301</v>
      </c>
      <c r="F743" s="1">
        <v>144.30448764973499</v>
      </c>
      <c r="G743" s="1">
        <v>0.41502247730648001</v>
      </c>
    </row>
    <row r="744" spans="1:7" x14ac:dyDescent="0.35">
      <c r="A744" t="s">
        <v>65</v>
      </c>
      <c r="B744" t="s">
        <v>20</v>
      </c>
      <c r="C744" t="s">
        <v>171</v>
      </c>
      <c r="D744">
        <v>18</v>
      </c>
      <c r="E744" s="1">
        <v>0.84206977127666804</v>
      </c>
      <c r="F744" s="1">
        <v>144.30448764973499</v>
      </c>
      <c r="G744" s="1">
        <v>0.58353678738016301</v>
      </c>
    </row>
    <row r="745" spans="1:7" x14ac:dyDescent="0.35">
      <c r="A745" t="s">
        <v>65</v>
      </c>
      <c r="B745" t="s">
        <v>20</v>
      </c>
      <c r="C745" t="s">
        <v>172</v>
      </c>
      <c r="D745">
        <v>31</v>
      </c>
      <c r="E745" s="1">
        <v>1.3157738974858</v>
      </c>
      <c r="F745" s="1">
        <v>144.30448764973499</v>
      </c>
      <c r="G745" s="1">
        <v>0.91180386619682297</v>
      </c>
    </row>
    <row r="746" spans="1:7" x14ac:dyDescent="0.35">
      <c r="A746" t="s">
        <v>65</v>
      </c>
      <c r="B746" t="s">
        <v>20</v>
      </c>
      <c r="C746" t="s">
        <v>174</v>
      </c>
      <c r="D746">
        <v>20</v>
      </c>
      <c r="E746" s="1">
        <v>0.72755423314817702</v>
      </c>
      <c r="F746" s="1">
        <v>144.30448764973499</v>
      </c>
      <c r="G746" s="1">
        <v>0.50417990805257795</v>
      </c>
    </row>
    <row r="747" spans="1:7" x14ac:dyDescent="0.35">
      <c r="A747" t="s">
        <v>65</v>
      </c>
      <c r="B747" t="s">
        <v>20</v>
      </c>
      <c r="C747" t="s">
        <v>175</v>
      </c>
      <c r="D747">
        <v>11</v>
      </c>
      <c r="E747" s="1">
        <v>0.61722100667812596</v>
      </c>
      <c r="F747" s="1">
        <v>144.30448764973499</v>
      </c>
      <c r="G747" s="1">
        <v>0.427721283468525</v>
      </c>
    </row>
    <row r="748" spans="1:7" x14ac:dyDescent="0.35">
      <c r="A748" t="s">
        <v>65</v>
      </c>
      <c r="B748" t="s">
        <v>20</v>
      </c>
      <c r="C748" t="s">
        <v>176</v>
      </c>
      <c r="D748">
        <v>10</v>
      </c>
      <c r="E748" s="1">
        <v>0.47719632311584398</v>
      </c>
      <c r="F748" s="1">
        <v>144.30448764973499</v>
      </c>
      <c r="G748" s="1">
        <v>0.33068709843184202</v>
      </c>
    </row>
    <row r="749" spans="1:7" x14ac:dyDescent="0.35">
      <c r="A749" t="s">
        <v>65</v>
      </c>
      <c r="B749" t="s">
        <v>20</v>
      </c>
      <c r="C749" t="s">
        <v>177</v>
      </c>
      <c r="D749">
        <v>12</v>
      </c>
      <c r="E749" s="1">
        <v>0.67739204288193799</v>
      </c>
      <c r="F749" s="1">
        <v>144.30448764973499</v>
      </c>
      <c r="G749" s="1">
        <v>0.469418556494339</v>
      </c>
    </row>
    <row r="750" spans="1:7" x14ac:dyDescent="0.35">
      <c r="A750" t="s">
        <v>65</v>
      </c>
      <c r="B750" t="s">
        <v>20</v>
      </c>
      <c r="C750" t="s">
        <v>178</v>
      </c>
      <c r="D750">
        <v>12</v>
      </c>
      <c r="E750" s="1">
        <v>0.46465207444453999</v>
      </c>
      <c r="F750" s="1">
        <v>144.30448764973499</v>
      </c>
      <c r="G750" s="1">
        <v>0.32199419575389299</v>
      </c>
    </row>
    <row r="751" spans="1:7" x14ac:dyDescent="0.35">
      <c r="A751" t="s">
        <v>65</v>
      </c>
      <c r="B751" t="s">
        <v>20</v>
      </c>
      <c r="C751" t="s">
        <v>179</v>
      </c>
      <c r="D751">
        <v>29</v>
      </c>
      <c r="E751" s="1">
        <v>1.6003644160478401</v>
      </c>
      <c r="F751" s="1">
        <v>144.30448764973499</v>
      </c>
      <c r="G751" s="1">
        <v>1.1090191594958201</v>
      </c>
    </row>
    <row r="752" spans="1:7" x14ac:dyDescent="0.35">
      <c r="A752" t="s">
        <v>65</v>
      </c>
      <c r="B752" t="s">
        <v>20</v>
      </c>
      <c r="C752" t="s">
        <v>203</v>
      </c>
      <c r="D752">
        <v>1</v>
      </c>
      <c r="E752" s="1">
        <v>5.3902560709052902E-2</v>
      </c>
      <c r="F752" s="1">
        <v>144.30448764973499</v>
      </c>
      <c r="G752" s="1">
        <v>3.73533502574699E-2</v>
      </c>
    </row>
    <row r="753" spans="1:7" x14ac:dyDescent="0.35">
      <c r="A753" t="s">
        <v>65</v>
      </c>
      <c r="B753" t="s">
        <v>38</v>
      </c>
      <c r="C753" t="s">
        <v>180</v>
      </c>
      <c r="D753">
        <v>83</v>
      </c>
      <c r="E753" s="1">
        <v>2.54913422995739</v>
      </c>
      <c r="F753" s="1">
        <v>144.30448764973499</v>
      </c>
      <c r="G753" s="1">
        <v>1.7664968508427901</v>
      </c>
    </row>
    <row r="754" spans="1:7" x14ac:dyDescent="0.35">
      <c r="A754" t="s">
        <v>65</v>
      </c>
      <c r="B754" t="s">
        <v>38</v>
      </c>
      <c r="C754" t="s">
        <v>181</v>
      </c>
      <c r="D754">
        <v>69</v>
      </c>
      <c r="E754" s="1">
        <v>2.1740952565427598</v>
      </c>
      <c r="F754" s="1">
        <v>144.30448764973499</v>
      </c>
      <c r="G754" s="1">
        <v>1.5066026649288</v>
      </c>
    </row>
    <row r="755" spans="1:7" x14ac:dyDescent="0.35">
      <c r="A755" t="s">
        <v>65</v>
      </c>
      <c r="B755" t="s">
        <v>30</v>
      </c>
      <c r="C755" t="s">
        <v>182</v>
      </c>
      <c r="D755">
        <v>9</v>
      </c>
      <c r="E755" s="1">
        <v>0.17193731113729899</v>
      </c>
      <c r="F755" s="1">
        <v>144.30448764973499</v>
      </c>
      <c r="G755" s="1">
        <v>0.119148970304123</v>
      </c>
    </row>
    <row r="756" spans="1:7" x14ac:dyDescent="0.35">
      <c r="A756" t="s">
        <v>65</v>
      </c>
      <c r="B756" t="s">
        <v>30</v>
      </c>
      <c r="C756" t="s">
        <v>204</v>
      </c>
      <c r="D756">
        <v>18</v>
      </c>
      <c r="E756" s="1">
        <v>0.31912052885099301</v>
      </c>
      <c r="F756" s="1">
        <v>144.30448764973499</v>
      </c>
      <c r="G756" s="1">
        <v>0.221143870193131</v>
      </c>
    </row>
    <row r="757" spans="1:7" x14ac:dyDescent="0.35">
      <c r="A757" t="s">
        <v>65</v>
      </c>
      <c r="B757" t="s">
        <v>22</v>
      </c>
      <c r="C757" t="s">
        <v>209</v>
      </c>
      <c r="D757">
        <v>1</v>
      </c>
      <c r="E757" s="1">
        <v>7.2061224777705504E-2</v>
      </c>
      <c r="F757" s="1">
        <v>144.30448764973499</v>
      </c>
      <c r="G757" s="1">
        <v>4.9936925698816199E-2</v>
      </c>
    </row>
    <row r="758" spans="1:7" x14ac:dyDescent="0.35">
      <c r="A758" t="s">
        <v>65</v>
      </c>
      <c r="B758" t="s">
        <v>22</v>
      </c>
      <c r="C758" t="s">
        <v>212</v>
      </c>
      <c r="D758">
        <v>1</v>
      </c>
      <c r="E758" s="1">
        <v>8.2272329503291303E-2</v>
      </c>
      <c r="F758" s="1">
        <v>144.30448764973499</v>
      </c>
      <c r="G758" s="1">
        <v>5.7013008287717201E-2</v>
      </c>
    </row>
    <row r="759" spans="1:7" x14ac:dyDescent="0.35">
      <c r="A759" t="s">
        <v>65</v>
      </c>
      <c r="B759" t="s">
        <v>22</v>
      </c>
      <c r="C759" t="s">
        <v>213</v>
      </c>
      <c r="D759">
        <v>2</v>
      </c>
      <c r="E759" s="1">
        <v>0.16322301515914001</v>
      </c>
      <c r="F759" s="1">
        <v>144.30448764973499</v>
      </c>
      <c r="G759" s="1">
        <v>0.113110144956355</v>
      </c>
    </row>
    <row r="760" spans="1:7" x14ac:dyDescent="0.35">
      <c r="A760" t="s">
        <v>65</v>
      </c>
      <c r="B760" t="s">
        <v>39</v>
      </c>
      <c r="C760" t="s">
        <v>185</v>
      </c>
      <c r="D760">
        <v>2</v>
      </c>
      <c r="E760" s="1">
        <v>5.4153962443598297E-2</v>
      </c>
      <c r="F760" s="1">
        <v>144.30448764973499</v>
      </c>
      <c r="G760" s="1">
        <v>3.7527566415705801E-2</v>
      </c>
    </row>
    <row r="761" spans="1:7" x14ac:dyDescent="0.35">
      <c r="A761" t="s">
        <v>65</v>
      </c>
      <c r="B761" t="s">
        <v>40</v>
      </c>
      <c r="C761" t="s">
        <v>187</v>
      </c>
      <c r="D761">
        <v>3</v>
      </c>
      <c r="E761" s="1">
        <v>0.16611388599983301</v>
      </c>
      <c r="F761" s="1">
        <v>144.30448764973499</v>
      </c>
      <c r="G761" s="1">
        <v>0.115113458150404</v>
      </c>
    </row>
    <row r="762" spans="1:7" x14ac:dyDescent="0.35">
      <c r="A762" t="s">
        <v>65</v>
      </c>
      <c r="B762" t="s">
        <v>40</v>
      </c>
      <c r="C762" t="s">
        <v>188</v>
      </c>
      <c r="D762">
        <v>23</v>
      </c>
      <c r="E762" s="1">
        <v>1.45449701501172</v>
      </c>
      <c r="F762" s="1">
        <v>144.30448764973499</v>
      </c>
      <c r="G762" s="1">
        <v>1.00793609311872</v>
      </c>
    </row>
    <row r="763" spans="1:7" x14ac:dyDescent="0.35">
      <c r="A763" t="s">
        <v>65</v>
      </c>
      <c r="B763" t="s">
        <v>17</v>
      </c>
      <c r="C763" t="s">
        <v>189</v>
      </c>
      <c r="D763">
        <v>35</v>
      </c>
      <c r="E763" s="1">
        <v>1.4996232642460201</v>
      </c>
      <c r="F763" s="1">
        <v>144.30448764973499</v>
      </c>
      <c r="G763" s="1">
        <v>1.0392076425828101</v>
      </c>
    </row>
    <row r="764" spans="1:7" x14ac:dyDescent="0.35">
      <c r="A764" t="s">
        <v>65</v>
      </c>
      <c r="B764" t="s">
        <v>17</v>
      </c>
      <c r="C764" t="s">
        <v>190</v>
      </c>
      <c r="D764">
        <v>4</v>
      </c>
      <c r="E764" s="1">
        <v>0.17158193350492401</v>
      </c>
      <c r="F764" s="1">
        <v>144.30448764973499</v>
      </c>
      <c r="G764" s="1">
        <v>0.118902701017448</v>
      </c>
    </row>
    <row r="765" spans="1:7" x14ac:dyDescent="0.35">
      <c r="A765" t="s">
        <v>65</v>
      </c>
      <c r="B765" t="s">
        <v>17</v>
      </c>
      <c r="C765" t="s">
        <v>191</v>
      </c>
      <c r="D765">
        <v>4</v>
      </c>
      <c r="E765" s="1">
        <v>0.16691048107032</v>
      </c>
      <c r="F765" s="1">
        <v>144.30448764973499</v>
      </c>
      <c r="G765" s="1">
        <v>0.115665481918661</v>
      </c>
    </row>
    <row r="766" spans="1:7" x14ac:dyDescent="0.35">
      <c r="A766" t="s">
        <v>65</v>
      </c>
      <c r="B766" t="s">
        <v>17</v>
      </c>
      <c r="C766" t="s">
        <v>192</v>
      </c>
      <c r="D766">
        <v>42</v>
      </c>
      <c r="E766" s="1">
        <v>1.74433180834965</v>
      </c>
      <c r="F766" s="1">
        <v>144.30448764973499</v>
      </c>
      <c r="G766" s="1">
        <v>1.20878555945093</v>
      </c>
    </row>
    <row r="767" spans="1:7" x14ac:dyDescent="0.35">
      <c r="A767" t="s">
        <v>65</v>
      </c>
      <c r="B767" t="s">
        <v>17</v>
      </c>
      <c r="C767" t="s">
        <v>193</v>
      </c>
      <c r="D767">
        <v>98</v>
      </c>
      <c r="E767" s="1">
        <v>4.1530043851843104</v>
      </c>
      <c r="F767" s="1">
        <v>144.30448764973499</v>
      </c>
      <c r="G767" s="1">
        <v>2.8779454144660699</v>
      </c>
    </row>
    <row r="768" spans="1:7" x14ac:dyDescent="0.35">
      <c r="A768" t="s">
        <v>65</v>
      </c>
      <c r="B768" t="s">
        <v>17</v>
      </c>
      <c r="C768" t="s">
        <v>194</v>
      </c>
      <c r="D768">
        <v>3</v>
      </c>
      <c r="E768" s="1">
        <v>0.14790740715508999</v>
      </c>
      <c r="F768" s="1">
        <v>144.30448764973499</v>
      </c>
      <c r="G768" s="1">
        <v>0.10249674806656101</v>
      </c>
    </row>
    <row r="769" spans="1:7" x14ac:dyDescent="0.35">
      <c r="A769" t="s">
        <v>65</v>
      </c>
      <c r="B769" t="s">
        <v>41</v>
      </c>
      <c r="C769" t="s">
        <v>195</v>
      </c>
      <c r="D769">
        <v>1</v>
      </c>
      <c r="E769" s="1">
        <v>7.8764594524468795E-2</v>
      </c>
      <c r="F769" s="1">
        <v>144.30448764973499</v>
      </c>
      <c r="G769" s="1">
        <v>5.45822211126595E-2</v>
      </c>
    </row>
    <row r="770" spans="1:7" x14ac:dyDescent="0.35">
      <c r="A770" t="s">
        <v>65</v>
      </c>
      <c r="B770" t="s">
        <v>41</v>
      </c>
      <c r="C770" t="s">
        <v>210</v>
      </c>
      <c r="D770">
        <v>4</v>
      </c>
      <c r="E770" s="1">
        <v>0.267717866035798</v>
      </c>
      <c r="F770" s="1">
        <v>144.30448764973499</v>
      </c>
      <c r="G770" s="1">
        <v>0.18552289703257199</v>
      </c>
    </row>
    <row r="771" spans="1:7" x14ac:dyDescent="0.35">
      <c r="A771" t="s">
        <v>65</v>
      </c>
      <c r="B771" t="s">
        <v>41</v>
      </c>
      <c r="C771" t="s">
        <v>196</v>
      </c>
      <c r="D771">
        <v>1</v>
      </c>
      <c r="E771" s="1">
        <v>8.5743735811447105E-2</v>
      </c>
      <c r="F771" s="1">
        <v>144.30448764973499</v>
      </c>
      <c r="G771" s="1">
        <v>5.9418620451755999E-2</v>
      </c>
    </row>
    <row r="772" spans="1:7" x14ac:dyDescent="0.35">
      <c r="A772" t="s">
        <v>65</v>
      </c>
      <c r="B772" t="s">
        <v>41</v>
      </c>
      <c r="C772" t="s">
        <v>199</v>
      </c>
      <c r="D772">
        <v>4</v>
      </c>
      <c r="E772" s="1">
        <v>0.29245656159816902</v>
      </c>
      <c r="F772" s="1">
        <v>144.30448764973499</v>
      </c>
      <c r="G772" s="1">
        <v>0.20266629705102299</v>
      </c>
    </row>
    <row r="773" spans="1:7" x14ac:dyDescent="0.35">
      <c r="A773" t="s">
        <v>65</v>
      </c>
      <c r="B773" t="s">
        <v>200</v>
      </c>
      <c r="C773" t="s">
        <v>57</v>
      </c>
      <c r="D773">
        <v>621</v>
      </c>
      <c r="E773" s="1">
        <v>21.652662075523502</v>
      </c>
      <c r="F773" s="1">
        <v>144.30448764973499</v>
      </c>
      <c r="G773" s="1">
        <v>15.0048431813709</v>
      </c>
    </row>
    <row r="774" spans="1:7" x14ac:dyDescent="0.35">
      <c r="A774" t="s">
        <v>65</v>
      </c>
      <c r="B774" t="s">
        <v>200</v>
      </c>
      <c r="C774" t="s">
        <v>56</v>
      </c>
      <c r="D774">
        <v>6659</v>
      </c>
      <c r="E774" s="1">
        <v>221.20570531035301</v>
      </c>
      <c r="F774" s="1">
        <v>144.30448764973499</v>
      </c>
      <c r="G774" s="1">
        <v>153.29093981282</v>
      </c>
    </row>
    <row r="775" spans="1:7" x14ac:dyDescent="0.35">
      <c r="A775" t="s">
        <v>66</v>
      </c>
      <c r="B775" t="s">
        <v>28</v>
      </c>
      <c r="C775" t="s">
        <v>156</v>
      </c>
      <c r="D775">
        <v>36</v>
      </c>
      <c r="E775" s="1">
        <v>3.3709481935894301</v>
      </c>
      <c r="F775" s="1">
        <v>145.44464169929401</v>
      </c>
      <c r="G775" s="1">
        <v>2.31768469034346</v>
      </c>
    </row>
    <row r="776" spans="1:7" x14ac:dyDescent="0.35">
      <c r="A776" t="s">
        <v>66</v>
      </c>
      <c r="B776" t="s">
        <v>18</v>
      </c>
      <c r="C776" t="s">
        <v>157</v>
      </c>
      <c r="D776">
        <v>1928</v>
      </c>
      <c r="E776" s="1">
        <v>49.2139628645904</v>
      </c>
      <c r="F776" s="1">
        <v>145.44464169929401</v>
      </c>
      <c r="G776" s="1">
        <v>33.8369033672206</v>
      </c>
    </row>
    <row r="777" spans="1:7" x14ac:dyDescent="0.35">
      <c r="A777" t="s">
        <v>66</v>
      </c>
      <c r="B777" t="s">
        <v>18</v>
      </c>
      <c r="C777" t="s">
        <v>158</v>
      </c>
      <c r="D777">
        <v>71</v>
      </c>
      <c r="E777" s="1">
        <v>1.73132619113887</v>
      </c>
      <c r="F777" s="1">
        <v>145.44464169929401</v>
      </c>
      <c r="G777" s="1">
        <v>1.19036780654895</v>
      </c>
    </row>
    <row r="778" spans="1:7" x14ac:dyDescent="0.35">
      <c r="A778" t="s">
        <v>66</v>
      </c>
      <c r="B778" t="s">
        <v>18</v>
      </c>
      <c r="C778" t="s">
        <v>159</v>
      </c>
      <c r="D778">
        <v>1369</v>
      </c>
      <c r="E778" s="1">
        <v>35.648872878799303</v>
      </c>
      <c r="F778" s="1">
        <v>145.44464169929401</v>
      </c>
      <c r="G778" s="1">
        <v>24.510268967146398</v>
      </c>
    </row>
    <row r="779" spans="1:7" x14ac:dyDescent="0.35">
      <c r="A779" t="s">
        <v>66</v>
      </c>
      <c r="B779" t="s">
        <v>18</v>
      </c>
      <c r="C779" t="s">
        <v>160</v>
      </c>
      <c r="D779">
        <v>351</v>
      </c>
      <c r="E779" s="1">
        <v>8.9768122991750108</v>
      </c>
      <c r="F779" s="1">
        <v>145.44464169929401</v>
      </c>
      <c r="G779" s="1">
        <v>6.1719786953269304</v>
      </c>
    </row>
    <row r="780" spans="1:7" x14ac:dyDescent="0.35">
      <c r="A780" t="s">
        <v>66</v>
      </c>
      <c r="B780" t="s">
        <v>18</v>
      </c>
      <c r="C780" t="s">
        <v>161</v>
      </c>
      <c r="D780">
        <v>275</v>
      </c>
      <c r="E780" s="1">
        <v>6.7286993557681001</v>
      </c>
      <c r="F780" s="1">
        <v>145.44464169929401</v>
      </c>
      <c r="G780" s="1">
        <v>4.6262958037874302</v>
      </c>
    </row>
    <row r="781" spans="1:7" x14ac:dyDescent="0.35">
      <c r="A781" t="s">
        <v>66</v>
      </c>
      <c r="B781" t="s">
        <v>19</v>
      </c>
      <c r="C781" t="s">
        <v>162</v>
      </c>
      <c r="D781">
        <v>42</v>
      </c>
      <c r="E781" s="1">
        <v>3.45316644221356</v>
      </c>
      <c r="F781" s="1">
        <v>145.44464169929401</v>
      </c>
      <c r="G781" s="1">
        <v>2.3742135852298798</v>
      </c>
    </row>
    <row r="782" spans="1:7" x14ac:dyDescent="0.35">
      <c r="A782" t="s">
        <v>66</v>
      </c>
      <c r="B782" t="s">
        <v>23</v>
      </c>
      <c r="C782" t="s">
        <v>206</v>
      </c>
      <c r="D782">
        <v>2</v>
      </c>
      <c r="E782" s="1">
        <v>8.0523295623189703E-2</v>
      </c>
      <c r="F782" s="1">
        <v>145.44464169929401</v>
      </c>
      <c r="G782" s="1">
        <v>5.5363535350907697E-2</v>
      </c>
    </row>
    <row r="783" spans="1:7" x14ac:dyDescent="0.35">
      <c r="A783" t="s">
        <v>66</v>
      </c>
      <c r="B783" t="s">
        <v>23</v>
      </c>
      <c r="C783" t="s">
        <v>188</v>
      </c>
      <c r="D783">
        <v>1</v>
      </c>
      <c r="E783" s="1">
        <v>4.0451378323073099E-2</v>
      </c>
      <c r="F783" s="1">
        <v>145.44464169929401</v>
      </c>
      <c r="G783" s="1">
        <v>2.7812216284121401E-2</v>
      </c>
    </row>
    <row r="784" spans="1:7" x14ac:dyDescent="0.35">
      <c r="A784" t="s">
        <v>66</v>
      </c>
      <c r="B784" t="s">
        <v>20</v>
      </c>
      <c r="C784" t="s">
        <v>164</v>
      </c>
      <c r="D784">
        <v>7</v>
      </c>
      <c r="E784" s="1">
        <v>0.250712275191803</v>
      </c>
      <c r="F784" s="1">
        <v>145.44464169929401</v>
      </c>
      <c r="G784" s="1">
        <v>0.17237642601516301</v>
      </c>
    </row>
    <row r="785" spans="1:7" x14ac:dyDescent="0.35">
      <c r="A785" t="s">
        <v>66</v>
      </c>
      <c r="B785" t="s">
        <v>20</v>
      </c>
      <c r="C785" t="s">
        <v>201</v>
      </c>
      <c r="D785">
        <v>12</v>
      </c>
      <c r="E785" s="1">
        <v>0.40343409657832002</v>
      </c>
      <c r="F785" s="1">
        <v>145.44464169929401</v>
      </c>
      <c r="G785" s="1">
        <v>0.27737982772333297</v>
      </c>
    </row>
    <row r="786" spans="1:7" x14ac:dyDescent="0.35">
      <c r="A786" t="s">
        <v>66</v>
      </c>
      <c r="B786" t="s">
        <v>20</v>
      </c>
      <c r="C786" t="s">
        <v>167</v>
      </c>
      <c r="D786">
        <v>744</v>
      </c>
      <c r="E786" s="1">
        <v>25.282264406020001</v>
      </c>
      <c r="F786" s="1">
        <v>145.44464169929401</v>
      </c>
      <c r="G786" s="1">
        <v>17.382740340679501</v>
      </c>
    </row>
    <row r="787" spans="1:7" x14ac:dyDescent="0.35">
      <c r="A787" t="s">
        <v>66</v>
      </c>
      <c r="B787" t="s">
        <v>20</v>
      </c>
      <c r="C787" t="s">
        <v>168</v>
      </c>
      <c r="D787">
        <v>316</v>
      </c>
      <c r="E787" s="1">
        <v>10.085426762164699</v>
      </c>
      <c r="F787" s="1">
        <v>145.44464169929401</v>
      </c>
      <c r="G787" s="1">
        <v>6.9342030372052204</v>
      </c>
    </row>
    <row r="788" spans="1:7" x14ac:dyDescent="0.35">
      <c r="A788" t="s">
        <v>66</v>
      </c>
      <c r="B788" t="s">
        <v>20</v>
      </c>
      <c r="C788" t="s">
        <v>169</v>
      </c>
      <c r="D788">
        <v>19</v>
      </c>
      <c r="E788" s="1">
        <v>0.71761871827183099</v>
      </c>
      <c r="F788" s="1">
        <v>145.44464169929401</v>
      </c>
      <c r="G788" s="1">
        <v>0.49339646334686099</v>
      </c>
    </row>
    <row r="789" spans="1:7" x14ac:dyDescent="0.35">
      <c r="A789" t="s">
        <v>66</v>
      </c>
      <c r="B789" t="s">
        <v>20</v>
      </c>
      <c r="C789" t="s">
        <v>170</v>
      </c>
      <c r="D789">
        <v>1</v>
      </c>
      <c r="E789" s="1">
        <v>4.1788613970116899E-2</v>
      </c>
      <c r="F789" s="1">
        <v>145.44464169929401</v>
      </c>
      <c r="G789" s="1">
        <v>2.8731628392687499E-2</v>
      </c>
    </row>
    <row r="790" spans="1:7" x14ac:dyDescent="0.35">
      <c r="A790" t="s">
        <v>66</v>
      </c>
      <c r="B790" t="s">
        <v>20</v>
      </c>
      <c r="C790" t="s">
        <v>207</v>
      </c>
      <c r="D790">
        <v>16</v>
      </c>
      <c r="E790" s="1">
        <v>0.63777630191635504</v>
      </c>
      <c r="F790" s="1">
        <v>145.44464169929401</v>
      </c>
      <c r="G790" s="1">
        <v>0.43850106436712499</v>
      </c>
    </row>
    <row r="791" spans="1:7" x14ac:dyDescent="0.35">
      <c r="A791" t="s">
        <v>66</v>
      </c>
      <c r="B791" t="s">
        <v>20</v>
      </c>
      <c r="C791" t="s">
        <v>171</v>
      </c>
      <c r="D791">
        <v>12</v>
      </c>
      <c r="E791" s="1">
        <v>0.55957308721516796</v>
      </c>
      <c r="F791" s="1">
        <v>145.44464169929401</v>
      </c>
      <c r="G791" s="1">
        <v>0.38473269326214299</v>
      </c>
    </row>
    <row r="792" spans="1:7" x14ac:dyDescent="0.35">
      <c r="A792" t="s">
        <v>66</v>
      </c>
      <c r="B792" t="s">
        <v>20</v>
      </c>
      <c r="C792" t="s">
        <v>172</v>
      </c>
      <c r="D792">
        <v>20</v>
      </c>
      <c r="E792" s="1">
        <v>0.84287884886047004</v>
      </c>
      <c r="F792" s="1">
        <v>145.44464169929401</v>
      </c>
      <c r="G792" s="1">
        <v>0.579518667042487</v>
      </c>
    </row>
    <row r="793" spans="1:7" x14ac:dyDescent="0.35">
      <c r="A793" t="s">
        <v>66</v>
      </c>
      <c r="B793" t="s">
        <v>20</v>
      </c>
      <c r="C793" t="s">
        <v>173</v>
      </c>
      <c r="D793">
        <v>3</v>
      </c>
      <c r="E793" s="1">
        <v>0.106842236869592</v>
      </c>
      <c r="F793" s="1">
        <v>145.44464169929401</v>
      </c>
      <c r="G793" s="1">
        <v>7.3459039550241897E-2</v>
      </c>
    </row>
    <row r="794" spans="1:7" x14ac:dyDescent="0.35">
      <c r="A794" t="s">
        <v>66</v>
      </c>
      <c r="B794" t="s">
        <v>20</v>
      </c>
      <c r="C794" t="s">
        <v>174</v>
      </c>
      <c r="D794">
        <v>20</v>
      </c>
      <c r="E794" s="1">
        <v>0.72059677526057597</v>
      </c>
      <c r="F794" s="1">
        <v>145.44464169929401</v>
      </c>
      <c r="G794" s="1">
        <v>0.49544401694110202</v>
      </c>
    </row>
    <row r="795" spans="1:7" x14ac:dyDescent="0.35">
      <c r="A795" t="s">
        <v>66</v>
      </c>
      <c r="B795" t="s">
        <v>20</v>
      </c>
      <c r="C795" t="s">
        <v>175</v>
      </c>
      <c r="D795">
        <v>23</v>
      </c>
      <c r="E795" s="1">
        <v>1.2864794828397901</v>
      </c>
      <c r="F795" s="1">
        <v>145.44464169929401</v>
      </c>
      <c r="G795" s="1">
        <v>0.88451486958150005</v>
      </c>
    </row>
    <row r="796" spans="1:7" x14ac:dyDescent="0.35">
      <c r="A796" t="s">
        <v>66</v>
      </c>
      <c r="B796" t="s">
        <v>20</v>
      </c>
      <c r="C796" t="s">
        <v>176</v>
      </c>
      <c r="D796">
        <v>5</v>
      </c>
      <c r="E796" s="1">
        <v>0.24017314726233699</v>
      </c>
      <c r="F796" s="1">
        <v>145.44464169929401</v>
      </c>
      <c r="G796" s="1">
        <v>0.16513028218591499</v>
      </c>
    </row>
    <row r="797" spans="1:7" x14ac:dyDescent="0.35">
      <c r="A797" t="s">
        <v>66</v>
      </c>
      <c r="B797" t="s">
        <v>20</v>
      </c>
      <c r="C797" t="s">
        <v>177</v>
      </c>
      <c r="D797">
        <v>25</v>
      </c>
      <c r="E797" s="1">
        <v>1.4033383176005001</v>
      </c>
      <c r="F797" s="1">
        <v>145.44464169929401</v>
      </c>
      <c r="G797" s="1">
        <v>0.96486078909795403</v>
      </c>
    </row>
    <row r="798" spans="1:7" x14ac:dyDescent="0.35">
      <c r="A798" t="s">
        <v>66</v>
      </c>
      <c r="B798" t="s">
        <v>20</v>
      </c>
      <c r="C798" t="s">
        <v>178</v>
      </c>
      <c r="D798">
        <v>26</v>
      </c>
      <c r="E798" s="1">
        <v>1.0069053932765999</v>
      </c>
      <c r="F798" s="1">
        <v>145.44464169929401</v>
      </c>
      <c r="G798" s="1">
        <v>0.69229459505175295</v>
      </c>
    </row>
    <row r="799" spans="1:7" x14ac:dyDescent="0.35">
      <c r="A799" t="s">
        <v>66</v>
      </c>
      <c r="B799" t="s">
        <v>20</v>
      </c>
      <c r="C799" t="s">
        <v>179</v>
      </c>
      <c r="D799">
        <v>20</v>
      </c>
      <c r="E799" s="1">
        <v>1.0931369638270401</v>
      </c>
      <c r="F799" s="1">
        <v>145.44464169929401</v>
      </c>
      <c r="G799" s="1">
        <v>0.75158283664178904</v>
      </c>
    </row>
    <row r="800" spans="1:7" x14ac:dyDescent="0.35">
      <c r="A800" t="s">
        <v>66</v>
      </c>
      <c r="B800" t="s">
        <v>20</v>
      </c>
      <c r="C800" t="s">
        <v>208</v>
      </c>
      <c r="D800">
        <v>2</v>
      </c>
      <c r="E800" s="1">
        <v>0.1120536795653</v>
      </c>
      <c r="F800" s="1">
        <v>145.44464169929401</v>
      </c>
      <c r="G800" s="1">
        <v>7.7042150371527895E-2</v>
      </c>
    </row>
    <row r="801" spans="1:7" x14ac:dyDescent="0.35">
      <c r="A801" t="s">
        <v>66</v>
      </c>
      <c r="B801" t="s">
        <v>20</v>
      </c>
      <c r="C801" t="s">
        <v>203</v>
      </c>
      <c r="D801">
        <v>3</v>
      </c>
      <c r="E801" s="1">
        <v>0.16109132815018701</v>
      </c>
      <c r="F801" s="1">
        <v>145.44464169929401</v>
      </c>
      <c r="G801" s="1">
        <v>0.110757829417492</v>
      </c>
    </row>
    <row r="802" spans="1:7" x14ac:dyDescent="0.35">
      <c r="A802" t="s">
        <v>66</v>
      </c>
      <c r="B802" t="s">
        <v>38</v>
      </c>
      <c r="C802" t="s">
        <v>180</v>
      </c>
      <c r="D802">
        <v>86</v>
      </c>
      <c r="E802" s="1">
        <v>2.6297442063816798</v>
      </c>
      <c r="F802" s="1">
        <v>145.44464169929401</v>
      </c>
      <c r="G802" s="1">
        <v>1.8080722504845901</v>
      </c>
    </row>
    <row r="803" spans="1:7" x14ac:dyDescent="0.35">
      <c r="A803" t="s">
        <v>66</v>
      </c>
      <c r="B803" t="s">
        <v>38</v>
      </c>
      <c r="C803" t="s">
        <v>181</v>
      </c>
      <c r="D803">
        <v>60</v>
      </c>
      <c r="E803" s="1">
        <v>1.8779677752519</v>
      </c>
      <c r="F803" s="1">
        <v>145.44464169929401</v>
      </c>
      <c r="G803" s="1">
        <v>1.2911907604919499</v>
      </c>
    </row>
    <row r="804" spans="1:7" x14ac:dyDescent="0.35">
      <c r="A804" t="s">
        <v>66</v>
      </c>
      <c r="B804" t="s">
        <v>30</v>
      </c>
      <c r="C804" t="s">
        <v>182</v>
      </c>
      <c r="D804">
        <v>5</v>
      </c>
      <c r="E804" s="1">
        <v>9.5345596477615299E-2</v>
      </c>
      <c r="F804" s="1">
        <v>145.44464169929401</v>
      </c>
      <c r="G804" s="1">
        <v>6.5554561078119203E-2</v>
      </c>
    </row>
    <row r="805" spans="1:7" x14ac:dyDescent="0.35">
      <c r="A805" t="s">
        <v>66</v>
      </c>
      <c r="B805" t="s">
        <v>30</v>
      </c>
      <c r="C805" t="s">
        <v>183</v>
      </c>
      <c r="D805">
        <v>2</v>
      </c>
      <c r="E805" s="1">
        <v>3.33207399695825E-2</v>
      </c>
      <c r="F805" s="1">
        <v>145.44464169929401</v>
      </c>
      <c r="G805" s="1">
        <v>2.2909568603065401E-2</v>
      </c>
    </row>
    <row r="806" spans="1:7" x14ac:dyDescent="0.35">
      <c r="A806" t="s">
        <v>66</v>
      </c>
      <c r="B806" t="s">
        <v>30</v>
      </c>
      <c r="C806" t="s">
        <v>204</v>
      </c>
      <c r="D806">
        <v>14</v>
      </c>
      <c r="E806" s="1">
        <v>0.247116197017483</v>
      </c>
      <c r="F806" s="1">
        <v>145.44464169929401</v>
      </c>
      <c r="G806" s="1">
        <v>0.16990395392385399</v>
      </c>
    </row>
    <row r="807" spans="1:7" x14ac:dyDescent="0.35">
      <c r="A807" t="s">
        <v>66</v>
      </c>
      <c r="B807" t="s">
        <v>22</v>
      </c>
      <c r="C807" t="s">
        <v>209</v>
      </c>
      <c r="D807">
        <v>1</v>
      </c>
      <c r="E807" s="1">
        <v>6.9743755729436405E-2</v>
      </c>
      <c r="F807" s="1">
        <v>145.44464169929401</v>
      </c>
      <c r="G807" s="1">
        <v>4.7952097041588697E-2</v>
      </c>
    </row>
    <row r="808" spans="1:7" x14ac:dyDescent="0.35">
      <c r="A808" t="s">
        <v>66</v>
      </c>
      <c r="B808" t="s">
        <v>22</v>
      </c>
      <c r="C808" t="s">
        <v>184</v>
      </c>
      <c r="D808">
        <v>4</v>
      </c>
      <c r="E808" s="1">
        <v>0.32361102658458502</v>
      </c>
      <c r="F808" s="1">
        <v>145.44464169929401</v>
      </c>
      <c r="G808" s="1">
        <v>0.22249773027297101</v>
      </c>
    </row>
    <row r="809" spans="1:7" x14ac:dyDescent="0.35">
      <c r="A809" t="s">
        <v>66</v>
      </c>
      <c r="B809" t="s">
        <v>22</v>
      </c>
      <c r="C809" t="s">
        <v>213</v>
      </c>
      <c r="D809">
        <v>2</v>
      </c>
      <c r="E809" s="1">
        <v>0.163781500627802</v>
      </c>
      <c r="F809" s="1">
        <v>145.44464169929401</v>
      </c>
      <c r="G809" s="1">
        <v>0.11260744893333299</v>
      </c>
    </row>
    <row r="810" spans="1:7" x14ac:dyDescent="0.35">
      <c r="A810" t="s">
        <v>66</v>
      </c>
      <c r="B810" t="s">
        <v>39</v>
      </c>
      <c r="C810" t="s">
        <v>185</v>
      </c>
      <c r="D810">
        <v>29</v>
      </c>
      <c r="E810" s="1">
        <v>0.78205998091274798</v>
      </c>
      <c r="F810" s="1">
        <v>145.44464169929401</v>
      </c>
      <c r="G810" s="1">
        <v>0.53770284815968195</v>
      </c>
    </row>
    <row r="811" spans="1:7" x14ac:dyDescent="0.35">
      <c r="A811" t="s">
        <v>66</v>
      </c>
      <c r="B811" t="s">
        <v>39</v>
      </c>
      <c r="C811" t="s">
        <v>186</v>
      </c>
      <c r="D811">
        <v>11</v>
      </c>
      <c r="E811" s="1">
        <v>0.294872948066975</v>
      </c>
      <c r="F811" s="1">
        <v>145.44464169929401</v>
      </c>
      <c r="G811" s="1">
        <v>0.20273895595041799</v>
      </c>
    </row>
    <row r="812" spans="1:7" x14ac:dyDescent="0.35">
      <c r="A812" t="s">
        <v>66</v>
      </c>
      <c r="B812" t="s">
        <v>40</v>
      </c>
      <c r="C812" t="s">
        <v>220</v>
      </c>
      <c r="D812">
        <v>2</v>
      </c>
      <c r="E812" s="1">
        <v>0.13262746991171501</v>
      </c>
      <c r="F812" s="1">
        <v>145.44464169929401</v>
      </c>
      <c r="G812" s="1">
        <v>9.1187594374168499E-2</v>
      </c>
    </row>
    <row r="813" spans="1:7" x14ac:dyDescent="0.35">
      <c r="A813" t="s">
        <v>66</v>
      </c>
      <c r="B813" t="s">
        <v>40</v>
      </c>
      <c r="C813" t="s">
        <v>185</v>
      </c>
      <c r="D813">
        <v>12</v>
      </c>
      <c r="E813" s="1">
        <v>0.68755883835251796</v>
      </c>
      <c r="F813" s="1">
        <v>145.44464169929401</v>
      </c>
      <c r="G813" s="1">
        <v>0.47272888868195101</v>
      </c>
    </row>
    <row r="814" spans="1:7" x14ac:dyDescent="0.35">
      <c r="A814" t="s">
        <v>66</v>
      </c>
      <c r="B814" t="s">
        <v>40</v>
      </c>
      <c r="C814" t="s">
        <v>186</v>
      </c>
      <c r="D814">
        <v>20</v>
      </c>
      <c r="E814" s="1">
        <v>1.12603409493287</v>
      </c>
      <c r="F814" s="1">
        <v>145.44464169929401</v>
      </c>
      <c r="G814" s="1">
        <v>0.77420115432023895</v>
      </c>
    </row>
    <row r="815" spans="1:7" x14ac:dyDescent="0.35">
      <c r="A815" t="s">
        <v>66</v>
      </c>
      <c r="B815" t="s">
        <v>40</v>
      </c>
      <c r="C815" t="s">
        <v>187</v>
      </c>
      <c r="D815">
        <v>2</v>
      </c>
      <c r="E815" s="1">
        <v>0.110221739299927</v>
      </c>
      <c r="F815" s="1">
        <v>145.44464169929401</v>
      </c>
      <c r="G815" s="1">
        <v>7.5782605678805195E-2</v>
      </c>
    </row>
    <row r="816" spans="1:7" x14ac:dyDescent="0.35">
      <c r="A816" t="s">
        <v>66</v>
      </c>
      <c r="B816" t="s">
        <v>40</v>
      </c>
      <c r="C816" t="s">
        <v>188</v>
      </c>
      <c r="D816">
        <v>14</v>
      </c>
      <c r="E816" s="1">
        <v>0.86955747438361997</v>
      </c>
      <c r="F816" s="1">
        <v>145.44464169929401</v>
      </c>
      <c r="G816" s="1">
        <v>0.59786147102031095</v>
      </c>
    </row>
    <row r="817" spans="1:7" x14ac:dyDescent="0.35">
      <c r="A817" t="s">
        <v>66</v>
      </c>
      <c r="B817" t="s">
        <v>17</v>
      </c>
      <c r="C817" t="s">
        <v>189</v>
      </c>
      <c r="D817">
        <v>33</v>
      </c>
      <c r="E817" s="1">
        <v>1.4065959088882001</v>
      </c>
      <c r="F817" s="1">
        <v>145.44464169929401</v>
      </c>
      <c r="G817" s="1">
        <v>0.96710053560881903</v>
      </c>
    </row>
    <row r="818" spans="1:7" x14ac:dyDescent="0.35">
      <c r="A818" t="s">
        <v>66</v>
      </c>
      <c r="B818" t="s">
        <v>17</v>
      </c>
      <c r="C818" t="s">
        <v>190</v>
      </c>
      <c r="D818">
        <v>20</v>
      </c>
      <c r="E818" s="1">
        <v>0.85406163575167604</v>
      </c>
      <c r="F818" s="1">
        <v>145.44464169929401</v>
      </c>
      <c r="G818" s="1">
        <v>0.58720735654012202</v>
      </c>
    </row>
    <row r="819" spans="1:7" x14ac:dyDescent="0.35">
      <c r="A819" t="s">
        <v>66</v>
      </c>
      <c r="B819" t="s">
        <v>17</v>
      </c>
      <c r="C819" t="s">
        <v>191</v>
      </c>
      <c r="D819">
        <v>16</v>
      </c>
      <c r="E819" s="1">
        <v>0.66216321796368605</v>
      </c>
      <c r="F819" s="1">
        <v>145.44464169929401</v>
      </c>
      <c r="G819" s="1">
        <v>0.45526821079645202</v>
      </c>
    </row>
    <row r="820" spans="1:7" x14ac:dyDescent="0.35">
      <c r="A820" t="s">
        <v>66</v>
      </c>
      <c r="B820" t="s">
        <v>17</v>
      </c>
      <c r="C820" t="s">
        <v>192</v>
      </c>
      <c r="D820">
        <v>71</v>
      </c>
      <c r="E820" s="1">
        <v>2.9343017300848699</v>
      </c>
      <c r="F820" s="1">
        <v>145.44464169929401</v>
      </c>
      <c r="G820" s="1">
        <v>2.0174698055577198</v>
      </c>
    </row>
    <row r="821" spans="1:7" x14ac:dyDescent="0.35">
      <c r="A821" t="s">
        <v>66</v>
      </c>
      <c r="B821" t="s">
        <v>17</v>
      </c>
      <c r="C821" t="s">
        <v>193</v>
      </c>
      <c r="D821">
        <v>102</v>
      </c>
      <c r="E821" s="1">
        <v>4.3002672878376798</v>
      </c>
      <c r="F821" s="1">
        <v>145.44464169929401</v>
      </c>
      <c r="G821" s="1">
        <v>2.9566350726955299</v>
      </c>
    </row>
    <row r="822" spans="1:7" x14ac:dyDescent="0.35">
      <c r="A822" t="s">
        <v>66</v>
      </c>
      <c r="B822" t="s">
        <v>17</v>
      </c>
      <c r="C822" t="s">
        <v>194</v>
      </c>
      <c r="D822">
        <v>4</v>
      </c>
      <c r="E822" s="1">
        <v>0.19516620952642799</v>
      </c>
      <c r="F822" s="1">
        <v>145.44464169929401</v>
      </c>
      <c r="G822" s="1">
        <v>0.13418590554193999</v>
      </c>
    </row>
    <row r="823" spans="1:7" x14ac:dyDescent="0.35">
      <c r="A823" t="s">
        <v>66</v>
      </c>
      <c r="B823" t="s">
        <v>41</v>
      </c>
      <c r="C823" t="s">
        <v>195</v>
      </c>
      <c r="D823">
        <v>2</v>
      </c>
      <c r="E823" s="1">
        <v>0.160612392661096</v>
      </c>
      <c r="F823" s="1">
        <v>145.44464169929401</v>
      </c>
      <c r="G823" s="1">
        <v>0.11042853884790101</v>
      </c>
    </row>
    <row r="824" spans="1:7" x14ac:dyDescent="0.35">
      <c r="A824" t="s">
        <v>66</v>
      </c>
      <c r="B824" t="s">
        <v>41</v>
      </c>
      <c r="C824" t="s">
        <v>196</v>
      </c>
      <c r="D824">
        <v>1</v>
      </c>
      <c r="E824" s="1">
        <v>9.0293255185431104E-2</v>
      </c>
      <c r="F824" s="1">
        <v>145.44464169929401</v>
      </c>
      <c r="G824" s="1">
        <v>6.2080839919913901E-2</v>
      </c>
    </row>
    <row r="825" spans="1:7" x14ac:dyDescent="0.35">
      <c r="A825" t="s">
        <v>66</v>
      </c>
      <c r="B825" t="s">
        <v>41</v>
      </c>
      <c r="C825" t="s">
        <v>199</v>
      </c>
      <c r="D825">
        <v>10</v>
      </c>
      <c r="E825" s="1">
        <v>0.73821564163935804</v>
      </c>
      <c r="F825" s="1">
        <v>145.44464169929401</v>
      </c>
      <c r="G825" s="1">
        <v>0.50755781238446396</v>
      </c>
    </row>
    <row r="826" spans="1:7" x14ac:dyDescent="0.35">
      <c r="A826" t="s">
        <v>66</v>
      </c>
      <c r="B826" t="s">
        <v>200</v>
      </c>
      <c r="C826" t="s">
        <v>57</v>
      </c>
      <c r="D826">
        <v>599</v>
      </c>
      <c r="E826" s="1">
        <v>20.788338977637601</v>
      </c>
      <c r="F826" s="1">
        <v>145.44464169929401</v>
      </c>
      <c r="G826" s="1">
        <v>14.292956230465601</v>
      </c>
    </row>
    <row r="827" spans="1:7" x14ac:dyDescent="0.35">
      <c r="A827" t="s">
        <v>66</v>
      </c>
      <c r="B827" t="s">
        <v>200</v>
      </c>
      <c r="C827" t="s">
        <v>56</v>
      </c>
      <c r="D827">
        <v>6540</v>
      </c>
      <c r="E827" s="1">
        <v>216.12367558132601</v>
      </c>
      <c r="F827" s="1">
        <v>145.44464169929401</v>
      </c>
      <c r="G827" s="1">
        <v>148.59514455552099</v>
      </c>
    </row>
    <row r="828" spans="1:7" x14ac:dyDescent="0.35">
      <c r="A828" t="s">
        <v>67</v>
      </c>
      <c r="B828" t="s">
        <v>28</v>
      </c>
      <c r="C828" t="s">
        <v>156</v>
      </c>
      <c r="D828">
        <v>1</v>
      </c>
      <c r="E828" s="1">
        <v>8.7160431978118E-2</v>
      </c>
      <c r="F828" s="1">
        <v>161.81272705022599</v>
      </c>
      <c r="G828" s="1">
        <v>5.3865004049442798E-2</v>
      </c>
    </row>
    <row r="829" spans="1:7" x14ac:dyDescent="0.35">
      <c r="A829" t="s">
        <v>67</v>
      </c>
      <c r="B829" t="s">
        <v>18</v>
      </c>
      <c r="C829" t="s">
        <v>157</v>
      </c>
      <c r="D829">
        <v>1337</v>
      </c>
      <c r="E829" s="1">
        <v>31.7578982263054</v>
      </c>
      <c r="F829" s="1">
        <v>161.81272705022599</v>
      </c>
      <c r="G829" s="1">
        <v>19.626329031861601</v>
      </c>
    </row>
    <row r="830" spans="1:7" x14ac:dyDescent="0.35">
      <c r="A830" t="s">
        <v>67</v>
      </c>
      <c r="B830" t="s">
        <v>18</v>
      </c>
      <c r="C830" t="s">
        <v>158</v>
      </c>
      <c r="D830">
        <v>67</v>
      </c>
      <c r="E830" s="1">
        <v>1.52574237572882</v>
      </c>
      <c r="F830" s="1">
        <v>161.81272705022599</v>
      </c>
      <c r="G830" s="1">
        <v>0.94290628650936503</v>
      </c>
    </row>
    <row r="831" spans="1:7" x14ac:dyDescent="0.35">
      <c r="A831" t="s">
        <v>67</v>
      </c>
      <c r="B831" t="s">
        <v>18</v>
      </c>
      <c r="C831" t="s">
        <v>159</v>
      </c>
      <c r="D831">
        <v>1103</v>
      </c>
      <c r="E831" s="1">
        <v>26.5799941273998</v>
      </c>
      <c r="F831" s="1">
        <v>161.81272705022599</v>
      </c>
      <c r="G831" s="1">
        <v>16.426392788714001</v>
      </c>
    </row>
    <row r="832" spans="1:7" x14ac:dyDescent="0.35">
      <c r="A832" t="s">
        <v>67</v>
      </c>
      <c r="B832" t="s">
        <v>18</v>
      </c>
      <c r="C832" t="s">
        <v>160</v>
      </c>
      <c r="D832">
        <v>91</v>
      </c>
      <c r="E832" s="1">
        <v>2.1660582342838999</v>
      </c>
      <c r="F832" s="1">
        <v>161.81272705022599</v>
      </c>
      <c r="G832" s="1">
        <v>1.33862043719933</v>
      </c>
    </row>
    <row r="833" spans="1:7" x14ac:dyDescent="0.35">
      <c r="A833" t="s">
        <v>67</v>
      </c>
      <c r="B833" t="s">
        <v>18</v>
      </c>
      <c r="C833" t="s">
        <v>161</v>
      </c>
      <c r="D833">
        <v>141</v>
      </c>
      <c r="E833" s="1">
        <v>3.2910668796990699</v>
      </c>
      <c r="F833" s="1">
        <v>161.81272705022599</v>
      </c>
      <c r="G833" s="1">
        <v>2.0338739354399098</v>
      </c>
    </row>
    <row r="834" spans="1:7" x14ac:dyDescent="0.35">
      <c r="A834" t="s">
        <v>67</v>
      </c>
      <c r="B834" t="s">
        <v>19</v>
      </c>
      <c r="C834" t="s">
        <v>162</v>
      </c>
      <c r="D834">
        <v>40</v>
      </c>
      <c r="E834" s="1">
        <v>3.0612444402070702</v>
      </c>
      <c r="F834" s="1">
        <v>161.81272705022599</v>
      </c>
      <c r="G834" s="1">
        <v>1.89184404466336</v>
      </c>
    </row>
    <row r="835" spans="1:7" x14ac:dyDescent="0.35">
      <c r="A835" t="s">
        <v>67</v>
      </c>
      <c r="B835" t="s">
        <v>23</v>
      </c>
      <c r="C835" t="s">
        <v>206</v>
      </c>
      <c r="D835">
        <v>1</v>
      </c>
      <c r="E835" s="1">
        <v>3.7206824717931797E-2</v>
      </c>
      <c r="F835" s="1">
        <v>161.81272705022599</v>
      </c>
      <c r="G835" s="1">
        <v>2.2993756669327299E-2</v>
      </c>
    </row>
    <row r="836" spans="1:7" x14ac:dyDescent="0.35">
      <c r="A836" t="s">
        <v>67</v>
      </c>
      <c r="B836" t="s">
        <v>20</v>
      </c>
      <c r="C836" t="s">
        <v>163</v>
      </c>
      <c r="D836">
        <v>3</v>
      </c>
      <c r="E836" s="1">
        <v>0.119173362007807</v>
      </c>
      <c r="F836" s="1">
        <v>161.81272705022599</v>
      </c>
      <c r="G836" s="1">
        <v>7.3648942317631194E-2</v>
      </c>
    </row>
    <row r="837" spans="1:7" x14ac:dyDescent="0.35">
      <c r="A837" t="s">
        <v>67</v>
      </c>
      <c r="B837" t="s">
        <v>20</v>
      </c>
      <c r="C837" t="s">
        <v>201</v>
      </c>
      <c r="D837">
        <v>8</v>
      </c>
      <c r="E837" s="1">
        <v>0.25238963892866401</v>
      </c>
      <c r="F837" s="1">
        <v>161.81272705022599</v>
      </c>
      <c r="G837" s="1">
        <v>0.15597638302599201</v>
      </c>
    </row>
    <row r="838" spans="1:7" x14ac:dyDescent="0.35">
      <c r="A838" t="s">
        <v>67</v>
      </c>
      <c r="B838" t="s">
        <v>20</v>
      </c>
      <c r="C838" t="s">
        <v>165</v>
      </c>
      <c r="D838">
        <v>1</v>
      </c>
      <c r="E838" s="1">
        <v>3.3262638352073298E-2</v>
      </c>
      <c r="F838" s="1">
        <v>161.81272705022599</v>
      </c>
      <c r="G838" s="1">
        <v>2.0556255962331502E-2</v>
      </c>
    </row>
    <row r="839" spans="1:7" x14ac:dyDescent="0.35">
      <c r="A839" t="s">
        <v>67</v>
      </c>
      <c r="B839" t="s">
        <v>20</v>
      </c>
      <c r="C839" t="s">
        <v>166</v>
      </c>
      <c r="D839">
        <v>1</v>
      </c>
      <c r="E839" s="1">
        <v>2.9370753989506199E-2</v>
      </c>
      <c r="F839" s="1">
        <v>161.81272705022599</v>
      </c>
      <c r="G839" s="1">
        <v>1.8151077807612499E-2</v>
      </c>
    </row>
    <row r="840" spans="1:7" x14ac:dyDescent="0.35">
      <c r="A840" t="s">
        <v>67</v>
      </c>
      <c r="B840" t="s">
        <v>20</v>
      </c>
      <c r="C840" t="s">
        <v>167</v>
      </c>
      <c r="D840">
        <v>487</v>
      </c>
      <c r="E840" s="1">
        <v>15.4060982836652</v>
      </c>
      <c r="F840" s="1">
        <v>161.81272705022599</v>
      </c>
      <c r="G840" s="1">
        <v>9.52094347861971</v>
      </c>
    </row>
    <row r="841" spans="1:7" x14ac:dyDescent="0.35">
      <c r="A841" t="s">
        <v>67</v>
      </c>
      <c r="B841" t="s">
        <v>20</v>
      </c>
      <c r="C841" t="s">
        <v>168</v>
      </c>
      <c r="D841">
        <v>1105</v>
      </c>
      <c r="E841" s="1">
        <v>32.818853756221401</v>
      </c>
      <c r="F841" s="1">
        <v>161.81272705022599</v>
      </c>
      <c r="G841" s="1">
        <v>20.281997809748699</v>
      </c>
    </row>
    <row r="842" spans="1:7" x14ac:dyDescent="0.35">
      <c r="A842" t="s">
        <v>67</v>
      </c>
      <c r="B842" t="s">
        <v>20</v>
      </c>
      <c r="C842" t="s">
        <v>169</v>
      </c>
      <c r="D842">
        <v>6</v>
      </c>
      <c r="E842" s="1">
        <v>0.21088666875349699</v>
      </c>
      <c r="F842" s="1">
        <v>161.81272705022599</v>
      </c>
      <c r="G842" s="1">
        <v>0.13032761550829</v>
      </c>
    </row>
    <row r="843" spans="1:7" x14ac:dyDescent="0.35">
      <c r="A843" t="s">
        <v>67</v>
      </c>
      <c r="B843" t="s">
        <v>20</v>
      </c>
      <c r="C843" t="s">
        <v>207</v>
      </c>
      <c r="D843">
        <v>3</v>
      </c>
      <c r="E843" s="1">
        <v>0.111411644910863</v>
      </c>
      <c r="F843" s="1">
        <v>161.81272705022599</v>
      </c>
      <c r="G843" s="1">
        <v>6.8852213878257698E-2</v>
      </c>
    </row>
    <row r="844" spans="1:7" x14ac:dyDescent="0.35">
      <c r="A844" t="s">
        <v>67</v>
      </c>
      <c r="B844" t="s">
        <v>20</v>
      </c>
      <c r="C844" t="s">
        <v>171</v>
      </c>
      <c r="D844">
        <v>2</v>
      </c>
      <c r="E844" s="1">
        <v>8.7069094242774397E-2</v>
      </c>
      <c r="F844" s="1">
        <v>161.81272705022599</v>
      </c>
      <c r="G844" s="1">
        <v>5.38085574787628E-2</v>
      </c>
    </row>
    <row r="845" spans="1:7" x14ac:dyDescent="0.35">
      <c r="A845" t="s">
        <v>67</v>
      </c>
      <c r="B845" t="s">
        <v>20</v>
      </c>
      <c r="C845" t="s">
        <v>172</v>
      </c>
      <c r="D845">
        <v>3</v>
      </c>
      <c r="E845" s="1">
        <v>0.11907241532115199</v>
      </c>
      <c r="F845" s="1">
        <v>161.81272705022599</v>
      </c>
      <c r="G845" s="1">
        <v>7.3586557430796201E-2</v>
      </c>
    </row>
    <row r="846" spans="1:7" x14ac:dyDescent="0.35">
      <c r="A846" t="s">
        <v>67</v>
      </c>
      <c r="B846" t="s">
        <v>20</v>
      </c>
      <c r="C846" t="s">
        <v>173</v>
      </c>
      <c r="D846">
        <v>3</v>
      </c>
      <c r="E846" s="1">
        <v>9.8983317902497106E-2</v>
      </c>
      <c r="F846" s="1">
        <v>161.81272705022599</v>
      </c>
      <c r="G846" s="1">
        <v>6.1171528165255597E-2</v>
      </c>
    </row>
    <row r="847" spans="1:7" x14ac:dyDescent="0.35">
      <c r="A847" t="s">
        <v>67</v>
      </c>
      <c r="B847" t="s">
        <v>20</v>
      </c>
      <c r="C847" t="s">
        <v>174</v>
      </c>
      <c r="D847">
        <v>28</v>
      </c>
      <c r="E847" s="1">
        <v>0.95041253981478702</v>
      </c>
      <c r="F847" s="1">
        <v>161.81272705022599</v>
      </c>
      <c r="G847" s="1">
        <v>0.587353391256908</v>
      </c>
    </row>
    <row r="848" spans="1:7" x14ac:dyDescent="0.35">
      <c r="A848" t="s">
        <v>67</v>
      </c>
      <c r="B848" t="s">
        <v>20</v>
      </c>
      <c r="C848" t="s">
        <v>175</v>
      </c>
      <c r="D848">
        <v>4</v>
      </c>
      <c r="E848" s="1">
        <v>0.20775303685621899</v>
      </c>
      <c r="F848" s="1">
        <v>161.81272705022599</v>
      </c>
      <c r="G848" s="1">
        <v>0.128391036133847</v>
      </c>
    </row>
    <row r="849" spans="1:7" x14ac:dyDescent="0.35">
      <c r="A849" t="s">
        <v>67</v>
      </c>
      <c r="B849" t="s">
        <v>20</v>
      </c>
      <c r="C849" t="s">
        <v>176</v>
      </c>
      <c r="D849">
        <v>3</v>
      </c>
      <c r="E849" s="1">
        <v>0.13558554275715401</v>
      </c>
      <c r="F849" s="1">
        <v>161.81272705022599</v>
      </c>
      <c r="G849" s="1">
        <v>8.3791643110414205E-2</v>
      </c>
    </row>
    <row r="850" spans="1:7" x14ac:dyDescent="0.35">
      <c r="A850" t="s">
        <v>67</v>
      </c>
      <c r="B850" t="s">
        <v>20</v>
      </c>
      <c r="C850" t="s">
        <v>177</v>
      </c>
      <c r="D850">
        <v>16</v>
      </c>
      <c r="E850" s="1">
        <v>0.83632087285870005</v>
      </c>
      <c r="F850" s="1">
        <v>161.81272705022599</v>
      </c>
      <c r="G850" s="1">
        <v>0.51684492814901395</v>
      </c>
    </row>
    <row r="851" spans="1:7" x14ac:dyDescent="0.35">
      <c r="A851" t="s">
        <v>67</v>
      </c>
      <c r="B851" t="s">
        <v>20</v>
      </c>
      <c r="C851" t="s">
        <v>178</v>
      </c>
      <c r="D851">
        <v>1</v>
      </c>
      <c r="E851" s="1">
        <v>3.5589136686717399E-2</v>
      </c>
      <c r="F851" s="1">
        <v>161.81272705022599</v>
      </c>
      <c r="G851" s="1">
        <v>2.1994028118487E-2</v>
      </c>
    </row>
    <row r="852" spans="1:7" x14ac:dyDescent="0.35">
      <c r="A852" t="s">
        <v>67</v>
      </c>
      <c r="B852" t="s">
        <v>20</v>
      </c>
      <c r="C852" t="s">
        <v>179</v>
      </c>
      <c r="D852">
        <v>22</v>
      </c>
      <c r="E852" s="1">
        <v>1.11248358925413</v>
      </c>
      <c r="F852" s="1">
        <v>161.81272705022599</v>
      </c>
      <c r="G852" s="1">
        <v>0.687513034069823</v>
      </c>
    </row>
    <row r="853" spans="1:7" x14ac:dyDescent="0.35">
      <c r="A853" t="s">
        <v>67</v>
      </c>
      <c r="B853" t="s">
        <v>38</v>
      </c>
      <c r="C853" t="s">
        <v>180</v>
      </c>
      <c r="D853">
        <v>21</v>
      </c>
      <c r="E853" s="1">
        <v>0.60010532995502297</v>
      </c>
      <c r="F853" s="1">
        <v>161.81272705022599</v>
      </c>
      <c r="G853" s="1">
        <v>0.37086410994652702</v>
      </c>
    </row>
    <row r="854" spans="1:7" x14ac:dyDescent="0.35">
      <c r="A854" t="s">
        <v>67</v>
      </c>
      <c r="B854" t="s">
        <v>38</v>
      </c>
      <c r="C854" t="s">
        <v>181</v>
      </c>
      <c r="D854">
        <v>47</v>
      </c>
      <c r="E854" s="1">
        <v>1.3699665129433201</v>
      </c>
      <c r="F854" s="1">
        <v>161.81272705022599</v>
      </c>
      <c r="G854" s="1">
        <v>0.84663705872659101</v>
      </c>
    </row>
    <row r="855" spans="1:7" x14ac:dyDescent="0.35">
      <c r="A855" t="s">
        <v>67</v>
      </c>
      <c r="B855" t="s">
        <v>30</v>
      </c>
      <c r="C855" t="s">
        <v>182</v>
      </c>
      <c r="D855">
        <v>1</v>
      </c>
      <c r="E855" s="1">
        <v>2.2097010924029901E-2</v>
      </c>
      <c r="F855" s="1">
        <v>161.81272705022599</v>
      </c>
      <c r="G855" s="1">
        <v>1.3655916519577E-2</v>
      </c>
    </row>
    <row r="856" spans="1:7" x14ac:dyDescent="0.35">
      <c r="A856" t="s">
        <v>67</v>
      </c>
      <c r="B856" t="s">
        <v>30</v>
      </c>
      <c r="C856" t="s">
        <v>204</v>
      </c>
      <c r="D856">
        <v>1</v>
      </c>
      <c r="E856" s="1">
        <v>1.6442491971417901E-2</v>
      </c>
      <c r="F856" s="1">
        <v>161.81272705022599</v>
      </c>
      <c r="G856" s="1">
        <v>1.0161433078322801E-2</v>
      </c>
    </row>
    <row r="857" spans="1:7" x14ac:dyDescent="0.35">
      <c r="A857" t="s">
        <v>67</v>
      </c>
      <c r="B857" t="s">
        <v>39</v>
      </c>
      <c r="C857" t="s">
        <v>185</v>
      </c>
      <c r="D857">
        <v>34</v>
      </c>
      <c r="E857" s="1">
        <v>0.85784840549173202</v>
      </c>
      <c r="F857" s="1">
        <v>161.81272705022599</v>
      </c>
      <c r="G857" s="1">
        <v>0.53014890801850201</v>
      </c>
    </row>
    <row r="858" spans="1:7" x14ac:dyDescent="0.35">
      <c r="A858" t="s">
        <v>67</v>
      </c>
      <c r="B858" t="s">
        <v>39</v>
      </c>
      <c r="C858" t="s">
        <v>186</v>
      </c>
      <c r="D858">
        <v>604</v>
      </c>
      <c r="E858" s="1">
        <v>15.0544240357085</v>
      </c>
      <c r="F858" s="1">
        <v>161.81272705022599</v>
      </c>
      <c r="G858" s="1">
        <v>9.3036093700068907</v>
      </c>
    </row>
    <row r="859" spans="1:7" x14ac:dyDescent="0.35">
      <c r="A859" t="s">
        <v>67</v>
      </c>
      <c r="B859" t="s">
        <v>40</v>
      </c>
      <c r="C859" t="s">
        <v>220</v>
      </c>
      <c r="D859">
        <v>1</v>
      </c>
      <c r="E859" s="1">
        <v>2.9370753989506199E-2</v>
      </c>
      <c r="F859" s="1">
        <v>161.81272705022599</v>
      </c>
      <c r="G859" s="1">
        <v>1.8151077807612499E-2</v>
      </c>
    </row>
    <row r="860" spans="1:7" x14ac:dyDescent="0.35">
      <c r="A860" t="s">
        <v>67</v>
      </c>
      <c r="B860" t="s">
        <v>40</v>
      </c>
      <c r="C860" t="s">
        <v>185</v>
      </c>
      <c r="D860">
        <v>59</v>
      </c>
      <c r="E860" s="1">
        <v>3.1451964213672698</v>
      </c>
      <c r="F860" s="1">
        <v>161.81272705022599</v>
      </c>
      <c r="G860" s="1">
        <v>1.9437262313680801</v>
      </c>
    </row>
    <row r="861" spans="1:7" x14ac:dyDescent="0.35">
      <c r="A861" t="s">
        <v>67</v>
      </c>
      <c r="B861" t="s">
        <v>40</v>
      </c>
      <c r="C861" t="s">
        <v>186</v>
      </c>
      <c r="D861">
        <v>1399</v>
      </c>
      <c r="E861" s="1">
        <v>73.4009189507087</v>
      </c>
      <c r="F861" s="1">
        <v>161.81272705022599</v>
      </c>
      <c r="G861" s="1">
        <v>45.3616475593575</v>
      </c>
    </row>
    <row r="862" spans="1:7" x14ac:dyDescent="0.35">
      <c r="A862" t="s">
        <v>67</v>
      </c>
      <c r="B862" t="s">
        <v>40</v>
      </c>
      <c r="C862" t="s">
        <v>187</v>
      </c>
      <c r="D862">
        <v>19</v>
      </c>
      <c r="E862" s="1">
        <v>0.97467687421851801</v>
      </c>
      <c r="F862" s="1">
        <v>161.81272705022599</v>
      </c>
      <c r="G862" s="1">
        <v>0.60234871013327795</v>
      </c>
    </row>
    <row r="863" spans="1:7" x14ac:dyDescent="0.35">
      <c r="A863" t="s">
        <v>67</v>
      </c>
      <c r="B863" t="s">
        <v>40</v>
      </c>
      <c r="C863" t="s">
        <v>188</v>
      </c>
      <c r="D863">
        <v>221</v>
      </c>
      <c r="E863" s="1">
        <v>12.961407034081301</v>
      </c>
      <c r="F863" s="1">
        <v>161.81272705022599</v>
      </c>
      <c r="G863" s="1">
        <v>8.0101282948269805</v>
      </c>
    </row>
    <row r="864" spans="1:7" x14ac:dyDescent="0.35">
      <c r="A864" t="s">
        <v>67</v>
      </c>
      <c r="B864" t="s">
        <v>17</v>
      </c>
      <c r="C864" t="s">
        <v>189</v>
      </c>
      <c r="D864">
        <v>86</v>
      </c>
      <c r="E864" s="1">
        <v>3.4086220673302301</v>
      </c>
      <c r="F864" s="1">
        <v>161.81272705022599</v>
      </c>
      <c r="G864" s="1">
        <v>2.1065228486460201</v>
      </c>
    </row>
    <row r="865" spans="1:7" x14ac:dyDescent="0.35">
      <c r="A865" t="s">
        <v>67</v>
      </c>
      <c r="B865" t="s">
        <v>17</v>
      </c>
      <c r="C865" t="s">
        <v>190</v>
      </c>
      <c r="D865">
        <v>395</v>
      </c>
      <c r="E865" s="1">
        <v>15.637872844791699</v>
      </c>
      <c r="F865" s="1">
        <v>161.81272705022599</v>
      </c>
      <c r="G865" s="1">
        <v>9.6641797773655806</v>
      </c>
    </row>
    <row r="866" spans="1:7" x14ac:dyDescent="0.35">
      <c r="A866" t="s">
        <v>67</v>
      </c>
      <c r="B866" t="s">
        <v>17</v>
      </c>
      <c r="C866" t="s">
        <v>191</v>
      </c>
      <c r="D866">
        <v>17</v>
      </c>
      <c r="E866" s="1">
        <v>0.65281302743813996</v>
      </c>
      <c r="F866" s="1">
        <v>161.81272705022599</v>
      </c>
      <c r="G866" s="1">
        <v>0.40343738056865502</v>
      </c>
    </row>
    <row r="867" spans="1:7" x14ac:dyDescent="0.35">
      <c r="A867" t="s">
        <v>67</v>
      </c>
      <c r="B867" t="s">
        <v>17</v>
      </c>
      <c r="C867" t="s">
        <v>192</v>
      </c>
      <c r="D867">
        <v>89</v>
      </c>
      <c r="E867" s="1">
        <v>3.4245060747938001</v>
      </c>
      <c r="F867" s="1">
        <v>161.81272705022599</v>
      </c>
      <c r="G867" s="1">
        <v>2.1163391392142201</v>
      </c>
    </row>
    <row r="868" spans="1:7" x14ac:dyDescent="0.35">
      <c r="A868" t="s">
        <v>67</v>
      </c>
      <c r="B868" t="s">
        <v>17</v>
      </c>
      <c r="C868" t="s">
        <v>193</v>
      </c>
      <c r="D868">
        <v>210</v>
      </c>
      <c r="E868" s="1">
        <v>8.2613431932663097</v>
      </c>
      <c r="F868" s="1">
        <v>161.81272705022599</v>
      </c>
      <c r="G868" s="1">
        <v>5.1054965476862799</v>
      </c>
    </row>
    <row r="869" spans="1:7" x14ac:dyDescent="0.35">
      <c r="A869" t="s">
        <v>67</v>
      </c>
      <c r="B869" t="s">
        <v>17</v>
      </c>
      <c r="C869" t="s">
        <v>194</v>
      </c>
      <c r="D869">
        <v>5</v>
      </c>
      <c r="E869" s="1">
        <v>0.22861558232342699</v>
      </c>
      <c r="F869" s="1">
        <v>161.81272705022599</v>
      </c>
      <c r="G869" s="1">
        <v>0.141284055025206</v>
      </c>
    </row>
    <row r="870" spans="1:7" x14ac:dyDescent="0.35">
      <c r="A870" t="s">
        <v>67</v>
      </c>
      <c r="B870" t="s">
        <v>41</v>
      </c>
      <c r="C870" t="s">
        <v>195</v>
      </c>
      <c r="D870">
        <v>11</v>
      </c>
      <c r="E870" s="1">
        <v>0.81808768112805097</v>
      </c>
      <c r="F870" s="1">
        <v>161.81272705022599</v>
      </c>
      <c r="G870" s="1">
        <v>0.50557684555561599</v>
      </c>
    </row>
    <row r="871" spans="1:7" x14ac:dyDescent="0.35">
      <c r="A871" t="s">
        <v>67</v>
      </c>
      <c r="B871" t="s">
        <v>41</v>
      </c>
      <c r="C871" t="s">
        <v>210</v>
      </c>
      <c r="D871">
        <v>4</v>
      </c>
      <c r="E871" s="1">
        <v>0.24670520727306799</v>
      </c>
      <c r="F871" s="1">
        <v>161.81272705022599</v>
      </c>
      <c r="G871" s="1">
        <v>0.15246341358334101</v>
      </c>
    </row>
    <row r="872" spans="1:7" x14ac:dyDescent="0.35">
      <c r="A872" t="s">
        <v>67</v>
      </c>
      <c r="B872" t="s">
        <v>41</v>
      </c>
      <c r="C872" t="s">
        <v>196</v>
      </c>
      <c r="D872">
        <v>72</v>
      </c>
      <c r="E872" s="1">
        <v>5.6656973780548503</v>
      </c>
      <c r="F872" s="1">
        <v>161.81272705022599</v>
      </c>
      <c r="G872" s="1">
        <v>3.50139168984912</v>
      </c>
    </row>
    <row r="873" spans="1:7" x14ac:dyDescent="0.35">
      <c r="A873" t="s">
        <v>67</v>
      </c>
      <c r="B873" t="s">
        <v>41</v>
      </c>
      <c r="C873" t="s">
        <v>197</v>
      </c>
      <c r="D873">
        <v>6</v>
      </c>
      <c r="E873" s="1">
        <v>0.456346458126767</v>
      </c>
      <c r="F873" s="1">
        <v>161.81272705022599</v>
      </c>
      <c r="G873" s="1">
        <v>0.282021362871611</v>
      </c>
    </row>
    <row r="874" spans="1:7" x14ac:dyDescent="0.35">
      <c r="A874" t="s">
        <v>67</v>
      </c>
      <c r="B874" t="s">
        <v>41</v>
      </c>
      <c r="C874" t="s">
        <v>198</v>
      </c>
      <c r="D874">
        <v>8</v>
      </c>
      <c r="E874" s="1">
        <v>0.51617129863964595</v>
      </c>
      <c r="F874" s="1">
        <v>161.81272705022599</v>
      </c>
      <c r="G874" s="1">
        <v>0.31899301621647402</v>
      </c>
    </row>
    <row r="875" spans="1:7" x14ac:dyDescent="0.35">
      <c r="A875" t="s">
        <v>67</v>
      </c>
      <c r="B875" t="s">
        <v>41</v>
      </c>
      <c r="C875" t="s">
        <v>199</v>
      </c>
      <c r="D875">
        <v>218</v>
      </c>
      <c r="E875" s="1">
        <v>15.000159326854099</v>
      </c>
      <c r="F875" s="1">
        <v>161.81272705022599</v>
      </c>
      <c r="G875" s="1">
        <v>9.27007386891027</v>
      </c>
    </row>
    <row r="876" spans="1:7" x14ac:dyDescent="0.35">
      <c r="A876" t="s">
        <v>67</v>
      </c>
      <c r="B876" t="s">
        <v>200</v>
      </c>
      <c r="C876" t="s">
        <v>57</v>
      </c>
      <c r="D876">
        <v>454</v>
      </c>
      <c r="E876" s="1">
        <v>14.6198299471165</v>
      </c>
      <c r="F876" s="1">
        <v>161.81272705022599</v>
      </c>
      <c r="G876" s="1">
        <v>9.0350309358413892</v>
      </c>
    </row>
    <row r="877" spans="1:7" x14ac:dyDescent="0.35">
      <c r="A877" t="s">
        <v>67</v>
      </c>
      <c r="B877" t="s">
        <v>200</v>
      </c>
      <c r="C877" t="s">
        <v>56</v>
      </c>
      <c r="D877">
        <v>7812</v>
      </c>
      <c r="E877" s="1">
        <v>240.98552605568401</v>
      </c>
      <c r="F877" s="1">
        <v>161.81272705022599</v>
      </c>
      <c r="G877" s="1">
        <v>148.92865996930101</v>
      </c>
    </row>
    <row r="878" spans="1:7" x14ac:dyDescent="0.35">
      <c r="A878" t="s">
        <v>69</v>
      </c>
      <c r="B878" t="s">
        <v>28</v>
      </c>
      <c r="C878" t="s">
        <v>156</v>
      </c>
      <c r="D878">
        <v>40</v>
      </c>
      <c r="E878" s="1">
        <v>4.0621251541994896</v>
      </c>
      <c r="F878" s="1">
        <v>175.85431868082401</v>
      </c>
      <c r="G878" s="1">
        <v>2.3099376715179001</v>
      </c>
    </row>
    <row r="879" spans="1:7" x14ac:dyDescent="0.35">
      <c r="A879" t="s">
        <v>69</v>
      </c>
      <c r="B879" t="s">
        <v>28</v>
      </c>
      <c r="C879" t="s">
        <v>205</v>
      </c>
      <c r="D879">
        <v>6</v>
      </c>
      <c r="E879" s="1">
        <v>0.48033888684694698</v>
      </c>
      <c r="F879" s="1">
        <v>175.85431868082401</v>
      </c>
      <c r="G879" s="1">
        <v>0.27314591444226199</v>
      </c>
    </row>
    <row r="880" spans="1:7" x14ac:dyDescent="0.35">
      <c r="A880" t="s">
        <v>69</v>
      </c>
      <c r="B880" t="s">
        <v>28</v>
      </c>
      <c r="C880" t="s">
        <v>211</v>
      </c>
      <c r="D880">
        <v>1</v>
      </c>
      <c r="E880" s="1">
        <v>8.8807594464280298E-2</v>
      </c>
      <c r="F880" s="1">
        <v>175.85431868082401</v>
      </c>
      <c r="G880" s="1">
        <v>5.05006616445208E-2</v>
      </c>
    </row>
    <row r="881" spans="1:7" x14ac:dyDescent="0.35">
      <c r="A881" t="s">
        <v>69</v>
      </c>
      <c r="B881" t="s">
        <v>18</v>
      </c>
      <c r="C881" t="s">
        <v>157</v>
      </c>
      <c r="D881">
        <v>2169</v>
      </c>
      <c r="E881" s="1">
        <v>60.170276056733499</v>
      </c>
      <c r="F881" s="1">
        <v>175.85431868082401</v>
      </c>
      <c r="G881" s="1">
        <v>34.215978605531298</v>
      </c>
    </row>
    <row r="882" spans="1:7" x14ac:dyDescent="0.35">
      <c r="A882" t="s">
        <v>69</v>
      </c>
      <c r="B882" t="s">
        <v>18</v>
      </c>
      <c r="C882" t="s">
        <v>158</v>
      </c>
      <c r="D882">
        <v>99</v>
      </c>
      <c r="E882" s="1">
        <v>2.6212279135888301</v>
      </c>
      <c r="F882" s="1">
        <v>175.85431868082401</v>
      </c>
      <c r="G882" s="1">
        <v>1.49056783663435</v>
      </c>
    </row>
    <row r="883" spans="1:7" x14ac:dyDescent="0.35">
      <c r="A883" t="s">
        <v>69</v>
      </c>
      <c r="B883" t="s">
        <v>18</v>
      </c>
      <c r="C883" t="s">
        <v>159</v>
      </c>
      <c r="D883">
        <v>1103</v>
      </c>
      <c r="E883" s="1">
        <v>30.959110916493501</v>
      </c>
      <c r="F883" s="1">
        <v>175.85431868082401</v>
      </c>
      <c r="G883" s="1">
        <v>17.6049761807012</v>
      </c>
    </row>
    <row r="884" spans="1:7" x14ac:dyDescent="0.35">
      <c r="A884" t="s">
        <v>69</v>
      </c>
      <c r="B884" t="s">
        <v>18</v>
      </c>
      <c r="C884" t="s">
        <v>160</v>
      </c>
      <c r="D884">
        <v>173</v>
      </c>
      <c r="E884" s="1">
        <v>4.8037249631847097</v>
      </c>
      <c r="F884" s="1">
        <v>175.85431868082401</v>
      </c>
      <c r="G884" s="1">
        <v>2.7316502655265902</v>
      </c>
    </row>
    <row r="885" spans="1:7" x14ac:dyDescent="0.35">
      <c r="A885" t="s">
        <v>69</v>
      </c>
      <c r="B885" t="s">
        <v>18</v>
      </c>
      <c r="C885" t="s">
        <v>161</v>
      </c>
      <c r="D885">
        <v>184</v>
      </c>
      <c r="E885" s="1">
        <v>4.9909974688284899</v>
      </c>
      <c r="F885" s="1">
        <v>175.85431868082401</v>
      </c>
      <c r="G885" s="1">
        <v>2.83814324622141</v>
      </c>
    </row>
    <row r="886" spans="1:7" x14ac:dyDescent="0.35">
      <c r="A886" t="s">
        <v>69</v>
      </c>
      <c r="B886" t="s">
        <v>19</v>
      </c>
      <c r="C886" t="s">
        <v>162</v>
      </c>
      <c r="D886">
        <v>35</v>
      </c>
      <c r="E886" s="1">
        <v>3.1209010331044902</v>
      </c>
      <c r="F886" s="1">
        <v>175.85431868082401</v>
      </c>
      <c r="G886" s="1">
        <v>1.77470821104424</v>
      </c>
    </row>
    <row r="887" spans="1:7" x14ac:dyDescent="0.35">
      <c r="A887" t="s">
        <v>69</v>
      </c>
      <c r="B887" t="s">
        <v>23</v>
      </c>
      <c r="C887" t="s">
        <v>206</v>
      </c>
      <c r="D887">
        <v>1</v>
      </c>
      <c r="E887" s="1">
        <v>4.4047140226259503E-2</v>
      </c>
      <c r="F887" s="1">
        <v>175.85431868082401</v>
      </c>
      <c r="G887" s="1">
        <v>2.5047516920073599E-2</v>
      </c>
    </row>
    <row r="888" spans="1:7" x14ac:dyDescent="0.35">
      <c r="A888" t="s">
        <v>69</v>
      </c>
      <c r="B888" t="s">
        <v>20</v>
      </c>
      <c r="C888" t="s">
        <v>163</v>
      </c>
      <c r="D888">
        <v>4</v>
      </c>
      <c r="E888" s="1">
        <v>0.184749274486286</v>
      </c>
      <c r="F888" s="1">
        <v>175.85431868082401</v>
      </c>
      <c r="G888" s="1">
        <v>0.105058138959673</v>
      </c>
    </row>
    <row r="889" spans="1:7" x14ac:dyDescent="0.35">
      <c r="A889" t="s">
        <v>69</v>
      </c>
      <c r="B889" t="s">
        <v>20</v>
      </c>
      <c r="C889" t="s">
        <v>164</v>
      </c>
      <c r="D889">
        <v>3</v>
      </c>
      <c r="E889" s="1">
        <v>0.116472284106754</v>
      </c>
      <c r="F889" s="1">
        <v>175.85431868082401</v>
      </c>
      <c r="G889" s="1">
        <v>6.6232256893361499E-2</v>
      </c>
    </row>
    <row r="890" spans="1:7" x14ac:dyDescent="0.35">
      <c r="A890" t="s">
        <v>69</v>
      </c>
      <c r="B890" t="s">
        <v>20</v>
      </c>
      <c r="C890" t="s">
        <v>201</v>
      </c>
      <c r="D890">
        <v>8</v>
      </c>
      <c r="E890" s="1">
        <v>0.29548840821244199</v>
      </c>
      <c r="F890" s="1">
        <v>175.85431868082401</v>
      </c>
      <c r="G890" s="1">
        <v>0.16803022548951699</v>
      </c>
    </row>
    <row r="891" spans="1:7" x14ac:dyDescent="0.35">
      <c r="A891" t="s">
        <v>69</v>
      </c>
      <c r="B891" t="s">
        <v>20</v>
      </c>
      <c r="C891" t="s">
        <v>166</v>
      </c>
      <c r="D891">
        <v>3</v>
      </c>
      <c r="E891" s="1">
        <v>0.102823045817033</v>
      </c>
      <c r="F891" s="1">
        <v>175.85431868082401</v>
      </c>
      <c r="G891" s="1">
        <v>5.8470583257984703E-2</v>
      </c>
    </row>
    <row r="892" spans="1:7" x14ac:dyDescent="0.35">
      <c r="A892" t="s">
        <v>69</v>
      </c>
      <c r="B892" t="s">
        <v>20</v>
      </c>
      <c r="C892" t="s">
        <v>167</v>
      </c>
      <c r="D892">
        <v>1503</v>
      </c>
      <c r="E892" s="1">
        <v>55.413813487771399</v>
      </c>
      <c r="F892" s="1">
        <v>175.85431868082401</v>
      </c>
      <c r="G892" s="1">
        <v>31.511204219185299</v>
      </c>
    </row>
    <row r="893" spans="1:7" x14ac:dyDescent="0.35">
      <c r="A893" t="s">
        <v>69</v>
      </c>
      <c r="B893" t="s">
        <v>20</v>
      </c>
      <c r="C893" t="s">
        <v>168</v>
      </c>
      <c r="D893">
        <v>3090</v>
      </c>
      <c r="E893" s="1">
        <v>107.00911622757</v>
      </c>
      <c r="F893" s="1">
        <v>175.85431868082401</v>
      </c>
      <c r="G893" s="1">
        <v>60.851002710824403</v>
      </c>
    </row>
    <row r="894" spans="1:7" x14ac:dyDescent="0.35">
      <c r="A894" t="s">
        <v>69</v>
      </c>
      <c r="B894" t="s">
        <v>20</v>
      </c>
      <c r="C894" t="s">
        <v>169</v>
      </c>
      <c r="D894">
        <v>45</v>
      </c>
      <c r="E894" s="1">
        <v>1.8387897432661</v>
      </c>
      <c r="F894" s="1">
        <v>175.85431868082401</v>
      </c>
      <c r="G894" s="1">
        <v>1.04563240587995</v>
      </c>
    </row>
    <row r="895" spans="1:7" x14ac:dyDescent="0.35">
      <c r="A895" t="s">
        <v>69</v>
      </c>
      <c r="B895" t="s">
        <v>20</v>
      </c>
      <c r="C895" t="s">
        <v>171</v>
      </c>
      <c r="D895">
        <v>7</v>
      </c>
      <c r="E895" s="1">
        <v>0.35649899410549901</v>
      </c>
      <c r="F895" s="1">
        <v>175.85431868082401</v>
      </c>
      <c r="G895" s="1">
        <v>0.202724048394026</v>
      </c>
    </row>
    <row r="896" spans="1:7" x14ac:dyDescent="0.35">
      <c r="A896" t="s">
        <v>69</v>
      </c>
      <c r="B896" t="s">
        <v>20</v>
      </c>
      <c r="C896" t="s">
        <v>172</v>
      </c>
      <c r="D896">
        <v>5</v>
      </c>
      <c r="E896" s="1">
        <v>0.22955841928410001</v>
      </c>
      <c r="F896" s="1">
        <v>175.85431868082401</v>
      </c>
      <c r="G896" s="1">
        <v>0.130538971693239</v>
      </c>
    </row>
    <row r="897" spans="1:7" x14ac:dyDescent="0.35">
      <c r="A897" t="s">
        <v>69</v>
      </c>
      <c r="B897" t="s">
        <v>20</v>
      </c>
      <c r="C897" t="s">
        <v>173</v>
      </c>
      <c r="D897">
        <v>1</v>
      </c>
      <c r="E897" s="1">
        <v>3.7885105065072998E-2</v>
      </c>
      <c r="F897" s="1">
        <v>175.85431868082401</v>
      </c>
      <c r="G897" s="1">
        <v>2.1543460148871599E-2</v>
      </c>
    </row>
    <row r="898" spans="1:7" x14ac:dyDescent="0.35">
      <c r="A898" t="s">
        <v>69</v>
      </c>
      <c r="B898" t="s">
        <v>20</v>
      </c>
      <c r="C898" t="s">
        <v>174</v>
      </c>
      <c r="D898">
        <v>22</v>
      </c>
      <c r="E898" s="1">
        <v>0.87396558656645795</v>
      </c>
      <c r="F898" s="1">
        <v>175.85431868082401</v>
      </c>
      <c r="G898" s="1">
        <v>0.49698272588500197</v>
      </c>
    </row>
    <row r="899" spans="1:7" x14ac:dyDescent="0.35">
      <c r="A899" t="s">
        <v>69</v>
      </c>
      <c r="B899" t="s">
        <v>20</v>
      </c>
      <c r="C899" t="s">
        <v>175</v>
      </c>
      <c r="D899">
        <v>13</v>
      </c>
      <c r="E899" s="1">
        <v>0.78976345726901298</v>
      </c>
      <c r="F899" s="1">
        <v>175.85431868082401</v>
      </c>
      <c r="G899" s="1">
        <v>0.44910097357485701</v>
      </c>
    </row>
    <row r="900" spans="1:7" x14ac:dyDescent="0.35">
      <c r="A900" t="s">
        <v>69</v>
      </c>
      <c r="B900" t="s">
        <v>20</v>
      </c>
      <c r="C900" t="s">
        <v>176</v>
      </c>
      <c r="D900">
        <v>13</v>
      </c>
      <c r="E900" s="1">
        <v>0.68590935563303002</v>
      </c>
      <c r="F900" s="1">
        <v>175.85431868082401</v>
      </c>
      <c r="G900" s="1">
        <v>0.39004407783578898</v>
      </c>
    </row>
    <row r="901" spans="1:7" x14ac:dyDescent="0.35">
      <c r="A901" t="s">
        <v>69</v>
      </c>
      <c r="B901" t="s">
        <v>20</v>
      </c>
      <c r="C901" t="s">
        <v>177</v>
      </c>
      <c r="D901">
        <v>28</v>
      </c>
      <c r="E901" s="1">
        <v>1.7078161923747399</v>
      </c>
      <c r="F901" s="1">
        <v>175.85431868082401</v>
      </c>
      <c r="G901" s="1">
        <v>0.97115396720761205</v>
      </c>
    </row>
    <row r="902" spans="1:7" x14ac:dyDescent="0.35">
      <c r="A902" t="s">
        <v>69</v>
      </c>
      <c r="B902" t="s">
        <v>20</v>
      </c>
      <c r="C902" t="s">
        <v>178</v>
      </c>
      <c r="D902">
        <v>10</v>
      </c>
      <c r="E902" s="1">
        <v>0.41546472152563702</v>
      </c>
      <c r="F902" s="1">
        <v>175.85431868082401</v>
      </c>
      <c r="G902" s="1">
        <v>0.236255057391969</v>
      </c>
    </row>
    <row r="903" spans="1:7" x14ac:dyDescent="0.35">
      <c r="A903" t="s">
        <v>69</v>
      </c>
      <c r="B903" t="s">
        <v>20</v>
      </c>
      <c r="C903" t="s">
        <v>179</v>
      </c>
      <c r="D903">
        <v>28</v>
      </c>
      <c r="E903" s="1">
        <v>1.5821306699270301</v>
      </c>
      <c r="F903" s="1">
        <v>175.85431868082401</v>
      </c>
      <c r="G903" s="1">
        <v>0.89968257919135997</v>
      </c>
    </row>
    <row r="904" spans="1:7" x14ac:dyDescent="0.35">
      <c r="A904" t="s">
        <v>69</v>
      </c>
      <c r="B904" t="s">
        <v>20</v>
      </c>
      <c r="C904" t="s">
        <v>203</v>
      </c>
      <c r="D904">
        <v>4</v>
      </c>
      <c r="E904" s="1">
        <v>0.23320220574700201</v>
      </c>
      <c r="F904" s="1">
        <v>175.85431868082401</v>
      </c>
      <c r="G904" s="1">
        <v>0.13261102001723599</v>
      </c>
    </row>
    <row r="905" spans="1:7" x14ac:dyDescent="0.35">
      <c r="A905" t="s">
        <v>69</v>
      </c>
      <c r="B905" t="s">
        <v>38</v>
      </c>
      <c r="C905" t="s">
        <v>180</v>
      </c>
      <c r="D905">
        <v>51</v>
      </c>
      <c r="E905" s="1">
        <v>1.66878911133418</v>
      </c>
      <c r="F905" s="1">
        <v>175.85431868082401</v>
      </c>
      <c r="G905" s="1">
        <v>0.94896111955205198</v>
      </c>
    </row>
    <row r="906" spans="1:7" x14ac:dyDescent="0.35">
      <c r="A906" t="s">
        <v>69</v>
      </c>
      <c r="B906" t="s">
        <v>38</v>
      </c>
      <c r="C906" t="s">
        <v>181</v>
      </c>
      <c r="D906">
        <v>20</v>
      </c>
      <c r="E906" s="1">
        <v>0.68066853163364205</v>
      </c>
      <c r="F906" s="1">
        <v>175.85431868082401</v>
      </c>
      <c r="G906" s="1">
        <v>0.38706387010549198</v>
      </c>
    </row>
    <row r="907" spans="1:7" x14ac:dyDescent="0.35">
      <c r="A907" t="s">
        <v>69</v>
      </c>
      <c r="B907" t="s">
        <v>30</v>
      </c>
      <c r="C907" t="s">
        <v>182</v>
      </c>
      <c r="D907">
        <v>12</v>
      </c>
      <c r="E907" s="1">
        <v>0.22989144977478301</v>
      </c>
      <c r="F907" s="1">
        <v>175.85431868082401</v>
      </c>
      <c r="G907" s="1">
        <v>0.130728350318218</v>
      </c>
    </row>
    <row r="908" spans="1:7" x14ac:dyDescent="0.35">
      <c r="A908" t="s">
        <v>69</v>
      </c>
      <c r="B908" t="s">
        <v>30</v>
      </c>
      <c r="C908" t="s">
        <v>215</v>
      </c>
      <c r="D908">
        <v>1</v>
      </c>
      <c r="E908" s="1">
        <v>1.91075573455377E-2</v>
      </c>
      <c r="F908" s="1">
        <v>175.85431868082401</v>
      </c>
      <c r="G908" s="1">
        <v>1.08655604757811E-2</v>
      </c>
    </row>
    <row r="909" spans="1:7" x14ac:dyDescent="0.35">
      <c r="A909" t="s">
        <v>69</v>
      </c>
      <c r="B909" t="s">
        <v>30</v>
      </c>
      <c r="C909" t="s">
        <v>204</v>
      </c>
      <c r="D909">
        <v>22</v>
      </c>
      <c r="E909" s="1">
        <v>0.42110020573393198</v>
      </c>
      <c r="F909" s="1">
        <v>175.85431868082401</v>
      </c>
      <c r="G909" s="1">
        <v>0.23945968964130501</v>
      </c>
    </row>
    <row r="910" spans="1:7" x14ac:dyDescent="0.35">
      <c r="A910" t="s">
        <v>69</v>
      </c>
      <c r="B910" t="s">
        <v>22</v>
      </c>
      <c r="C910" t="s">
        <v>212</v>
      </c>
      <c r="D910">
        <v>1</v>
      </c>
      <c r="E910" s="1">
        <v>8.8807594464280298E-2</v>
      </c>
      <c r="F910" s="1">
        <v>175.85431868082401</v>
      </c>
      <c r="G910" s="1">
        <v>5.05006616445208E-2</v>
      </c>
    </row>
    <row r="911" spans="1:7" x14ac:dyDescent="0.35">
      <c r="A911" t="s">
        <v>69</v>
      </c>
      <c r="B911" t="s">
        <v>39</v>
      </c>
      <c r="C911" t="s">
        <v>185</v>
      </c>
      <c r="D911">
        <v>42</v>
      </c>
      <c r="E911" s="1">
        <v>1.2312455558419999</v>
      </c>
      <c r="F911" s="1">
        <v>175.85431868082401</v>
      </c>
      <c r="G911" s="1">
        <v>0.70015087777099905</v>
      </c>
    </row>
    <row r="912" spans="1:7" x14ac:dyDescent="0.35">
      <c r="A912" t="s">
        <v>69</v>
      </c>
      <c r="B912" t="s">
        <v>39</v>
      </c>
      <c r="C912" t="s">
        <v>186</v>
      </c>
      <c r="D912">
        <v>167</v>
      </c>
      <c r="E912" s="1">
        <v>4.8490969138881397</v>
      </c>
      <c r="F912" s="1">
        <v>175.85431868082401</v>
      </c>
      <c r="G912" s="1">
        <v>2.7574511392519501</v>
      </c>
    </row>
    <row r="913" spans="1:7" x14ac:dyDescent="0.35">
      <c r="A913" t="s">
        <v>69</v>
      </c>
      <c r="B913" t="s">
        <v>40</v>
      </c>
      <c r="C913" t="s">
        <v>220</v>
      </c>
      <c r="D913">
        <v>2</v>
      </c>
      <c r="E913" s="1">
        <v>6.8441422254843204E-2</v>
      </c>
      <c r="F913" s="1">
        <v>175.85431868082401</v>
      </c>
      <c r="G913" s="1">
        <v>3.8919386665200201E-2</v>
      </c>
    </row>
    <row r="914" spans="1:7" x14ac:dyDescent="0.35">
      <c r="A914" t="s">
        <v>69</v>
      </c>
      <c r="B914" t="s">
        <v>40</v>
      </c>
      <c r="C914" t="s">
        <v>185</v>
      </c>
      <c r="D914">
        <v>37</v>
      </c>
      <c r="E914" s="1">
        <v>2.29004920894518</v>
      </c>
      <c r="F914" s="1">
        <v>175.85431868082401</v>
      </c>
      <c r="G914" s="1">
        <v>1.3022422344381701</v>
      </c>
    </row>
    <row r="915" spans="1:7" x14ac:dyDescent="0.35">
      <c r="A915" t="s">
        <v>69</v>
      </c>
      <c r="B915" t="s">
        <v>40</v>
      </c>
      <c r="C915" t="s">
        <v>186</v>
      </c>
      <c r="D915">
        <v>433</v>
      </c>
      <c r="E915" s="1">
        <v>26.4645980932432</v>
      </c>
      <c r="F915" s="1">
        <v>175.85431868082401</v>
      </c>
      <c r="G915" s="1">
        <v>15.049160175176899</v>
      </c>
    </row>
    <row r="916" spans="1:7" x14ac:dyDescent="0.35">
      <c r="A916" t="s">
        <v>69</v>
      </c>
      <c r="B916" t="s">
        <v>40</v>
      </c>
      <c r="C916" t="s">
        <v>187</v>
      </c>
      <c r="D916">
        <v>1</v>
      </c>
      <c r="E916" s="1">
        <v>5.9769688917376697E-2</v>
      </c>
      <c r="F916" s="1">
        <v>175.85431868082401</v>
      </c>
      <c r="G916" s="1">
        <v>3.3988183722606702E-2</v>
      </c>
    </row>
    <row r="917" spans="1:7" x14ac:dyDescent="0.35">
      <c r="A917" t="s">
        <v>69</v>
      </c>
      <c r="B917" t="s">
        <v>40</v>
      </c>
      <c r="C917" t="s">
        <v>188</v>
      </c>
      <c r="D917">
        <v>37</v>
      </c>
      <c r="E917" s="1">
        <v>2.5098206682405002</v>
      </c>
      <c r="F917" s="1">
        <v>175.85431868082401</v>
      </c>
      <c r="G917" s="1">
        <v>1.4272158267524999</v>
      </c>
    </row>
    <row r="918" spans="1:7" x14ac:dyDescent="0.35">
      <c r="A918" t="s">
        <v>69</v>
      </c>
      <c r="B918" t="s">
        <v>17</v>
      </c>
      <c r="C918" t="s">
        <v>189</v>
      </c>
      <c r="D918">
        <v>299</v>
      </c>
      <c r="E918" s="1">
        <v>13.8311983681836</v>
      </c>
      <c r="F918" s="1">
        <v>175.85431868082401</v>
      </c>
      <c r="G918" s="1">
        <v>7.8651456910121498</v>
      </c>
    </row>
    <row r="919" spans="1:7" x14ac:dyDescent="0.35">
      <c r="A919" t="s">
        <v>69</v>
      </c>
      <c r="B919" t="s">
        <v>17</v>
      </c>
      <c r="C919" t="s">
        <v>190</v>
      </c>
      <c r="D919">
        <v>144</v>
      </c>
      <c r="E919" s="1">
        <v>6.64688842961802</v>
      </c>
      <c r="F919" s="1">
        <v>175.85431868082401</v>
      </c>
      <c r="G919" s="1">
        <v>3.7797698000707798</v>
      </c>
    </row>
    <row r="920" spans="1:7" x14ac:dyDescent="0.35">
      <c r="A920" t="s">
        <v>69</v>
      </c>
      <c r="B920" t="s">
        <v>17</v>
      </c>
      <c r="C920" t="s">
        <v>191</v>
      </c>
      <c r="D920">
        <v>31</v>
      </c>
      <c r="E920" s="1">
        <v>1.3810097330295099</v>
      </c>
      <c r="F920" s="1">
        <v>175.85431868082401</v>
      </c>
      <c r="G920" s="1">
        <v>0.785314653281871</v>
      </c>
    </row>
    <row r="921" spans="1:7" x14ac:dyDescent="0.35">
      <c r="A921" t="s">
        <v>69</v>
      </c>
      <c r="B921" t="s">
        <v>17</v>
      </c>
      <c r="C921" t="s">
        <v>192</v>
      </c>
      <c r="D921">
        <v>93</v>
      </c>
      <c r="E921" s="1">
        <v>4.1527046994446604</v>
      </c>
      <c r="F921" s="1">
        <v>175.85431868082401</v>
      </c>
      <c r="G921" s="1">
        <v>2.3614459574244702</v>
      </c>
    </row>
    <row r="922" spans="1:7" x14ac:dyDescent="0.35">
      <c r="A922" t="s">
        <v>69</v>
      </c>
      <c r="B922" t="s">
        <v>17</v>
      </c>
      <c r="C922" t="s">
        <v>193</v>
      </c>
      <c r="D922">
        <v>639</v>
      </c>
      <c r="E922" s="1">
        <v>29.267719154806802</v>
      </c>
      <c r="F922" s="1">
        <v>175.85431868082401</v>
      </c>
      <c r="G922" s="1">
        <v>16.643162007256599</v>
      </c>
    </row>
    <row r="923" spans="1:7" x14ac:dyDescent="0.35">
      <c r="A923" t="s">
        <v>69</v>
      </c>
      <c r="B923" t="s">
        <v>17</v>
      </c>
      <c r="C923" t="s">
        <v>194</v>
      </c>
      <c r="D923">
        <v>4</v>
      </c>
      <c r="E923" s="1">
        <v>0.21435829931108399</v>
      </c>
      <c r="F923" s="1">
        <v>175.85431868082401</v>
      </c>
      <c r="G923" s="1">
        <v>0.121895385293406</v>
      </c>
    </row>
    <row r="924" spans="1:7" x14ac:dyDescent="0.35">
      <c r="A924" t="s">
        <v>69</v>
      </c>
      <c r="B924" t="s">
        <v>41</v>
      </c>
      <c r="C924" t="s">
        <v>195</v>
      </c>
      <c r="D924">
        <v>12</v>
      </c>
      <c r="E924" s="1">
        <v>1.0385270034155001</v>
      </c>
      <c r="F924" s="1">
        <v>175.85431868082401</v>
      </c>
      <c r="G924" s="1">
        <v>0.59056098889469399</v>
      </c>
    </row>
    <row r="925" spans="1:7" x14ac:dyDescent="0.35">
      <c r="A925" t="s">
        <v>69</v>
      </c>
      <c r="B925" t="s">
        <v>41</v>
      </c>
      <c r="C925" t="s">
        <v>210</v>
      </c>
      <c r="D925">
        <v>1</v>
      </c>
      <c r="E925" s="1">
        <v>7.6430229382150702E-2</v>
      </c>
      <c r="F925" s="1">
        <v>175.85431868082401</v>
      </c>
      <c r="G925" s="1">
        <v>4.3462241903124199E-2</v>
      </c>
    </row>
    <row r="926" spans="1:7" x14ac:dyDescent="0.35">
      <c r="A926" t="s">
        <v>69</v>
      </c>
      <c r="B926" t="s">
        <v>41</v>
      </c>
      <c r="C926" t="s">
        <v>196</v>
      </c>
      <c r="D926">
        <v>41</v>
      </c>
      <c r="E926" s="1">
        <v>3.7859937586263901</v>
      </c>
      <c r="F926" s="1">
        <v>175.85431868082401</v>
      </c>
      <c r="G926" s="1">
        <v>2.1529148598835302</v>
      </c>
    </row>
    <row r="927" spans="1:7" x14ac:dyDescent="0.35">
      <c r="A927" t="s">
        <v>69</v>
      </c>
      <c r="B927" t="s">
        <v>41</v>
      </c>
      <c r="C927" t="s">
        <v>197</v>
      </c>
      <c r="D927">
        <v>2</v>
      </c>
      <c r="E927" s="1">
        <v>0.179798982235059</v>
      </c>
      <c r="F927" s="1">
        <v>175.85431868082401</v>
      </c>
      <c r="G927" s="1">
        <v>0.10224314283767701</v>
      </c>
    </row>
    <row r="928" spans="1:7" x14ac:dyDescent="0.35">
      <c r="A928" t="s">
        <v>69</v>
      </c>
      <c r="B928" t="s">
        <v>41</v>
      </c>
      <c r="C928" t="s">
        <v>198</v>
      </c>
      <c r="D928">
        <v>3</v>
      </c>
      <c r="E928" s="1">
        <v>0.221854949967835</v>
      </c>
      <c r="F928" s="1">
        <v>175.85431868082401</v>
      </c>
      <c r="G928" s="1">
        <v>0.12615837451823</v>
      </c>
    </row>
    <row r="929" spans="1:7" x14ac:dyDescent="0.35">
      <c r="A929" t="s">
        <v>69</v>
      </c>
      <c r="B929" t="s">
        <v>41</v>
      </c>
      <c r="C929" t="s">
        <v>199</v>
      </c>
      <c r="D929">
        <v>75</v>
      </c>
      <c r="E929" s="1">
        <v>6.0011391458004297</v>
      </c>
      <c r="F929" s="1">
        <v>175.85431868082401</v>
      </c>
      <c r="G929" s="1">
        <v>3.4125628479403498</v>
      </c>
    </row>
    <row r="930" spans="1:7" x14ac:dyDescent="0.35">
      <c r="A930" t="s">
        <v>69</v>
      </c>
      <c r="B930" t="s">
        <v>200</v>
      </c>
      <c r="C930" t="s">
        <v>57</v>
      </c>
      <c r="D930">
        <v>384</v>
      </c>
      <c r="E930" s="1">
        <v>14.461147218887699</v>
      </c>
      <c r="F930" s="1">
        <v>175.85431868082401</v>
      </c>
      <c r="G930" s="1">
        <v>8.2233676871676504</v>
      </c>
    </row>
    <row r="931" spans="1:7" x14ac:dyDescent="0.35">
      <c r="A931" t="s">
        <v>69</v>
      </c>
      <c r="B931" t="s">
        <v>200</v>
      </c>
      <c r="C931" t="s">
        <v>56</v>
      </c>
      <c r="D931">
        <v>6959</v>
      </c>
      <c r="E931" s="1">
        <v>250.72201134692099</v>
      </c>
      <c r="F931" s="1">
        <v>175.85431868082401</v>
      </c>
      <c r="G931" s="1">
        <v>142.57370147501601</v>
      </c>
    </row>
    <row r="932" spans="1:7" x14ac:dyDescent="0.35">
      <c r="A932" t="s">
        <v>70</v>
      </c>
      <c r="B932" t="s">
        <v>28</v>
      </c>
      <c r="C932" t="s">
        <v>156</v>
      </c>
      <c r="D932">
        <v>24</v>
      </c>
      <c r="E932" s="1">
        <v>2.0724480976150201</v>
      </c>
      <c r="F932" s="1">
        <v>166.98892733611501</v>
      </c>
      <c r="G932" s="1">
        <v>1.24106917187605</v>
      </c>
    </row>
    <row r="933" spans="1:7" x14ac:dyDescent="0.35">
      <c r="A933" t="s">
        <v>70</v>
      </c>
      <c r="B933" t="s">
        <v>28</v>
      </c>
      <c r="C933" t="s">
        <v>223</v>
      </c>
      <c r="D933">
        <v>1</v>
      </c>
      <c r="E933" s="1">
        <v>6.5908243387050203E-2</v>
      </c>
      <c r="F933" s="1">
        <v>166.98892733611501</v>
      </c>
      <c r="G933" s="1">
        <v>3.9468630907718898E-2</v>
      </c>
    </row>
    <row r="934" spans="1:7" x14ac:dyDescent="0.35">
      <c r="A934" t="s">
        <v>70</v>
      </c>
      <c r="B934" t="s">
        <v>18</v>
      </c>
      <c r="C934" t="s">
        <v>157</v>
      </c>
      <c r="D934">
        <v>2086</v>
      </c>
      <c r="E934" s="1">
        <v>49.058052975780903</v>
      </c>
      <c r="F934" s="1">
        <v>166.98892733611501</v>
      </c>
      <c r="G934" s="1">
        <v>29.378027488635201</v>
      </c>
    </row>
    <row r="935" spans="1:7" x14ac:dyDescent="0.35">
      <c r="A935" t="s">
        <v>70</v>
      </c>
      <c r="B935" t="s">
        <v>18</v>
      </c>
      <c r="C935" t="s">
        <v>158</v>
      </c>
      <c r="D935">
        <v>85</v>
      </c>
      <c r="E935" s="1">
        <v>1.91955394178948</v>
      </c>
      <c r="F935" s="1">
        <v>166.98892733611501</v>
      </c>
      <c r="G935" s="1">
        <v>1.14950971445299</v>
      </c>
    </row>
    <row r="936" spans="1:7" x14ac:dyDescent="0.35">
      <c r="A936" t="s">
        <v>70</v>
      </c>
      <c r="B936" t="s">
        <v>18</v>
      </c>
      <c r="C936" t="s">
        <v>159</v>
      </c>
      <c r="D936">
        <v>1432</v>
      </c>
      <c r="E936" s="1">
        <v>34.308980529221898</v>
      </c>
      <c r="F936" s="1">
        <v>166.98892733611501</v>
      </c>
      <c r="G936" s="1">
        <v>20.545661964858802</v>
      </c>
    </row>
    <row r="937" spans="1:7" x14ac:dyDescent="0.35">
      <c r="A937" t="s">
        <v>70</v>
      </c>
      <c r="B937" t="s">
        <v>18</v>
      </c>
      <c r="C937" t="s">
        <v>160</v>
      </c>
      <c r="D937">
        <v>525</v>
      </c>
      <c r="E937" s="1">
        <v>12.3952661804153</v>
      </c>
      <c r="F937" s="1">
        <v>166.98892733611501</v>
      </c>
      <c r="G937" s="1">
        <v>7.4228072352762204</v>
      </c>
    </row>
    <row r="938" spans="1:7" x14ac:dyDescent="0.35">
      <c r="A938" t="s">
        <v>70</v>
      </c>
      <c r="B938" t="s">
        <v>18</v>
      </c>
      <c r="C938" t="s">
        <v>161</v>
      </c>
      <c r="D938">
        <v>255</v>
      </c>
      <c r="E938" s="1">
        <v>5.86944777485503</v>
      </c>
      <c r="F938" s="1">
        <v>166.98892733611501</v>
      </c>
      <c r="G938" s="1">
        <v>3.5148724340512798</v>
      </c>
    </row>
    <row r="939" spans="1:7" x14ac:dyDescent="0.35">
      <c r="A939" t="s">
        <v>70</v>
      </c>
      <c r="B939" t="s">
        <v>19</v>
      </c>
      <c r="C939" t="s">
        <v>162</v>
      </c>
      <c r="D939">
        <v>33</v>
      </c>
      <c r="E939" s="1">
        <v>2.5021019715108199</v>
      </c>
      <c r="F939" s="1">
        <v>166.98892733611501</v>
      </c>
      <c r="G939" s="1">
        <v>1.4983640001918199</v>
      </c>
    </row>
    <row r="940" spans="1:7" x14ac:dyDescent="0.35">
      <c r="A940" t="s">
        <v>70</v>
      </c>
      <c r="B940" t="s">
        <v>20</v>
      </c>
      <c r="C940" t="s">
        <v>218</v>
      </c>
      <c r="D940">
        <v>1</v>
      </c>
      <c r="E940" s="1">
        <v>3.3426582219597198E-2</v>
      </c>
      <c r="F940" s="1">
        <v>166.98892733611501</v>
      </c>
      <c r="G940" s="1">
        <v>2.0017244707678301E-2</v>
      </c>
    </row>
    <row r="941" spans="1:7" x14ac:dyDescent="0.35">
      <c r="A941" t="s">
        <v>70</v>
      </c>
      <c r="B941" t="s">
        <v>20</v>
      </c>
      <c r="C941" t="s">
        <v>164</v>
      </c>
      <c r="D941">
        <v>3</v>
      </c>
      <c r="E941" s="1">
        <v>9.8862365080575401E-2</v>
      </c>
      <c r="F941" s="1">
        <v>166.98892733611501</v>
      </c>
      <c r="G941" s="1">
        <v>5.9202946361578503E-2</v>
      </c>
    </row>
    <row r="942" spans="1:7" x14ac:dyDescent="0.35">
      <c r="A942" t="s">
        <v>70</v>
      </c>
      <c r="B942" t="s">
        <v>20</v>
      </c>
      <c r="C942" t="s">
        <v>201</v>
      </c>
      <c r="D942">
        <v>8</v>
      </c>
      <c r="E942" s="1">
        <v>0.251196607555352</v>
      </c>
      <c r="F942" s="1">
        <v>166.98892733611501</v>
      </c>
      <c r="G942" s="1">
        <v>0.150427104097593</v>
      </c>
    </row>
    <row r="943" spans="1:7" x14ac:dyDescent="0.35">
      <c r="A943" t="s">
        <v>70</v>
      </c>
      <c r="B943" t="s">
        <v>20</v>
      </c>
      <c r="C943" t="s">
        <v>165</v>
      </c>
      <c r="D943">
        <v>19</v>
      </c>
      <c r="E943" s="1">
        <v>0.61618749893163305</v>
      </c>
      <c r="F943" s="1">
        <v>166.98892733611501</v>
      </c>
      <c r="G943" s="1">
        <v>0.36899901613917901</v>
      </c>
    </row>
    <row r="944" spans="1:7" x14ac:dyDescent="0.35">
      <c r="A944" t="s">
        <v>70</v>
      </c>
      <c r="B944" t="s">
        <v>20</v>
      </c>
      <c r="C944" t="s">
        <v>166</v>
      </c>
      <c r="D944">
        <v>4</v>
      </c>
      <c r="E944" s="1">
        <v>0.116393340895696</v>
      </c>
      <c r="F944" s="1">
        <v>166.98892733611501</v>
      </c>
      <c r="G944" s="1">
        <v>6.9701232741868999E-2</v>
      </c>
    </row>
    <row r="945" spans="1:7" x14ac:dyDescent="0.35">
      <c r="A945" t="s">
        <v>70</v>
      </c>
      <c r="B945" t="s">
        <v>20</v>
      </c>
      <c r="C945" t="s">
        <v>167</v>
      </c>
      <c r="D945">
        <v>1081</v>
      </c>
      <c r="E945" s="1">
        <v>33.868608194149999</v>
      </c>
      <c r="F945" s="1">
        <v>166.98892733611501</v>
      </c>
      <c r="G945" s="1">
        <v>20.281948470738602</v>
      </c>
    </row>
    <row r="946" spans="1:7" x14ac:dyDescent="0.35">
      <c r="A946" t="s">
        <v>70</v>
      </c>
      <c r="B946" t="s">
        <v>20</v>
      </c>
      <c r="C946" t="s">
        <v>168</v>
      </c>
      <c r="D946">
        <v>1900</v>
      </c>
      <c r="E946" s="1">
        <v>56.129746297112</v>
      </c>
      <c r="F946" s="1">
        <v>166.98892733611501</v>
      </c>
      <c r="G946" s="1">
        <v>33.612855171010303</v>
      </c>
    </row>
    <row r="947" spans="1:7" x14ac:dyDescent="0.35">
      <c r="A947" t="s">
        <v>70</v>
      </c>
      <c r="B947" t="s">
        <v>20</v>
      </c>
      <c r="C947" t="s">
        <v>169</v>
      </c>
      <c r="D947">
        <v>1</v>
      </c>
      <c r="E947" s="1">
        <v>3.44133447943454E-2</v>
      </c>
      <c r="F947" s="1">
        <v>166.98892733611501</v>
      </c>
      <c r="G947" s="1">
        <v>2.0608159680598599E-2</v>
      </c>
    </row>
    <row r="948" spans="1:7" x14ac:dyDescent="0.35">
      <c r="A948" t="s">
        <v>70</v>
      </c>
      <c r="B948" t="s">
        <v>20</v>
      </c>
      <c r="C948" t="s">
        <v>207</v>
      </c>
      <c r="D948">
        <v>3</v>
      </c>
      <c r="E948" s="1">
        <v>0.11073462793272899</v>
      </c>
      <c r="F948" s="1">
        <v>166.98892733611501</v>
      </c>
      <c r="G948" s="1">
        <v>6.6312557185209398E-2</v>
      </c>
    </row>
    <row r="949" spans="1:7" x14ac:dyDescent="0.35">
      <c r="A949" t="s">
        <v>70</v>
      </c>
      <c r="B949" t="s">
        <v>20</v>
      </c>
      <c r="C949" t="s">
        <v>171</v>
      </c>
      <c r="D949">
        <v>20</v>
      </c>
      <c r="E949" s="1">
        <v>0.85458921282120204</v>
      </c>
      <c r="F949" s="1">
        <v>166.98892733611501</v>
      </c>
      <c r="G949" s="1">
        <v>0.51176399923875604</v>
      </c>
    </row>
    <row r="950" spans="1:7" x14ac:dyDescent="0.35">
      <c r="A950" t="s">
        <v>70</v>
      </c>
      <c r="B950" t="s">
        <v>20</v>
      </c>
      <c r="C950" t="s">
        <v>172</v>
      </c>
      <c r="D950">
        <v>25</v>
      </c>
      <c r="E950" s="1">
        <v>0.97248788318815405</v>
      </c>
      <c r="F950" s="1">
        <v>166.98892733611501</v>
      </c>
      <c r="G950" s="1">
        <v>0.58236668664308</v>
      </c>
    </row>
    <row r="951" spans="1:7" x14ac:dyDescent="0.35">
      <c r="A951" t="s">
        <v>70</v>
      </c>
      <c r="B951" t="s">
        <v>20</v>
      </c>
      <c r="C951" t="s">
        <v>173</v>
      </c>
      <c r="D951">
        <v>1</v>
      </c>
      <c r="E951" s="1">
        <v>3.3129720921021698E-2</v>
      </c>
      <c r="F951" s="1">
        <v>166.98892733611501</v>
      </c>
      <c r="G951" s="1">
        <v>1.9839471664093201E-2</v>
      </c>
    </row>
    <row r="952" spans="1:7" x14ac:dyDescent="0.35">
      <c r="A952" t="s">
        <v>70</v>
      </c>
      <c r="B952" t="s">
        <v>20</v>
      </c>
      <c r="C952" t="s">
        <v>174</v>
      </c>
      <c r="D952">
        <v>24</v>
      </c>
      <c r="E952" s="1">
        <v>0.81254763061879498</v>
      </c>
      <c r="F952" s="1">
        <v>166.98892733611501</v>
      </c>
      <c r="G952" s="1">
        <v>0.486587729845884</v>
      </c>
    </row>
    <row r="953" spans="1:7" x14ac:dyDescent="0.35">
      <c r="A953" t="s">
        <v>70</v>
      </c>
      <c r="B953" t="s">
        <v>20</v>
      </c>
      <c r="C953" t="s">
        <v>175</v>
      </c>
      <c r="D953">
        <v>12</v>
      </c>
      <c r="E953" s="1">
        <v>0.616123082840763</v>
      </c>
      <c r="F953" s="1">
        <v>166.98892733611501</v>
      </c>
      <c r="G953" s="1">
        <v>0.36896044107201897</v>
      </c>
    </row>
    <row r="954" spans="1:7" x14ac:dyDescent="0.35">
      <c r="A954" t="s">
        <v>70</v>
      </c>
      <c r="B954" t="s">
        <v>20</v>
      </c>
      <c r="C954" t="s">
        <v>176</v>
      </c>
      <c r="D954">
        <v>9</v>
      </c>
      <c r="E954" s="1">
        <v>0.39779382050249801</v>
      </c>
      <c r="F954" s="1">
        <v>166.98892733611501</v>
      </c>
      <c r="G954" s="1">
        <v>0.23821568702086399</v>
      </c>
    </row>
    <row r="955" spans="1:7" x14ac:dyDescent="0.35">
      <c r="A955" t="s">
        <v>70</v>
      </c>
      <c r="B955" t="s">
        <v>20</v>
      </c>
      <c r="C955" t="s">
        <v>177</v>
      </c>
      <c r="D955">
        <v>27</v>
      </c>
      <c r="E955" s="1">
        <v>1.39950774813725</v>
      </c>
      <c r="F955" s="1">
        <v>166.98892733611501</v>
      </c>
      <c r="G955" s="1">
        <v>0.83808415950856596</v>
      </c>
    </row>
    <row r="956" spans="1:7" x14ac:dyDescent="0.35">
      <c r="A956" t="s">
        <v>70</v>
      </c>
      <c r="B956" t="s">
        <v>20</v>
      </c>
      <c r="C956" t="s">
        <v>178</v>
      </c>
      <c r="D956">
        <v>14</v>
      </c>
      <c r="E956" s="1">
        <v>0.50041342360724606</v>
      </c>
      <c r="F956" s="1">
        <v>166.98892733611501</v>
      </c>
      <c r="G956" s="1">
        <v>0.29966862569277702</v>
      </c>
    </row>
    <row r="957" spans="1:7" x14ac:dyDescent="0.35">
      <c r="A957" t="s">
        <v>70</v>
      </c>
      <c r="B957" t="s">
        <v>20</v>
      </c>
      <c r="C957" t="s">
        <v>179</v>
      </c>
      <c r="D957">
        <v>28</v>
      </c>
      <c r="E957" s="1">
        <v>1.40214981590627</v>
      </c>
      <c r="F957" s="1">
        <v>166.98892733611501</v>
      </c>
      <c r="G957" s="1">
        <v>0.83966634092093095</v>
      </c>
    </row>
    <row r="958" spans="1:7" x14ac:dyDescent="0.35">
      <c r="A958" t="s">
        <v>70</v>
      </c>
      <c r="B958" t="s">
        <v>38</v>
      </c>
      <c r="C958" t="s">
        <v>180</v>
      </c>
      <c r="D958">
        <v>51</v>
      </c>
      <c r="E958" s="1">
        <v>1.4986799470649099</v>
      </c>
      <c r="F958" s="1">
        <v>166.98892733611501</v>
      </c>
      <c r="G958" s="1">
        <v>0.89747264742192701</v>
      </c>
    </row>
    <row r="959" spans="1:7" x14ac:dyDescent="0.35">
      <c r="A959" t="s">
        <v>70</v>
      </c>
      <c r="B959" t="s">
        <v>38</v>
      </c>
      <c r="C959" t="s">
        <v>181</v>
      </c>
      <c r="D959">
        <v>29</v>
      </c>
      <c r="E959" s="1">
        <v>0.83844355584393204</v>
      </c>
      <c r="F959" s="1">
        <v>166.98892733611501</v>
      </c>
      <c r="G959" s="1">
        <v>0.50209530010113401</v>
      </c>
    </row>
    <row r="960" spans="1:7" x14ac:dyDescent="0.35">
      <c r="A960" t="s">
        <v>70</v>
      </c>
      <c r="B960" t="s">
        <v>30</v>
      </c>
      <c r="C960" t="s">
        <v>182</v>
      </c>
      <c r="D960">
        <v>5</v>
      </c>
      <c r="E960" s="1">
        <v>8.7051997556195401E-2</v>
      </c>
      <c r="F960" s="1">
        <v>166.98892733611501</v>
      </c>
      <c r="G960" s="1">
        <v>5.2130401066040298E-2</v>
      </c>
    </row>
    <row r="961" spans="1:7" x14ac:dyDescent="0.35">
      <c r="A961" t="s">
        <v>70</v>
      </c>
      <c r="B961" t="s">
        <v>30</v>
      </c>
      <c r="C961" t="s">
        <v>183</v>
      </c>
      <c r="D961">
        <v>2</v>
      </c>
      <c r="E961" s="1">
        <v>3.0728225500058E-2</v>
      </c>
      <c r="F961" s="1">
        <v>166.98892733611501</v>
      </c>
      <c r="G961" s="1">
        <v>1.8401355101951299E-2</v>
      </c>
    </row>
    <row r="962" spans="1:7" x14ac:dyDescent="0.35">
      <c r="A962" t="s">
        <v>70</v>
      </c>
      <c r="B962" t="s">
        <v>30</v>
      </c>
      <c r="C962" t="s">
        <v>204</v>
      </c>
      <c r="D962">
        <v>5</v>
      </c>
      <c r="E962" s="1">
        <v>8.1421520726286098E-2</v>
      </c>
      <c r="F962" s="1">
        <v>166.98892733611501</v>
      </c>
      <c r="G962" s="1">
        <v>4.8758634494609897E-2</v>
      </c>
    </row>
    <row r="963" spans="1:7" x14ac:dyDescent="0.35">
      <c r="A963" t="s">
        <v>70</v>
      </c>
      <c r="B963" t="s">
        <v>22</v>
      </c>
      <c r="C963" t="s">
        <v>209</v>
      </c>
      <c r="D963">
        <v>1</v>
      </c>
      <c r="E963" s="1">
        <v>6.6141960562181606E-2</v>
      </c>
      <c r="F963" s="1">
        <v>166.98892733611501</v>
      </c>
      <c r="G963" s="1">
        <v>3.9608590591788902E-2</v>
      </c>
    </row>
    <row r="964" spans="1:7" x14ac:dyDescent="0.35">
      <c r="A964" t="s">
        <v>70</v>
      </c>
      <c r="B964" t="s">
        <v>22</v>
      </c>
      <c r="C964" t="s">
        <v>213</v>
      </c>
      <c r="D964">
        <v>1</v>
      </c>
      <c r="E964" s="1">
        <v>7.4907762564398503E-2</v>
      </c>
      <c r="F964" s="1">
        <v>166.98892733611501</v>
      </c>
      <c r="G964" s="1">
        <v>4.4857921875038002E-2</v>
      </c>
    </row>
    <row r="965" spans="1:7" x14ac:dyDescent="0.35">
      <c r="A965" t="s">
        <v>70</v>
      </c>
      <c r="B965" t="s">
        <v>39</v>
      </c>
      <c r="C965" t="s">
        <v>185</v>
      </c>
      <c r="D965">
        <v>36</v>
      </c>
      <c r="E965" s="1">
        <v>0.896478526247661</v>
      </c>
      <c r="F965" s="1">
        <v>166.98892733611501</v>
      </c>
      <c r="G965" s="1">
        <v>0.53684908367800399</v>
      </c>
    </row>
    <row r="966" spans="1:7" x14ac:dyDescent="0.35">
      <c r="A966" t="s">
        <v>70</v>
      </c>
      <c r="B966" t="s">
        <v>39</v>
      </c>
      <c r="C966" t="s">
        <v>186</v>
      </c>
      <c r="D966">
        <v>41</v>
      </c>
      <c r="E966" s="1">
        <v>1.0133974159727099</v>
      </c>
      <c r="F966" s="1">
        <v>166.98892733611501</v>
      </c>
      <c r="G966" s="1">
        <v>0.60686503718473805</v>
      </c>
    </row>
    <row r="967" spans="1:7" x14ac:dyDescent="0.35">
      <c r="A967" t="s">
        <v>70</v>
      </c>
      <c r="B967" t="s">
        <v>40</v>
      </c>
      <c r="C967" t="s">
        <v>220</v>
      </c>
      <c r="D967">
        <v>1</v>
      </c>
      <c r="E967" s="1">
        <v>2.90983352239239E-2</v>
      </c>
      <c r="F967" s="1">
        <v>166.98892733611501</v>
      </c>
      <c r="G967" s="1">
        <v>1.7425308185467201E-2</v>
      </c>
    </row>
    <row r="968" spans="1:7" x14ac:dyDescent="0.35">
      <c r="A968" t="s">
        <v>70</v>
      </c>
      <c r="B968" t="s">
        <v>40</v>
      </c>
      <c r="C968" t="s">
        <v>185</v>
      </c>
      <c r="D968">
        <v>19</v>
      </c>
      <c r="E968" s="1">
        <v>1.0039337809976501</v>
      </c>
      <c r="F968" s="1">
        <v>166.98892733611501</v>
      </c>
      <c r="G968" s="1">
        <v>0.60119781413826001</v>
      </c>
    </row>
    <row r="969" spans="1:7" x14ac:dyDescent="0.35">
      <c r="A969" t="s">
        <v>70</v>
      </c>
      <c r="B969" t="s">
        <v>40</v>
      </c>
      <c r="C969" t="s">
        <v>186</v>
      </c>
      <c r="D969">
        <v>56</v>
      </c>
      <c r="E969" s="1">
        <v>2.9097794981426399</v>
      </c>
      <c r="F969" s="1">
        <v>166.98892733611501</v>
      </c>
      <c r="G969" s="1">
        <v>1.74249846655152</v>
      </c>
    </row>
    <row r="970" spans="1:7" x14ac:dyDescent="0.35">
      <c r="A970" t="s">
        <v>70</v>
      </c>
      <c r="B970" t="s">
        <v>40</v>
      </c>
      <c r="C970" t="s">
        <v>188</v>
      </c>
      <c r="D970">
        <v>11</v>
      </c>
      <c r="E970" s="1">
        <v>0.63505116065729705</v>
      </c>
      <c r="F970" s="1">
        <v>166.98892733611501</v>
      </c>
      <c r="G970" s="1">
        <v>0.38029537094939703</v>
      </c>
    </row>
    <row r="971" spans="1:7" x14ac:dyDescent="0.35">
      <c r="A971" t="s">
        <v>70</v>
      </c>
      <c r="B971" t="s">
        <v>17</v>
      </c>
      <c r="C971" t="s">
        <v>189</v>
      </c>
      <c r="D971">
        <v>343</v>
      </c>
      <c r="E971" s="1">
        <v>13.492406800233599</v>
      </c>
      <c r="F971" s="1">
        <v>166.98892733611501</v>
      </c>
      <c r="G971" s="1">
        <v>8.0798212285513404</v>
      </c>
    </row>
    <row r="972" spans="1:7" x14ac:dyDescent="0.35">
      <c r="A972" t="s">
        <v>70</v>
      </c>
      <c r="B972" t="s">
        <v>17</v>
      </c>
      <c r="C972" t="s">
        <v>190</v>
      </c>
      <c r="D972">
        <v>45</v>
      </c>
      <c r="E972" s="1">
        <v>1.7700598556714</v>
      </c>
      <c r="F972" s="1">
        <v>166.98892733611501</v>
      </c>
      <c r="G972" s="1">
        <v>1.0599863619152601</v>
      </c>
    </row>
    <row r="973" spans="1:7" x14ac:dyDescent="0.35">
      <c r="A973" t="s">
        <v>70</v>
      </c>
      <c r="B973" t="s">
        <v>17</v>
      </c>
      <c r="C973" t="s">
        <v>191</v>
      </c>
      <c r="D973">
        <v>2</v>
      </c>
      <c r="E973" s="1">
        <v>7.6442757698914801E-2</v>
      </c>
      <c r="F973" s="1">
        <v>166.98892733611501</v>
      </c>
      <c r="G973" s="1">
        <v>4.5777141585592103E-2</v>
      </c>
    </row>
    <row r="974" spans="1:7" x14ac:dyDescent="0.35">
      <c r="A974" t="s">
        <v>70</v>
      </c>
      <c r="B974" t="s">
        <v>17</v>
      </c>
      <c r="C974" t="s">
        <v>192</v>
      </c>
      <c r="D974">
        <v>26</v>
      </c>
      <c r="E974" s="1">
        <v>0.98719681795259995</v>
      </c>
      <c r="F974" s="1">
        <v>166.98892733611501</v>
      </c>
      <c r="G974" s="1">
        <v>0.59117501603299205</v>
      </c>
    </row>
    <row r="975" spans="1:7" x14ac:dyDescent="0.35">
      <c r="A975" t="s">
        <v>70</v>
      </c>
      <c r="B975" t="s">
        <v>17</v>
      </c>
      <c r="C975" t="s">
        <v>193</v>
      </c>
      <c r="D975">
        <v>150</v>
      </c>
      <c r="E975" s="1">
        <v>5.8453971335719901</v>
      </c>
      <c r="F975" s="1">
        <v>166.98892733611501</v>
      </c>
      <c r="G975" s="1">
        <v>3.5004698975078701</v>
      </c>
    </row>
    <row r="976" spans="1:7" x14ac:dyDescent="0.35">
      <c r="A976" t="s">
        <v>70</v>
      </c>
      <c r="B976" t="s">
        <v>17</v>
      </c>
      <c r="C976" t="s">
        <v>194</v>
      </c>
      <c r="D976">
        <v>3</v>
      </c>
      <c r="E976" s="1">
        <v>0.129716987117517</v>
      </c>
      <c r="F976" s="1">
        <v>166.98892733611501</v>
      </c>
      <c r="G976" s="1">
        <v>7.7679993031168404E-2</v>
      </c>
    </row>
    <row r="977" spans="1:7" x14ac:dyDescent="0.35">
      <c r="A977" t="s">
        <v>70</v>
      </c>
      <c r="B977" t="s">
        <v>41</v>
      </c>
      <c r="C977" t="s">
        <v>195</v>
      </c>
      <c r="D977">
        <v>3</v>
      </c>
      <c r="E977" s="1">
        <v>0.21688410323878199</v>
      </c>
      <c r="F977" s="1">
        <v>166.98892733611501</v>
      </c>
      <c r="G977" s="1">
        <v>0.12987933194051701</v>
      </c>
    </row>
    <row r="978" spans="1:7" x14ac:dyDescent="0.35">
      <c r="A978" t="s">
        <v>70</v>
      </c>
      <c r="B978" t="s">
        <v>41</v>
      </c>
      <c r="C978" t="s">
        <v>210</v>
      </c>
      <c r="D978">
        <v>2</v>
      </c>
      <c r="E978" s="1">
        <v>0.121512904119139</v>
      </c>
      <c r="F978" s="1">
        <v>166.98892733611501</v>
      </c>
      <c r="G978" s="1">
        <v>7.2767042736048004E-2</v>
      </c>
    </row>
    <row r="979" spans="1:7" x14ac:dyDescent="0.35">
      <c r="A979" t="s">
        <v>70</v>
      </c>
      <c r="B979" t="s">
        <v>41</v>
      </c>
      <c r="C979" t="s">
        <v>197</v>
      </c>
      <c r="D979">
        <v>1</v>
      </c>
      <c r="E979" s="1">
        <v>7.9370352674618005E-2</v>
      </c>
      <c r="F979" s="1">
        <v>166.98892733611501</v>
      </c>
      <c r="G979" s="1">
        <v>4.7530308710146699E-2</v>
      </c>
    </row>
    <row r="980" spans="1:7" x14ac:dyDescent="0.35">
      <c r="A980" t="s">
        <v>70</v>
      </c>
      <c r="B980" t="s">
        <v>41</v>
      </c>
      <c r="C980" t="s">
        <v>199</v>
      </c>
      <c r="D980">
        <v>5</v>
      </c>
      <c r="E980" s="1">
        <v>0.34671130940830902</v>
      </c>
      <c r="F980" s="1">
        <v>166.98892733611501</v>
      </c>
      <c r="G980" s="1">
        <v>0.20762532878030199</v>
      </c>
    </row>
    <row r="981" spans="1:7" x14ac:dyDescent="0.35">
      <c r="A981" t="s">
        <v>70</v>
      </c>
      <c r="B981" t="s">
        <v>200</v>
      </c>
      <c r="C981" t="s">
        <v>57</v>
      </c>
      <c r="D981">
        <v>678</v>
      </c>
      <c r="E981" s="1">
        <v>21.690223318613899</v>
      </c>
      <c r="F981" s="1">
        <v>166.98892733611501</v>
      </c>
      <c r="G981" s="1">
        <v>12.989018891627399</v>
      </c>
    </row>
    <row r="982" spans="1:7" x14ac:dyDescent="0.35">
      <c r="A982" t="s">
        <v>70</v>
      </c>
      <c r="B982" t="s">
        <v>200</v>
      </c>
      <c r="C982" t="s">
        <v>56</v>
      </c>
      <c r="D982">
        <v>7480</v>
      </c>
      <c r="E982" s="1">
        <v>230.76856221966</v>
      </c>
      <c r="F982" s="1">
        <v>166.98892733611501</v>
      </c>
      <c r="G982" s="1">
        <v>138.19393052041701</v>
      </c>
    </row>
    <row r="983" spans="1:7" x14ac:dyDescent="0.35">
      <c r="A983" t="s">
        <v>71</v>
      </c>
      <c r="B983" t="s">
        <v>28</v>
      </c>
      <c r="C983" t="s">
        <v>156</v>
      </c>
      <c r="D983">
        <v>80</v>
      </c>
      <c r="E983" s="1">
        <v>9.4400922503939704</v>
      </c>
      <c r="F983" s="1">
        <v>160.16147838461501</v>
      </c>
      <c r="G983" s="1">
        <v>5.8941090864086201</v>
      </c>
    </row>
    <row r="984" spans="1:7" x14ac:dyDescent="0.35">
      <c r="A984" t="s">
        <v>71</v>
      </c>
      <c r="B984" t="s">
        <v>28</v>
      </c>
      <c r="C984" t="s">
        <v>211</v>
      </c>
      <c r="D984">
        <v>2</v>
      </c>
      <c r="E984" s="1">
        <v>0.20638258361185199</v>
      </c>
      <c r="F984" s="1">
        <v>160.16147838461501</v>
      </c>
      <c r="G984" s="1">
        <v>0.12885906504698999</v>
      </c>
    </row>
    <row r="985" spans="1:7" x14ac:dyDescent="0.35">
      <c r="A985" t="s">
        <v>71</v>
      </c>
      <c r="B985" t="s">
        <v>18</v>
      </c>
      <c r="C985" t="s">
        <v>157</v>
      </c>
      <c r="D985">
        <v>1127</v>
      </c>
      <c r="E985" s="1">
        <v>36.242445201655599</v>
      </c>
      <c r="F985" s="1">
        <v>160.16147838461501</v>
      </c>
      <c r="G985" s="1">
        <v>22.628690473637</v>
      </c>
    </row>
    <row r="986" spans="1:7" x14ac:dyDescent="0.35">
      <c r="A986" t="s">
        <v>71</v>
      </c>
      <c r="B986" t="s">
        <v>18</v>
      </c>
      <c r="C986" t="s">
        <v>158</v>
      </c>
      <c r="D986">
        <v>82</v>
      </c>
      <c r="E986" s="1">
        <v>2.5219201135698599</v>
      </c>
      <c r="F986" s="1">
        <v>160.16147838461501</v>
      </c>
      <c r="G986" s="1">
        <v>1.5746109108169399</v>
      </c>
    </row>
    <row r="987" spans="1:7" x14ac:dyDescent="0.35">
      <c r="A987" t="s">
        <v>71</v>
      </c>
      <c r="B987" t="s">
        <v>18</v>
      </c>
      <c r="C987" t="s">
        <v>159</v>
      </c>
      <c r="D987">
        <v>1038</v>
      </c>
      <c r="E987" s="1">
        <v>34.025809738689198</v>
      </c>
      <c r="F987" s="1">
        <v>160.16147838461501</v>
      </c>
      <c r="G987" s="1">
        <v>21.2446900976894</v>
      </c>
    </row>
    <row r="988" spans="1:7" x14ac:dyDescent="0.35">
      <c r="A988" t="s">
        <v>71</v>
      </c>
      <c r="B988" t="s">
        <v>18</v>
      </c>
      <c r="C988" t="s">
        <v>160</v>
      </c>
      <c r="D988">
        <v>272</v>
      </c>
      <c r="E988" s="1">
        <v>8.7644509620126794</v>
      </c>
      <c r="F988" s="1">
        <v>160.16147838461501</v>
      </c>
      <c r="G988" s="1">
        <v>5.4722590290816102</v>
      </c>
    </row>
    <row r="989" spans="1:7" x14ac:dyDescent="0.35">
      <c r="A989" t="s">
        <v>71</v>
      </c>
      <c r="B989" t="s">
        <v>18</v>
      </c>
      <c r="C989" t="s">
        <v>161</v>
      </c>
      <c r="D989">
        <v>232</v>
      </c>
      <c r="E989" s="1">
        <v>7.2690179305015796</v>
      </c>
      <c r="F989" s="1">
        <v>160.16147838461501</v>
      </c>
      <c r="G989" s="1">
        <v>4.5385557150300597</v>
      </c>
    </row>
    <row r="990" spans="1:7" x14ac:dyDescent="0.35">
      <c r="A990" t="s">
        <v>71</v>
      </c>
      <c r="B990" t="s">
        <v>19</v>
      </c>
      <c r="C990" t="s">
        <v>217</v>
      </c>
      <c r="D990">
        <v>1</v>
      </c>
      <c r="E990" s="1">
        <v>0.11638469897746</v>
      </c>
      <c r="F990" s="1">
        <v>160.16147838461501</v>
      </c>
      <c r="G990" s="1">
        <v>7.2667098325585794E-2</v>
      </c>
    </row>
    <row r="991" spans="1:7" x14ac:dyDescent="0.35">
      <c r="A991" t="s">
        <v>71</v>
      </c>
      <c r="B991" t="s">
        <v>19</v>
      </c>
      <c r="C991" t="s">
        <v>162</v>
      </c>
      <c r="D991">
        <v>29</v>
      </c>
      <c r="E991" s="1">
        <v>3.0047122894546701</v>
      </c>
      <c r="F991" s="1">
        <v>160.16147838461501</v>
      </c>
      <c r="G991" s="1">
        <v>1.8760517945763999</v>
      </c>
    </row>
    <row r="992" spans="1:7" x14ac:dyDescent="0.35">
      <c r="A992" t="s">
        <v>71</v>
      </c>
      <c r="B992" t="s">
        <v>20</v>
      </c>
      <c r="C992" t="s">
        <v>201</v>
      </c>
      <c r="D992">
        <v>2</v>
      </c>
      <c r="E992" s="1">
        <v>8.5244980187504094E-2</v>
      </c>
      <c r="F992" s="1">
        <v>160.16147838461501</v>
      </c>
      <c r="G992" s="1">
        <v>5.32243964324524E-2</v>
      </c>
    </row>
    <row r="993" spans="1:7" x14ac:dyDescent="0.35">
      <c r="A993" t="s">
        <v>71</v>
      </c>
      <c r="B993" t="s">
        <v>20</v>
      </c>
      <c r="C993" t="s">
        <v>165</v>
      </c>
      <c r="D993">
        <v>2</v>
      </c>
      <c r="E993" s="1">
        <v>8.8194633481189305E-2</v>
      </c>
      <c r="F993" s="1">
        <v>160.16147838461501</v>
      </c>
      <c r="G993" s="1">
        <v>5.50660710494923E-2</v>
      </c>
    </row>
    <row r="994" spans="1:7" x14ac:dyDescent="0.35">
      <c r="A994" t="s">
        <v>71</v>
      </c>
      <c r="B994" t="s">
        <v>20</v>
      </c>
      <c r="C994" t="s">
        <v>167</v>
      </c>
      <c r="D994">
        <v>670</v>
      </c>
      <c r="E994" s="1">
        <v>28.660722897352301</v>
      </c>
      <c r="F994" s="1">
        <v>160.16147838461501</v>
      </c>
      <c r="G994" s="1">
        <v>17.894891572195601</v>
      </c>
    </row>
    <row r="995" spans="1:7" x14ac:dyDescent="0.35">
      <c r="A995" t="s">
        <v>71</v>
      </c>
      <c r="B995" t="s">
        <v>20</v>
      </c>
      <c r="C995" t="s">
        <v>168</v>
      </c>
      <c r="D995">
        <v>600</v>
      </c>
      <c r="E995" s="1">
        <v>24.227608238446599</v>
      </c>
      <c r="F995" s="1">
        <v>160.16147838461501</v>
      </c>
      <c r="G995" s="1">
        <v>15.1269883887222</v>
      </c>
    </row>
    <row r="996" spans="1:7" x14ac:dyDescent="0.35">
      <c r="A996" t="s">
        <v>71</v>
      </c>
      <c r="B996" t="s">
        <v>20</v>
      </c>
      <c r="C996" t="s">
        <v>169</v>
      </c>
      <c r="D996">
        <v>5</v>
      </c>
      <c r="E996" s="1">
        <v>0.238207935290315</v>
      </c>
      <c r="F996" s="1">
        <v>160.16147838461501</v>
      </c>
      <c r="G996" s="1">
        <v>0.148729855451432</v>
      </c>
    </row>
    <row r="997" spans="1:7" x14ac:dyDescent="0.35">
      <c r="A997" t="s">
        <v>71</v>
      </c>
      <c r="B997" t="s">
        <v>20</v>
      </c>
      <c r="C997" t="s">
        <v>170</v>
      </c>
      <c r="D997">
        <v>1</v>
      </c>
      <c r="E997" s="1">
        <v>5.29901228192593E-2</v>
      </c>
      <c r="F997" s="1">
        <v>160.16147838461501</v>
      </c>
      <c r="G997" s="1">
        <v>3.3085435620173097E-2</v>
      </c>
    </row>
    <row r="998" spans="1:7" x14ac:dyDescent="0.35">
      <c r="A998" t="s">
        <v>71</v>
      </c>
      <c r="B998" t="s">
        <v>20</v>
      </c>
      <c r="C998" t="s">
        <v>207</v>
      </c>
      <c r="D998">
        <v>2</v>
      </c>
      <c r="E998" s="1">
        <v>0.100555141010678</v>
      </c>
      <c r="F998" s="1">
        <v>160.16147838461501</v>
      </c>
      <c r="G998" s="1">
        <v>6.2783599417834304E-2</v>
      </c>
    </row>
    <row r="999" spans="1:7" x14ac:dyDescent="0.35">
      <c r="A999" t="s">
        <v>71</v>
      </c>
      <c r="B999" t="s">
        <v>20</v>
      </c>
      <c r="C999" t="s">
        <v>171</v>
      </c>
      <c r="D999">
        <v>3</v>
      </c>
      <c r="E999" s="1">
        <v>0.17673797946515801</v>
      </c>
      <c r="F999" s="1">
        <v>160.16147838461501</v>
      </c>
      <c r="G999" s="1">
        <v>0.11034986767588099</v>
      </c>
    </row>
    <row r="1000" spans="1:7" x14ac:dyDescent="0.35">
      <c r="A1000" t="s">
        <v>71</v>
      </c>
      <c r="B1000" t="s">
        <v>20</v>
      </c>
      <c r="C1000" t="s">
        <v>172</v>
      </c>
      <c r="D1000">
        <v>10</v>
      </c>
      <c r="E1000" s="1">
        <v>0.53575423555392698</v>
      </c>
      <c r="F1000" s="1">
        <v>160.16147838461501</v>
      </c>
      <c r="G1000" s="1">
        <v>0.33450879759448499</v>
      </c>
    </row>
    <row r="1001" spans="1:7" x14ac:dyDescent="0.35">
      <c r="A1001" t="s">
        <v>71</v>
      </c>
      <c r="B1001" t="s">
        <v>20</v>
      </c>
      <c r="C1001" t="s">
        <v>173</v>
      </c>
      <c r="D1001">
        <v>3</v>
      </c>
      <c r="E1001" s="1">
        <v>0.13424617665734001</v>
      </c>
      <c r="F1001" s="1">
        <v>160.16147838461501</v>
      </c>
      <c r="G1001" s="1">
        <v>8.3819266662211095E-2</v>
      </c>
    </row>
    <row r="1002" spans="1:7" x14ac:dyDescent="0.35">
      <c r="A1002" t="s">
        <v>71</v>
      </c>
      <c r="B1002" t="s">
        <v>20</v>
      </c>
      <c r="C1002" t="s">
        <v>174</v>
      </c>
      <c r="D1002">
        <v>34</v>
      </c>
      <c r="E1002" s="1">
        <v>1.5594893658120099</v>
      </c>
      <c r="F1002" s="1">
        <v>160.16147838461501</v>
      </c>
      <c r="G1002" s="1">
        <v>0.97369815859655096</v>
      </c>
    </row>
    <row r="1003" spans="1:7" x14ac:dyDescent="0.35">
      <c r="A1003" t="s">
        <v>71</v>
      </c>
      <c r="B1003" t="s">
        <v>20</v>
      </c>
      <c r="C1003" t="s">
        <v>175</v>
      </c>
      <c r="D1003">
        <v>25</v>
      </c>
      <c r="E1003" s="1">
        <v>1.75334922244202</v>
      </c>
      <c r="F1003" s="1">
        <v>160.16147838461501</v>
      </c>
      <c r="G1003" s="1">
        <v>1.09473841033828</v>
      </c>
    </row>
    <row r="1004" spans="1:7" x14ac:dyDescent="0.35">
      <c r="A1004" t="s">
        <v>71</v>
      </c>
      <c r="B1004" t="s">
        <v>20</v>
      </c>
      <c r="C1004" t="s">
        <v>176</v>
      </c>
      <c r="D1004">
        <v>7</v>
      </c>
      <c r="E1004" s="1">
        <v>0.42607547275031099</v>
      </c>
      <c r="F1004" s="1">
        <v>160.16147838461501</v>
      </c>
      <c r="G1004" s="1">
        <v>0.26602868370578098</v>
      </c>
    </row>
    <row r="1005" spans="1:7" x14ac:dyDescent="0.35">
      <c r="A1005" t="s">
        <v>71</v>
      </c>
      <c r="B1005" t="s">
        <v>20</v>
      </c>
      <c r="C1005" t="s">
        <v>177</v>
      </c>
      <c r="D1005">
        <v>38</v>
      </c>
      <c r="E1005" s="1">
        <v>2.69765475409974</v>
      </c>
      <c r="F1005" s="1">
        <v>160.16147838461501</v>
      </c>
      <c r="G1005" s="1">
        <v>1.68433432390124</v>
      </c>
    </row>
    <row r="1006" spans="1:7" x14ac:dyDescent="0.35">
      <c r="A1006" t="s">
        <v>71</v>
      </c>
      <c r="B1006" t="s">
        <v>20</v>
      </c>
      <c r="C1006" t="s">
        <v>178</v>
      </c>
      <c r="D1006">
        <v>11</v>
      </c>
      <c r="E1006" s="1">
        <v>0.53360072043664397</v>
      </c>
      <c r="F1006" s="1">
        <v>160.16147838461501</v>
      </c>
      <c r="G1006" s="1">
        <v>0.33316420765999899</v>
      </c>
    </row>
    <row r="1007" spans="1:7" x14ac:dyDescent="0.35">
      <c r="A1007" t="s">
        <v>71</v>
      </c>
      <c r="B1007" t="s">
        <v>20</v>
      </c>
      <c r="C1007" t="s">
        <v>179</v>
      </c>
      <c r="D1007">
        <v>25</v>
      </c>
      <c r="E1007" s="1">
        <v>1.6935885121388099</v>
      </c>
      <c r="F1007" s="1">
        <v>160.16147838461501</v>
      </c>
      <c r="G1007" s="1">
        <v>1.0574256239517199</v>
      </c>
    </row>
    <row r="1008" spans="1:7" x14ac:dyDescent="0.35">
      <c r="A1008" t="s">
        <v>71</v>
      </c>
      <c r="B1008" t="s">
        <v>20</v>
      </c>
      <c r="C1008" t="s">
        <v>203</v>
      </c>
      <c r="D1008">
        <v>1</v>
      </c>
      <c r="E1008" s="1">
        <v>6.6898291538225005E-2</v>
      </c>
      <c r="F1008" s="1">
        <v>160.16147838461501</v>
      </c>
      <c r="G1008" s="1">
        <v>4.1769276990297297E-2</v>
      </c>
    </row>
    <row r="1009" spans="1:7" x14ac:dyDescent="0.35">
      <c r="A1009" t="s">
        <v>71</v>
      </c>
      <c r="B1009" t="s">
        <v>38</v>
      </c>
      <c r="C1009" t="s">
        <v>180</v>
      </c>
      <c r="D1009">
        <v>31</v>
      </c>
      <c r="E1009" s="1">
        <v>1.2237517025863101</v>
      </c>
      <c r="F1009" s="1">
        <v>160.16147838461501</v>
      </c>
      <c r="G1009" s="1">
        <v>0.76407368046863799</v>
      </c>
    </row>
    <row r="1010" spans="1:7" x14ac:dyDescent="0.35">
      <c r="A1010" t="s">
        <v>71</v>
      </c>
      <c r="B1010" t="s">
        <v>38</v>
      </c>
      <c r="C1010" t="s">
        <v>181</v>
      </c>
      <c r="D1010">
        <v>16</v>
      </c>
      <c r="E1010" s="1">
        <v>0.63012752181586396</v>
      </c>
      <c r="F1010" s="1">
        <v>160.16147838461501</v>
      </c>
      <c r="G1010" s="1">
        <v>0.39343263322199301</v>
      </c>
    </row>
    <row r="1011" spans="1:7" x14ac:dyDescent="0.35">
      <c r="A1011" t="s">
        <v>71</v>
      </c>
      <c r="B1011" t="s">
        <v>30</v>
      </c>
      <c r="C1011" t="s">
        <v>182</v>
      </c>
      <c r="D1011">
        <v>19</v>
      </c>
      <c r="E1011" s="1">
        <v>0.436505315696402</v>
      </c>
      <c r="F1011" s="1">
        <v>160.16147838461501</v>
      </c>
      <c r="G1011" s="1">
        <v>0.272540763296508</v>
      </c>
    </row>
    <row r="1012" spans="1:7" x14ac:dyDescent="0.35">
      <c r="A1012" t="s">
        <v>71</v>
      </c>
      <c r="B1012" t="s">
        <v>30</v>
      </c>
      <c r="C1012" t="s">
        <v>183</v>
      </c>
      <c r="D1012">
        <v>1</v>
      </c>
      <c r="E1012" s="1">
        <v>3.1350859872157098E-2</v>
      </c>
      <c r="F1012" s="1">
        <v>160.16147838461501</v>
      </c>
      <c r="G1012" s="1">
        <v>1.95745320212832E-2</v>
      </c>
    </row>
    <row r="1013" spans="1:7" x14ac:dyDescent="0.35">
      <c r="A1013" t="s">
        <v>71</v>
      </c>
      <c r="B1013" t="s">
        <v>30</v>
      </c>
      <c r="C1013" t="s">
        <v>215</v>
      </c>
      <c r="D1013">
        <v>1</v>
      </c>
      <c r="E1013" s="1">
        <v>2.2202307557546801E-2</v>
      </c>
      <c r="F1013" s="1">
        <v>160.16147838461501</v>
      </c>
      <c r="G1013" s="1">
        <v>1.38624516840621E-2</v>
      </c>
    </row>
    <row r="1014" spans="1:7" x14ac:dyDescent="0.35">
      <c r="A1014" t="s">
        <v>71</v>
      </c>
      <c r="B1014" t="s">
        <v>30</v>
      </c>
      <c r="C1014" t="s">
        <v>204</v>
      </c>
      <c r="D1014">
        <v>25</v>
      </c>
      <c r="E1014" s="1">
        <v>0.55589094641094705</v>
      </c>
      <c r="F1014" s="1">
        <v>160.16147838461501</v>
      </c>
      <c r="G1014" s="1">
        <v>0.34708155295371301</v>
      </c>
    </row>
    <row r="1015" spans="1:7" x14ac:dyDescent="0.35">
      <c r="A1015" t="s">
        <v>71</v>
      </c>
      <c r="B1015" t="s">
        <v>22</v>
      </c>
      <c r="C1015" t="s">
        <v>209</v>
      </c>
      <c r="D1015">
        <v>2</v>
      </c>
      <c r="E1015" s="1">
        <v>0.17398122236221</v>
      </c>
      <c r="F1015" s="1">
        <v>160.16147838461501</v>
      </c>
      <c r="G1015" s="1">
        <v>0.108628631626644</v>
      </c>
    </row>
    <row r="1016" spans="1:7" x14ac:dyDescent="0.35">
      <c r="A1016" t="s">
        <v>71</v>
      </c>
      <c r="B1016" t="s">
        <v>22</v>
      </c>
      <c r="C1016" t="s">
        <v>212</v>
      </c>
      <c r="D1016">
        <v>2</v>
      </c>
      <c r="E1016" s="1">
        <v>0.20638258361185199</v>
      </c>
      <c r="F1016" s="1">
        <v>160.16147838461501</v>
      </c>
      <c r="G1016" s="1">
        <v>0.12885906504698999</v>
      </c>
    </row>
    <row r="1017" spans="1:7" x14ac:dyDescent="0.35">
      <c r="A1017" t="s">
        <v>71</v>
      </c>
      <c r="B1017" t="s">
        <v>22</v>
      </c>
      <c r="C1017" t="s">
        <v>225</v>
      </c>
      <c r="D1017">
        <v>1</v>
      </c>
      <c r="E1017" s="1">
        <v>0.104889913893266</v>
      </c>
      <c r="F1017" s="1">
        <v>160.16147838461501</v>
      </c>
      <c r="G1017" s="1">
        <v>6.5490100960095596E-2</v>
      </c>
    </row>
    <row r="1018" spans="1:7" x14ac:dyDescent="0.35">
      <c r="A1018" t="s">
        <v>71</v>
      </c>
      <c r="B1018" t="s">
        <v>22</v>
      </c>
      <c r="C1018" t="s">
        <v>184</v>
      </c>
      <c r="D1018">
        <v>1</v>
      </c>
      <c r="E1018" s="1">
        <v>0.101952996304255</v>
      </c>
      <c r="F1018" s="1">
        <v>160.16147838461501</v>
      </c>
      <c r="G1018" s="1">
        <v>6.3656378133213204E-2</v>
      </c>
    </row>
    <row r="1019" spans="1:7" x14ac:dyDescent="0.35">
      <c r="A1019" t="s">
        <v>71</v>
      </c>
      <c r="B1019" t="s">
        <v>39</v>
      </c>
      <c r="C1019" t="s">
        <v>185</v>
      </c>
      <c r="D1019">
        <v>16</v>
      </c>
      <c r="E1019" s="1">
        <v>0.54554592541512203</v>
      </c>
      <c r="F1019" s="1">
        <v>160.16147838461501</v>
      </c>
      <c r="G1019" s="1">
        <v>0.340622433632285</v>
      </c>
    </row>
    <row r="1020" spans="1:7" x14ac:dyDescent="0.35">
      <c r="A1020" t="s">
        <v>71</v>
      </c>
      <c r="B1020" t="s">
        <v>39</v>
      </c>
      <c r="C1020" t="s">
        <v>186</v>
      </c>
      <c r="D1020">
        <v>17</v>
      </c>
      <c r="E1020" s="1">
        <v>0.57636410518595405</v>
      </c>
      <c r="F1020" s="1">
        <v>160.16147838461501</v>
      </c>
      <c r="G1020" s="1">
        <v>0.35986437625273499</v>
      </c>
    </row>
    <row r="1021" spans="1:7" x14ac:dyDescent="0.35">
      <c r="A1021" t="s">
        <v>71</v>
      </c>
      <c r="B1021" t="s">
        <v>40</v>
      </c>
      <c r="C1021" t="s">
        <v>185</v>
      </c>
      <c r="D1021">
        <v>26</v>
      </c>
      <c r="E1021" s="1">
        <v>1.87732146169308</v>
      </c>
      <c r="F1021" s="1">
        <v>160.16147838461501</v>
      </c>
      <c r="G1021" s="1">
        <v>1.1721429401299901</v>
      </c>
    </row>
    <row r="1022" spans="1:7" x14ac:dyDescent="0.35">
      <c r="A1022" t="s">
        <v>71</v>
      </c>
      <c r="B1022" t="s">
        <v>40</v>
      </c>
      <c r="C1022" t="s">
        <v>186</v>
      </c>
      <c r="D1022">
        <v>65</v>
      </c>
      <c r="E1022" s="1">
        <v>4.6110616014242201</v>
      </c>
      <c r="F1022" s="1">
        <v>160.16147838461501</v>
      </c>
      <c r="G1022" s="1">
        <v>2.8790078912428099</v>
      </c>
    </row>
    <row r="1023" spans="1:7" x14ac:dyDescent="0.35">
      <c r="A1023" t="s">
        <v>71</v>
      </c>
      <c r="B1023" t="s">
        <v>40</v>
      </c>
      <c r="C1023" t="s">
        <v>188</v>
      </c>
      <c r="D1023">
        <v>1</v>
      </c>
      <c r="E1023" s="1">
        <v>7.6541288516707898E-2</v>
      </c>
      <c r="F1023" s="1">
        <v>160.16147838461501</v>
      </c>
      <c r="G1023" s="1">
        <v>4.77900736735834E-2</v>
      </c>
    </row>
    <row r="1024" spans="1:7" x14ac:dyDescent="0.35">
      <c r="A1024" t="s">
        <v>71</v>
      </c>
      <c r="B1024" t="s">
        <v>17</v>
      </c>
      <c r="C1024" t="s">
        <v>189</v>
      </c>
      <c r="D1024">
        <v>77</v>
      </c>
      <c r="E1024" s="1">
        <v>4.1411241112766701</v>
      </c>
      <c r="F1024" s="1">
        <v>160.16147838461501</v>
      </c>
      <c r="G1024" s="1">
        <v>2.5855930858306002</v>
      </c>
    </row>
    <row r="1025" spans="1:7" x14ac:dyDescent="0.35">
      <c r="A1025" t="s">
        <v>71</v>
      </c>
      <c r="B1025" t="s">
        <v>17</v>
      </c>
      <c r="C1025" t="s">
        <v>190</v>
      </c>
      <c r="D1025">
        <v>84</v>
      </c>
      <c r="E1025" s="1">
        <v>4.5024728564649399</v>
      </c>
      <c r="F1025" s="1">
        <v>160.16147838461501</v>
      </c>
      <c r="G1025" s="1">
        <v>2.81120835164409</v>
      </c>
    </row>
    <row r="1026" spans="1:7" x14ac:dyDescent="0.35">
      <c r="A1026" t="s">
        <v>71</v>
      </c>
      <c r="B1026" t="s">
        <v>17</v>
      </c>
      <c r="C1026" t="s">
        <v>191</v>
      </c>
      <c r="D1026">
        <v>8</v>
      </c>
      <c r="E1026" s="1">
        <v>0.41794783593024298</v>
      </c>
      <c r="F1026" s="1">
        <v>160.16147838461501</v>
      </c>
      <c r="G1026" s="1">
        <v>0.26095403223400199</v>
      </c>
    </row>
    <row r="1027" spans="1:7" x14ac:dyDescent="0.35">
      <c r="A1027" t="s">
        <v>71</v>
      </c>
      <c r="B1027" t="s">
        <v>17</v>
      </c>
      <c r="C1027" t="s">
        <v>192</v>
      </c>
      <c r="D1027">
        <v>26</v>
      </c>
      <c r="E1027" s="1">
        <v>1.35287663550707</v>
      </c>
      <c r="F1027" s="1">
        <v>160.16147838461501</v>
      </c>
      <c r="G1027" s="1">
        <v>0.84469539689078299</v>
      </c>
    </row>
    <row r="1028" spans="1:7" x14ac:dyDescent="0.35">
      <c r="A1028" t="s">
        <v>71</v>
      </c>
      <c r="B1028" t="s">
        <v>17</v>
      </c>
      <c r="C1028" t="s">
        <v>193</v>
      </c>
      <c r="D1028">
        <v>142</v>
      </c>
      <c r="E1028" s="1">
        <v>7.5530728418130701</v>
      </c>
      <c r="F1028" s="1">
        <v>160.16147838461501</v>
      </c>
      <c r="G1028" s="1">
        <v>4.7159110405280904</v>
      </c>
    </row>
    <row r="1029" spans="1:7" x14ac:dyDescent="0.35">
      <c r="A1029" t="s">
        <v>71</v>
      </c>
      <c r="B1029" t="s">
        <v>17</v>
      </c>
      <c r="C1029" t="s">
        <v>222</v>
      </c>
      <c r="D1029">
        <v>1</v>
      </c>
      <c r="E1029" s="1">
        <v>5.3772677375661798E-2</v>
      </c>
      <c r="F1029" s="1">
        <v>160.16147838461501</v>
      </c>
      <c r="G1029" s="1">
        <v>3.3574039099795901E-2</v>
      </c>
    </row>
    <row r="1030" spans="1:7" x14ac:dyDescent="0.35">
      <c r="A1030" t="s">
        <v>71</v>
      </c>
      <c r="B1030" t="s">
        <v>41</v>
      </c>
      <c r="C1030" t="s">
        <v>195</v>
      </c>
      <c r="D1030">
        <v>2</v>
      </c>
      <c r="E1030" s="1">
        <v>0.19758332617103699</v>
      </c>
      <c r="F1030" s="1">
        <v>160.16147838461501</v>
      </c>
      <c r="G1030" s="1">
        <v>0.123365073901576</v>
      </c>
    </row>
    <row r="1031" spans="1:7" x14ac:dyDescent="0.35">
      <c r="A1031" t="s">
        <v>71</v>
      </c>
      <c r="B1031" t="s">
        <v>41</v>
      </c>
      <c r="C1031" t="s">
        <v>196</v>
      </c>
      <c r="D1031">
        <v>2</v>
      </c>
      <c r="E1031" s="1">
        <v>0.20641303350123699</v>
      </c>
      <c r="F1031" s="1">
        <v>160.16147838461501</v>
      </c>
      <c r="G1031" s="1">
        <v>0.128878077040193</v>
      </c>
    </row>
    <row r="1032" spans="1:7" x14ac:dyDescent="0.35">
      <c r="A1032" t="s">
        <v>71</v>
      </c>
      <c r="B1032" t="s">
        <v>41</v>
      </c>
      <c r="C1032" t="s">
        <v>199</v>
      </c>
      <c r="D1032">
        <v>4</v>
      </c>
      <c r="E1032" s="1">
        <v>0.36459437560708902</v>
      </c>
      <c r="F1032" s="1">
        <v>160.16147838461501</v>
      </c>
      <c r="G1032" s="1">
        <v>0.227641739627019</v>
      </c>
    </row>
    <row r="1033" spans="1:7" x14ac:dyDescent="0.35">
      <c r="A1033" t="s">
        <v>71</v>
      </c>
      <c r="B1033" t="s">
        <v>200</v>
      </c>
      <c r="C1033" t="s">
        <v>57</v>
      </c>
      <c r="D1033">
        <v>467</v>
      </c>
      <c r="E1033" s="1">
        <v>20.441913421126301</v>
      </c>
      <c r="F1033" s="1">
        <v>160.16147838461501</v>
      </c>
      <c r="G1033" s="1">
        <v>12.7633146417622</v>
      </c>
    </row>
    <row r="1034" spans="1:7" x14ac:dyDescent="0.35">
      <c r="A1034" t="s">
        <v>71</v>
      </c>
      <c r="B1034" t="s">
        <v>200</v>
      </c>
      <c r="C1034" t="s">
        <v>56</v>
      </c>
      <c r="D1034">
        <v>5768</v>
      </c>
      <c r="E1034" s="1">
        <v>243.686745026045</v>
      </c>
      <c r="F1034" s="1">
        <v>160.16147838461501</v>
      </c>
      <c r="G1034" s="1">
        <v>152.15065912469299</v>
      </c>
    </row>
    <row r="1035" spans="1:7" x14ac:dyDescent="0.35">
      <c r="A1035" t="s">
        <v>72</v>
      </c>
      <c r="B1035" t="s">
        <v>28</v>
      </c>
      <c r="C1035" t="s">
        <v>156</v>
      </c>
      <c r="D1035">
        <v>19</v>
      </c>
      <c r="E1035" s="1">
        <v>1.5827079357887499</v>
      </c>
      <c r="F1035" s="1">
        <v>166.46067642001299</v>
      </c>
      <c r="G1035" s="1">
        <v>0.95079989450197</v>
      </c>
    </row>
    <row r="1036" spans="1:7" x14ac:dyDescent="0.35">
      <c r="A1036" t="s">
        <v>72</v>
      </c>
      <c r="B1036" t="s">
        <v>18</v>
      </c>
      <c r="C1036" t="s">
        <v>157</v>
      </c>
      <c r="D1036">
        <v>1617</v>
      </c>
      <c r="E1036" s="1">
        <v>36.710132910755597</v>
      </c>
      <c r="F1036" s="1">
        <v>166.46067642001299</v>
      </c>
      <c r="G1036" s="1">
        <v>22.0533363796557</v>
      </c>
    </row>
    <row r="1037" spans="1:7" x14ac:dyDescent="0.35">
      <c r="A1037" t="s">
        <v>72</v>
      </c>
      <c r="B1037" t="s">
        <v>18</v>
      </c>
      <c r="C1037" t="s">
        <v>158</v>
      </c>
      <c r="D1037">
        <v>67</v>
      </c>
      <c r="E1037" s="1">
        <v>1.45503385533912</v>
      </c>
      <c r="F1037" s="1">
        <v>166.46067642001299</v>
      </c>
      <c r="G1037" s="1">
        <v>0.87410065045499596</v>
      </c>
    </row>
    <row r="1038" spans="1:7" x14ac:dyDescent="0.35">
      <c r="A1038" t="s">
        <v>72</v>
      </c>
      <c r="B1038" t="s">
        <v>18</v>
      </c>
      <c r="C1038" t="s">
        <v>159</v>
      </c>
      <c r="D1038">
        <v>1262</v>
      </c>
      <c r="E1038" s="1">
        <v>29.129583622209498</v>
      </c>
      <c r="F1038" s="1">
        <v>166.46067642001299</v>
      </c>
      <c r="G1038" s="1">
        <v>17.4993783809396</v>
      </c>
    </row>
    <row r="1039" spans="1:7" x14ac:dyDescent="0.35">
      <c r="A1039" t="s">
        <v>72</v>
      </c>
      <c r="B1039" t="s">
        <v>18</v>
      </c>
      <c r="C1039" t="s">
        <v>160</v>
      </c>
      <c r="D1039">
        <v>225</v>
      </c>
      <c r="E1039" s="1">
        <v>5.1176304371031298</v>
      </c>
      <c r="F1039" s="1">
        <v>166.46067642001299</v>
      </c>
      <c r="G1039" s="1">
        <v>3.0743780135738099</v>
      </c>
    </row>
    <row r="1040" spans="1:7" x14ac:dyDescent="0.35">
      <c r="A1040" t="s">
        <v>72</v>
      </c>
      <c r="B1040" t="s">
        <v>18</v>
      </c>
      <c r="C1040" t="s">
        <v>161</v>
      </c>
      <c r="D1040">
        <v>233</v>
      </c>
      <c r="E1040" s="1">
        <v>5.1676756275859699</v>
      </c>
      <c r="F1040" s="1">
        <v>166.46067642001299</v>
      </c>
      <c r="G1040" s="1">
        <v>3.1044422855443101</v>
      </c>
    </row>
    <row r="1041" spans="1:7" x14ac:dyDescent="0.35">
      <c r="A1041" t="s">
        <v>72</v>
      </c>
      <c r="B1041" t="s">
        <v>19</v>
      </c>
      <c r="C1041" t="s">
        <v>216</v>
      </c>
      <c r="D1041">
        <v>1</v>
      </c>
      <c r="E1041" s="1">
        <v>6.7897698933539405E-2</v>
      </c>
      <c r="F1041" s="1">
        <v>166.46067642001299</v>
      </c>
      <c r="G1041" s="1">
        <v>4.0789032216966503E-2</v>
      </c>
    </row>
    <row r="1042" spans="1:7" x14ac:dyDescent="0.35">
      <c r="A1042" t="s">
        <v>72</v>
      </c>
      <c r="B1042" t="s">
        <v>19</v>
      </c>
      <c r="C1042" t="s">
        <v>162</v>
      </c>
      <c r="D1042">
        <v>28</v>
      </c>
      <c r="E1042" s="1">
        <v>2.0479712442555398</v>
      </c>
      <c r="F1042" s="1">
        <v>166.46067642001299</v>
      </c>
      <c r="G1042" s="1">
        <v>1.2303033294711001</v>
      </c>
    </row>
    <row r="1043" spans="1:7" x14ac:dyDescent="0.35">
      <c r="A1043" t="s">
        <v>72</v>
      </c>
      <c r="B1043" t="s">
        <v>23</v>
      </c>
      <c r="C1043" t="s">
        <v>206</v>
      </c>
      <c r="D1043">
        <v>1</v>
      </c>
      <c r="E1043" s="1">
        <v>3.5488935340015702E-2</v>
      </c>
      <c r="F1043" s="1">
        <v>166.46067642001299</v>
      </c>
      <c r="G1043" s="1">
        <v>2.13197111193217E-2</v>
      </c>
    </row>
    <row r="1044" spans="1:7" x14ac:dyDescent="0.35">
      <c r="A1044" t="s">
        <v>72</v>
      </c>
      <c r="B1044" t="s">
        <v>20</v>
      </c>
      <c r="C1044" t="s">
        <v>163</v>
      </c>
      <c r="D1044">
        <v>2</v>
      </c>
      <c r="E1044" s="1">
        <v>7.6488356845300601E-2</v>
      </c>
      <c r="F1044" s="1">
        <v>166.46067642001299</v>
      </c>
      <c r="G1044" s="1">
        <v>4.5949805377640901E-2</v>
      </c>
    </row>
    <row r="1045" spans="1:7" x14ac:dyDescent="0.35">
      <c r="A1045" t="s">
        <v>72</v>
      </c>
      <c r="B1045" t="s">
        <v>20</v>
      </c>
      <c r="C1045" t="s">
        <v>201</v>
      </c>
      <c r="D1045">
        <v>7</v>
      </c>
      <c r="E1045" s="1">
        <v>0.210871451536399</v>
      </c>
      <c r="F1045" s="1">
        <v>166.46067642001299</v>
      </c>
      <c r="G1045" s="1">
        <v>0.126679439295518</v>
      </c>
    </row>
    <row r="1046" spans="1:7" x14ac:dyDescent="0.35">
      <c r="A1046" t="s">
        <v>72</v>
      </c>
      <c r="B1046" t="s">
        <v>20</v>
      </c>
      <c r="C1046" t="s">
        <v>166</v>
      </c>
      <c r="D1046">
        <v>6</v>
      </c>
      <c r="E1046" s="1">
        <v>0.16842018924232099</v>
      </c>
      <c r="F1046" s="1">
        <v>166.46067642001299</v>
      </c>
      <c r="G1046" s="1">
        <v>0.10117716259746801</v>
      </c>
    </row>
    <row r="1047" spans="1:7" x14ac:dyDescent="0.35">
      <c r="A1047" t="s">
        <v>72</v>
      </c>
      <c r="B1047" t="s">
        <v>20</v>
      </c>
      <c r="C1047" t="s">
        <v>167</v>
      </c>
      <c r="D1047">
        <v>1488</v>
      </c>
      <c r="E1047" s="1">
        <v>44.960340700035999</v>
      </c>
      <c r="F1047" s="1">
        <v>166.46067642001299</v>
      </c>
      <c r="G1047" s="1">
        <v>27.009586688565602</v>
      </c>
    </row>
    <row r="1048" spans="1:7" x14ac:dyDescent="0.35">
      <c r="A1048" t="s">
        <v>72</v>
      </c>
      <c r="B1048" t="s">
        <v>20</v>
      </c>
      <c r="C1048" t="s">
        <v>168</v>
      </c>
      <c r="D1048">
        <v>2747</v>
      </c>
      <c r="E1048" s="1">
        <v>78.1668277228665</v>
      </c>
      <c r="F1048" s="1">
        <v>166.46067642001299</v>
      </c>
      <c r="G1048" s="1">
        <v>46.958134139522699</v>
      </c>
    </row>
    <row r="1049" spans="1:7" x14ac:dyDescent="0.35">
      <c r="A1049" t="s">
        <v>72</v>
      </c>
      <c r="B1049" t="s">
        <v>20</v>
      </c>
      <c r="C1049" t="s">
        <v>169</v>
      </c>
      <c r="D1049">
        <v>2</v>
      </c>
      <c r="E1049" s="1">
        <v>6.7516486163421305E-2</v>
      </c>
      <c r="F1049" s="1">
        <v>166.46067642001299</v>
      </c>
      <c r="G1049" s="1">
        <v>4.0560021511064803E-2</v>
      </c>
    </row>
    <row r="1050" spans="1:7" x14ac:dyDescent="0.35">
      <c r="A1050" t="s">
        <v>72</v>
      </c>
      <c r="B1050" t="s">
        <v>20</v>
      </c>
      <c r="C1050" t="s">
        <v>207</v>
      </c>
      <c r="D1050">
        <v>1</v>
      </c>
      <c r="E1050" s="1">
        <v>3.5842410791609401E-2</v>
      </c>
      <c r="F1050" s="1">
        <v>166.46067642001299</v>
      </c>
      <c r="G1050" s="1">
        <v>2.1532058839633699E-2</v>
      </c>
    </row>
    <row r="1051" spans="1:7" x14ac:dyDescent="0.35">
      <c r="A1051" t="s">
        <v>72</v>
      </c>
      <c r="B1051" t="s">
        <v>20</v>
      </c>
      <c r="C1051" t="s">
        <v>171</v>
      </c>
      <c r="D1051">
        <v>1</v>
      </c>
      <c r="E1051" s="1">
        <v>4.1843930738111497E-2</v>
      </c>
      <c r="F1051" s="1">
        <v>166.46067642001299</v>
      </c>
      <c r="G1051" s="1">
        <v>2.5137426831386301E-2</v>
      </c>
    </row>
    <row r="1052" spans="1:7" x14ac:dyDescent="0.35">
      <c r="A1052" t="s">
        <v>72</v>
      </c>
      <c r="B1052" t="s">
        <v>20</v>
      </c>
      <c r="C1052" t="s">
        <v>172</v>
      </c>
      <c r="D1052">
        <v>2</v>
      </c>
      <c r="E1052" s="1">
        <v>7.5129837286244505E-2</v>
      </c>
      <c r="F1052" s="1">
        <v>166.46067642001299</v>
      </c>
      <c r="G1052" s="1">
        <v>4.5133684965136901E-2</v>
      </c>
    </row>
    <row r="1053" spans="1:7" x14ac:dyDescent="0.35">
      <c r="A1053" t="s">
        <v>72</v>
      </c>
      <c r="B1053" t="s">
        <v>20</v>
      </c>
      <c r="C1053" t="s">
        <v>173</v>
      </c>
      <c r="D1053">
        <v>2</v>
      </c>
      <c r="E1053" s="1">
        <v>6.3917904857505994E-2</v>
      </c>
      <c r="F1053" s="1">
        <v>166.46067642001299</v>
      </c>
      <c r="G1053" s="1">
        <v>3.8398200843680702E-2</v>
      </c>
    </row>
    <row r="1054" spans="1:7" x14ac:dyDescent="0.35">
      <c r="A1054" t="s">
        <v>72</v>
      </c>
      <c r="B1054" t="s">
        <v>20</v>
      </c>
      <c r="C1054" t="s">
        <v>174</v>
      </c>
      <c r="D1054">
        <v>14</v>
      </c>
      <c r="E1054" s="1">
        <v>0.45763123530703598</v>
      </c>
      <c r="F1054" s="1">
        <v>166.46067642001299</v>
      </c>
      <c r="G1054" s="1">
        <v>0.274918524392117</v>
      </c>
    </row>
    <row r="1055" spans="1:7" x14ac:dyDescent="0.35">
      <c r="A1055" t="s">
        <v>72</v>
      </c>
      <c r="B1055" t="s">
        <v>20</v>
      </c>
      <c r="C1055" t="s">
        <v>175</v>
      </c>
      <c r="D1055">
        <v>16</v>
      </c>
      <c r="E1055" s="1">
        <v>0.79555633226397604</v>
      </c>
      <c r="F1055" s="1">
        <v>166.46067642001299</v>
      </c>
      <c r="G1055" s="1">
        <v>0.47792448605497101</v>
      </c>
    </row>
    <row r="1056" spans="1:7" x14ac:dyDescent="0.35">
      <c r="A1056" t="s">
        <v>72</v>
      </c>
      <c r="B1056" t="s">
        <v>20</v>
      </c>
      <c r="C1056" t="s">
        <v>176</v>
      </c>
      <c r="D1056">
        <v>10</v>
      </c>
      <c r="E1056" s="1">
        <v>0.42158297892969698</v>
      </c>
      <c r="F1056" s="1">
        <v>166.46067642001299</v>
      </c>
      <c r="G1056" s="1">
        <v>0.25326280536428902</v>
      </c>
    </row>
    <row r="1057" spans="1:7" x14ac:dyDescent="0.35">
      <c r="A1057" t="s">
        <v>72</v>
      </c>
      <c r="B1057" t="s">
        <v>20</v>
      </c>
      <c r="C1057" t="s">
        <v>177</v>
      </c>
      <c r="D1057">
        <v>32</v>
      </c>
      <c r="E1057" s="1">
        <v>1.6005088010293</v>
      </c>
      <c r="F1057" s="1">
        <v>166.46067642001299</v>
      </c>
      <c r="G1057" s="1">
        <v>0.96149363047816905</v>
      </c>
    </row>
    <row r="1058" spans="1:7" x14ac:dyDescent="0.35">
      <c r="A1058" t="s">
        <v>72</v>
      </c>
      <c r="B1058" t="s">
        <v>20</v>
      </c>
      <c r="C1058" t="s">
        <v>178</v>
      </c>
      <c r="D1058">
        <v>2</v>
      </c>
      <c r="E1058" s="1">
        <v>6.8284213348720799E-2</v>
      </c>
      <c r="F1058" s="1">
        <v>166.46067642001299</v>
      </c>
      <c r="G1058" s="1">
        <v>4.1021227846285001E-2</v>
      </c>
    </row>
    <row r="1059" spans="1:7" x14ac:dyDescent="0.35">
      <c r="A1059" t="s">
        <v>72</v>
      </c>
      <c r="B1059" t="s">
        <v>20</v>
      </c>
      <c r="C1059" t="s">
        <v>179</v>
      </c>
      <c r="D1059">
        <v>25</v>
      </c>
      <c r="E1059" s="1">
        <v>1.1954989570543899</v>
      </c>
      <c r="F1059" s="1">
        <v>166.46067642001299</v>
      </c>
      <c r="G1059" s="1">
        <v>0.71818701135030305</v>
      </c>
    </row>
    <row r="1060" spans="1:7" x14ac:dyDescent="0.35">
      <c r="A1060" t="s">
        <v>72</v>
      </c>
      <c r="B1060" t="s">
        <v>38</v>
      </c>
      <c r="C1060" t="s">
        <v>180</v>
      </c>
      <c r="D1060">
        <v>8</v>
      </c>
      <c r="E1060" s="1">
        <v>0.20985652222515599</v>
      </c>
      <c r="F1060" s="1">
        <v>166.46067642001299</v>
      </c>
      <c r="G1060" s="1">
        <v>0.126069728141466</v>
      </c>
    </row>
    <row r="1061" spans="1:7" x14ac:dyDescent="0.35">
      <c r="A1061" t="s">
        <v>72</v>
      </c>
      <c r="B1061" t="s">
        <v>38</v>
      </c>
      <c r="C1061" t="s">
        <v>181</v>
      </c>
      <c r="D1061">
        <v>18</v>
      </c>
      <c r="E1061" s="1">
        <v>0.50033873593780498</v>
      </c>
      <c r="F1061" s="1">
        <v>166.46067642001299</v>
      </c>
      <c r="G1061" s="1">
        <v>0.30057473434467602</v>
      </c>
    </row>
    <row r="1062" spans="1:7" x14ac:dyDescent="0.35">
      <c r="A1062" t="s">
        <v>72</v>
      </c>
      <c r="B1062" t="s">
        <v>30</v>
      </c>
      <c r="C1062" t="s">
        <v>182</v>
      </c>
      <c r="D1062">
        <v>5</v>
      </c>
      <c r="E1062" s="1">
        <v>8.9379775297232303E-2</v>
      </c>
      <c r="F1062" s="1">
        <v>166.46067642001299</v>
      </c>
      <c r="G1062" s="1">
        <v>5.3694228102083102E-2</v>
      </c>
    </row>
    <row r="1063" spans="1:7" x14ac:dyDescent="0.35">
      <c r="A1063" t="s">
        <v>72</v>
      </c>
      <c r="B1063" t="s">
        <v>30</v>
      </c>
      <c r="C1063" t="s">
        <v>183</v>
      </c>
      <c r="D1063">
        <v>1</v>
      </c>
      <c r="E1063" s="1">
        <v>1.48211616288204E-2</v>
      </c>
      <c r="F1063" s="1">
        <v>166.46067642001299</v>
      </c>
      <c r="G1063" s="1">
        <v>8.9037014312159206E-3</v>
      </c>
    </row>
    <row r="1064" spans="1:7" x14ac:dyDescent="0.35">
      <c r="A1064" t="s">
        <v>72</v>
      </c>
      <c r="B1064" t="s">
        <v>30</v>
      </c>
      <c r="C1064" t="s">
        <v>204</v>
      </c>
      <c r="D1064">
        <v>7</v>
      </c>
      <c r="E1064" s="1">
        <v>0.109918000033582</v>
      </c>
      <c r="F1064" s="1">
        <v>166.46067642001299</v>
      </c>
      <c r="G1064" s="1">
        <v>6.6032412217428005E-2</v>
      </c>
    </row>
    <row r="1065" spans="1:7" x14ac:dyDescent="0.35">
      <c r="A1065" t="s">
        <v>72</v>
      </c>
      <c r="B1065" t="s">
        <v>22</v>
      </c>
      <c r="C1065" t="s">
        <v>212</v>
      </c>
      <c r="D1065">
        <v>1</v>
      </c>
      <c r="E1065" s="1">
        <v>7.28457093821374E-2</v>
      </c>
      <c r="F1065" s="1">
        <v>166.46067642001299</v>
      </c>
      <c r="G1065" s="1">
        <v>4.3761512297555101E-2</v>
      </c>
    </row>
    <row r="1066" spans="1:7" x14ac:dyDescent="0.35">
      <c r="A1066" t="s">
        <v>72</v>
      </c>
      <c r="B1066" t="s">
        <v>39</v>
      </c>
      <c r="C1066" t="s">
        <v>185</v>
      </c>
      <c r="D1066">
        <v>24</v>
      </c>
      <c r="E1066" s="1">
        <v>0.57567665265432399</v>
      </c>
      <c r="F1066" s="1">
        <v>166.46067642001299</v>
      </c>
      <c r="G1066" s="1">
        <v>0.34583342146332402</v>
      </c>
    </row>
    <row r="1067" spans="1:7" x14ac:dyDescent="0.35">
      <c r="A1067" t="s">
        <v>72</v>
      </c>
      <c r="B1067" t="s">
        <v>39</v>
      </c>
      <c r="C1067" t="s">
        <v>186</v>
      </c>
      <c r="D1067">
        <v>10</v>
      </c>
      <c r="E1067" s="1">
        <v>0.23983307259505701</v>
      </c>
      <c r="F1067" s="1">
        <v>166.46067642001299</v>
      </c>
      <c r="G1067" s="1">
        <v>0.14407791542905399</v>
      </c>
    </row>
    <row r="1068" spans="1:7" x14ac:dyDescent="0.35">
      <c r="A1068" t="s">
        <v>72</v>
      </c>
      <c r="B1068" t="s">
        <v>40</v>
      </c>
      <c r="C1068" t="s">
        <v>185</v>
      </c>
      <c r="D1068">
        <v>11</v>
      </c>
      <c r="E1068" s="1">
        <v>0.56068496428121095</v>
      </c>
      <c r="F1068" s="1">
        <v>166.46067642001299</v>
      </c>
      <c r="G1068" s="1">
        <v>0.33682727737239998</v>
      </c>
    </row>
    <row r="1069" spans="1:7" x14ac:dyDescent="0.35">
      <c r="A1069" t="s">
        <v>72</v>
      </c>
      <c r="B1069" t="s">
        <v>40</v>
      </c>
      <c r="C1069" t="s">
        <v>186</v>
      </c>
      <c r="D1069">
        <v>3</v>
      </c>
      <c r="E1069" s="1">
        <v>0.15093186159691199</v>
      </c>
      <c r="F1069" s="1">
        <v>166.46067642001299</v>
      </c>
      <c r="G1069" s="1">
        <v>9.0671181232065398E-2</v>
      </c>
    </row>
    <row r="1070" spans="1:7" x14ac:dyDescent="0.35">
      <c r="A1070" t="s">
        <v>72</v>
      </c>
      <c r="B1070" t="s">
        <v>40</v>
      </c>
      <c r="C1070" t="s">
        <v>187</v>
      </c>
      <c r="D1070">
        <v>1</v>
      </c>
      <c r="E1070" s="1">
        <v>4.9026948821220502E-2</v>
      </c>
      <c r="F1070" s="1">
        <v>166.46067642001299</v>
      </c>
      <c r="G1070" s="1">
        <v>2.94525709468559E-2</v>
      </c>
    </row>
    <row r="1071" spans="1:7" x14ac:dyDescent="0.35">
      <c r="A1071" t="s">
        <v>72</v>
      </c>
      <c r="B1071" t="s">
        <v>40</v>
      </c>
      <c r="C1071" t="s">
        <v>188</v>
      </c>
      <c r="D1071">
        <v>20</v>
      </c>
      <c r="E1071" s="1">
        <v>1.11275719727739</v>
      </c>
      <c r="F1071" s="1">
        <v>166.46067642001299</v>
      </c>
      <c r="G1071" s="1">
        <v>0.66848052117106904</v>
      </c>
    </row>
    <row r="1072" spans="1:7" x14ac:dyDescent="0.35">
      <c r="A1072" t="s">
        <v>72</v>
      </c>
      <c r="B1072" t="s">
        <v>17</v>
      </c>
      <c r="C1072" t="s">
        <v>189</v>
      </c>
      <c r="D1072">
        <v>413</v>
      </c>
      <c r="E1072" s="1">
        <v>15.671979481807</v>
      </c>
      <c r="F1072" s="1">
        <v>166.46067642001299</v>
      </c>
      <c r="G1072" s="1">
        <v>9.4148238604194496</v>
      </c>
    </row>
    <row r="1073" spans="1:7" x14ac:dyDescent="0.35">
      <c r="A1073" t="s">
        <v>72</v>
      </c>
      <c r="B1073" t="s">
        <v>17</v>
      </c>
      <c r="C1073" t="s">
        <v>190</v>
      </c>
      <c r="D1073">
        <v>29</v>
      </c>
      <c r="E1073" s="1">
        <v>1.1011840554444401</v>
      </c>
      <c r="F1073" s="1">
        <v>166.46067642001299</v>
      </c>
      <c r="G1073" s="1">
        <v>0.66152804321540604</v>
      </c>
    </row>
    <row r="1074" spans="1:7" x14ac:dyDescent="0.35">
      <c r="A1074" t="s">
        <v>72</v>
      </c>
      <c r="B1074" t="s">
        <v>17</v>
      </c>
      <c r="C1074" t="s">
        <v>191</v>
      </c>
      <c r="D1074">
        <v>14</v>
      </c>
      <c r="E1074" s="1">
        <v>0.51465581854153397</v>
      </c>
      <c r="F1074" s="1">
        <v>166.46067642001299</v>
      </c>
      <c r="G1074" s="1">
        <v>0.30917561409095601</v>
      </c>
    </row>
    <row r="1075" spans="1:7" x14ac:dyDescent="0.35">
      <c r="A1075" t="s">
        <v>72</v>
      </c>
      <c r="B1075" t="s">
        <v>17</v>
      </c>
      <c r="C1075" t="s">
        <v>192</v>
      </c>
      <c r="D1075">
        <v>45</v>
      </c>
      <c r="E1075" s="1">
        <v>1.6502010716809901</v>
      </c>
      <c r="F1075" s="1">
        <v>166.46067642001299</v>
      </c>
      <c r="G1075" s="1">
        <v>0.99134588851315797</v>
      </c>
    </row>
    <row r="1076" spans="1:7" x14ac:dyDescent="0.35">
      <c r="A1076" t="s">
        <v>72</v>
      </c>
      <c r="B1076" t="s">
        <v>17</v>
      </c>
      <c r="C1076" t="s">
        <v>193</v>
      </c>
      <c r="D1076">
        <v>351</v>
      </c>
      <c r="E1076" s="1">
        <v>13.1869917219313</v>
      </c>
      <c r="F1076" s="1">
        <v>166.46067642001299</v>
      </c>
      <c r="G1076" s="1">
        <v>7.9219861444380602</v>
      </c>
    </row>
    <row r="1077" spans="1:7" x14ac:dyDescent="0.35">
      <c r="A1077" t="s">
        <v>72</v>
      </c>
      <c r="B1077" t="s">
        <v>17</v>
      </c>
      <c r="C1077" t="s">
        <v>194</v>
      </c>
      <c r="D1077">
        <v>2</v>
      </c>
      <c r="E1077" s="1">
        <v>8.5486055422816704E-2</v>
      </c>
      <c r="F1077" s="1">
        <v>166.46067642001299</v>
      </c>
      <c r="G1077" s="1">
        <v>5.1355105158361003E-2</v>
      </c>
    </row>
    <row r="1078" spans="1:7" x14ac:dyDescent="0.35">
      <c r="A1078" t="s">
        <v>72</v>
      </c>
      <c r="B1078" t="s">
        <v>41</v>
      </c>
      <c r="C1078" t="s">
        <v>195</v>
      </c>
      <c r="D1078">
        <v>3</v>
      </c>
      <c r="E1078" s="1">
        <v>0.21575427890391999</v>
      </c>
      <c r="F1078" s="1">
        <v>166.46067642001299</v>
      </c>
      <c r="G1078" s="1">
        <v>0.12961276113015999</v>
      </c>
    </row>
    <row r="1079" spans="1:7" x14ac:dyDescent="0.35">
      <c r="A1079" t="s">
        <v>72</v>
      </c>
      <c r="B1079" t="s">
        <v>41</v>
      </c>
      <c r="C1079" t="s">
        <v>199</v>
      </c>
      <c r="D1079">
        <v>14</v>
      </c>
      <c r="E1079" s="1">
        <v>0.89685814759502103</v>
      </c>
      <c r="F1079" s="1">
        <v>166.46067642001299</v>
      </c>
      <c r="G1079" s="1">
        <v>0.53878079008406299</v>
      </c>
    </row>
    <row r="1080" spans="1:7" x14ac:dyDescent="0.35">
      <c r="A1080" t="s">
        <v>72</v>
      </c>
      <c r="B1080" t="s">
        <v>200</v>
      </c>
      <c r="C1080" t="s">
        <v>57</v>
      </c>
      <c r="D1080">
        <v>602</v>
      </c>
      <c r="E1080" s="1">
        <v>18.638687856626699</v>
      </c>
      <c r="F1080" s="1">
        <v>166.46067642001299</v>
      </c>
      <c r="G1080" s="1">
        <v>11.1970516145192</v>
      </c>
    </row>
    <row r="1081" spans="1:7" x14ac:dyDescent="0.35">
      <c r="A1081" t="s">
        <v>72</v>
      </c>
      <c r="B1081" t="s">
        <v>200</v>
      </c>
      <c r="C1081" t="s">
        <v>56</v>
      </c>
      <c r="D1081">
        <v>7719</v>
      </c>
      <c r="E1081" s="1">
        <v>229.38517352380899</v>
      </c>
      <c r="F1081" s="1">
        <v>166.46067642001299</v>
      </c>
      <c r="G1081" s="1">
        <v>137.80141860353001</v>
      </c>
    </row>
    <row r="1082" spans="1:7" x14ac:dyDescent="0.35">
      <c r="A1082" t="s">
        <v>73</v>
      </c>
      <c r="B1082" t="s">
        <v>28</v>
      </c>
      <c r="C1082" t="s">
        <v>156</v>
      </c>
      <c r="D1082">
        <v>64</v>
      </c>
      <c r="E1082" s="1">
        <v>6.1348547859090399</v>
      </c>
      <c r="F1082" s="1">
        <v>171.78042519700099</v>
      </c>
      <c r="G1082" s="1">
        <v>3.5713351965880098</v>
      </c>
    </row>
    <row r="1083" spans="1:7" x14ac:dyDescent="0.35">
      <c r="A1083" t="s">
        <v>73</v>
      </c>
      <c r="B1083" t="s">
        <v>28</v>
      </c>
      <c r="C1083" t="s">
        <v>211</v>
      </c>
      <c r="D1083">
        <v>8</v>
      </c>
      <c r="E1083" s="1">
        <v>0.67061165675928702</v>
      </c>
      <c r="F1083" s="1">
        <v>171.78042519700099</v>
      </c>
      <c r="G1083" s="1">
        <v>0.390388867643224</v>
      </c>
    </row>
    <row r="1084" spans="1:7" x14ac:dyDescent="0.35">
      <c r="A1084" t="s">
        <v>73</v>
      </c>
      <c r="B1084" t="s">
        <v>18</v>
      </c>
      <c r="C1084" t="s">
        <v>157</v>
      </c>
      <c r="D1084">
        <v>1087</v>
      </c>
      <c r="E1084" s="1">
        <v>28.380714212329501</v>
      </c>
      <c r="F1084" s="1">
        <v>171.78042519700099</v>
      </c>
      <c r="G1084" s="1">
        <v>16.521506556862899</v>
      </c>
    </row>
    <row r="1085" spans="1:7" x14ac:dyDescent="0.35">
      <c r="A1085" t="s">
        <v>73</v>
      </c>
      <c r="B1085" t="s">
        <v>18</v>
      </c>
      <c r="C1085" t="s">
        <v>158</v>
      </c>
      <c r="D1085">
        <v>92</v>
      </c>
      <c r="E1085" s="1">
        <v>2.29849895139593</v>
      </c>
      <c r="F1085" s="1">
        <v>171.78042519700099</v>
      </c>
      <c r="G1085" s="1">
        <v>1.3380447444812</v>
      </c>
    </row>
    <row r="1086" spans="1:7" x14ac:dyDescent="0.35">
      <c r="A1086" t="s">
        <v>73</v>
      </c>
      <c r="B1086" t="s">
        <v>18</v>
      </c>
      <c r="C1086" t="s">
        <v>159</v>
      </c>
      <c r="D1086">
        <v>1291</v>
      </c>
      <c r="E1086" s="1">
        <v>34.364095111694702</v>
      </c>
      <c r="F1086" s="1">
        <v>171.78042519700099</v>
      </c>
      <c r="G1086" s="1">
        <v>20.004662971514499</v>
      </c>
    </row>
    <row r="1087" spans="1:7" x14ac:dyDescent="0.35">
      <c r="A1087" t="s">
        <v>73</v>
      </c>
      <c r="B1087" t="s">
        <v>18</v>
      </c>
      <c r="C1087" t="s">
        <v>160</v>
      </c>
      <c r="D1087">
        <v>211</v>
      </c>
      <c r="E1087" s="1">
        <v>5.5264051891268604</v>
      </c>
      <c r="F1087" s="1">
        <v>171.78042519700099</v>
      </c>
      <c r="G1087" s="1">
        <v>3.2171332576392699</v>
      </c>
    </row>
    <row r="1088" spans="1:7" x14ac:dyDescent="0.35">
      <c r="A1088" t="s">
        <v>73</v>
      </c>
      <c r="B1088" t="s">
        <v>18</v>
      </c>
      <c r="C1088" t="s">
        <v>161</v>
      </c>
      <c r="D1088">
        <v>221</v>
      </c>
      <c r="E1088" s="1">
        <v>5.6124944947880397</v>
      </c>
      <c r="F1088" s="1">
        <v>171.78042519700099</v>
      </c>
      <c r="G1088" s="1">
        <v>3.26724915737723</v>
      </c>
    </row>
    <row r="1089" spans="1:7" x14ac:dyDescent="0.35">
      <c r="A1089" t="s">
        <v>73</v>
      </c>
      <c r="B1089" t="s">
        <v>19</v>
      </c>
      <c r="C1089" t="s">
        <v>162</v>
      </c>
      <c r="D1089">
        <v>55</v>
      </c>
      <c r="E1089" s="1">
        <v>4.6291968277819704</v>
      </c>
      <c r="F1089" s="1">
        <v>171.78042519700099</v>
      </c>
      <c r="G1089" s="1">
        <v>2.6948337230351598</v>
      </c>
    </row>
    <row r="1090" spans="1:7" x14ac:dyDescent="0.35">
      <c r="A1090" t="s">
        <v>73</v>
      </c>
      <c r="B1090" t="s">
        <v>20</v>
      </c>
      <c r="C1090" t="s">
        <v>164</v>
      </c>
      <c r="D1090">
        <v>1</v>
      </c>
      <c r="E1090" s="1">
        <v>3.6973455182933899E-2</v>
      </c>
      <c r="F1090" s="1">
        <v>171.78042519700099</v>
      </c>
      <c r="G1090" s="1">
        <v>2.15236719437224E-2</v>
      </c>
    </row>
    <row r="1091" spans="1:7" x14ac:dyDescent="0.35">
      <c r="A1091" t="s">
        <v>73</v>
      </c>
      <c r="B1091" t="s">
        <v>20</v>
      </c>
      <c r="C1091" t="s">
        <v>166</v>
      </c>
      <c r="D1091">
        <v>1</v>
      </c>
      <c r="E1091" s="1">
        <v>3.2301302499911103E-2</v>
      </c>
      <c r="F1091" s="1">
        <v>171.78042519700099</v>
      </c>
      <c r="G1091" s="1">
        <v>1.88038319633144E-2</v>
      </c>
    </row>
    <row r="1092" spans="1:7" x14ac:dyDescent="0.35">
      <c r="A1092" t="s">
        <v>73</v>
      </c>
      <c r="B1092" t="s">
        <v>20</v>
      </c>
      <c r="C1092" t="s">
        <v>167</v>
      </c>
      <c r="D1092">
        <v>720</v>
      </c>
      <c r="E1092" s="1">
        <v>25.009060859130301</v>
      </c>
      <c r="F1092" s="1">
        <v>171.78042519700099</v>
      </c>
      <c r="G1092" s="1">
        <v>14.558737312734801</v>
      </c>
    </row>
    <row r="1093" spans="1:7" x14ac:dyDescent="0.35">
      <c r="A1093" t="s">
        <v>73</v>
      </c>
      <c r="B1093" t="s">
        <v>20</v>
      </c>
      <c r="C1093" t="s">
        <v>168</v>
      </c>
      <c r="D1093">
        <v>988</v>
      </c>
      <c r="E1093" s="1">
        <v>32.375359933461802</v>
      </c>
      <c r="F1093" s="1">
        <v>171.78042519700099</v>
      </c>
      <c r="G1093" s="1">
        <v>18.846943647003499</v>
      </c>
    </row>
    <row r="1094" spans="1:7" x14ac:dyDescent="0.35">
      <c r="A1094" t="s">
        <v>73</v>
      </c>
      <c r="B1094" t="s">
        <v>20</v>
      </c>
      <c r="C1094" t="s">
        <v>169</v>
      </c>
      <c r="D1094">
        <v>2</v>
      </c>
      <c r="E1094" s="1">
        <v>7.7547321731996202E-2</v>
      </c>
      <c r="F1094" s="1">
        <v>171.78042519700099</v>
      </c>
      <c r="G1094" s="1">
        <v>4.5143281979342802E-2</v>
      </c>
    </row>
    <row r="1095" spans="1:7" x14ac:dyDescent="0.35">
      <c r="A1095" t="s">
        <v>73</v>
      </c>
      <c r="B1095" t="s">
        <v>20</v>
      </c>
      <c r="C1095" t="s">
        <v>207</v>
      </c>
      <c r="D1095">
        <v>1</v>
      </c>
      <c r="E1095" s="1">
        <v>3.9971302900469102E-2</v>
      </c>
      <c r="F1095" s="1">
        <v>171.78042519700099</v>
      </c>
      <c r="G1095" s="1">
        <v>2.3268834533753901E-2</v>
      </c>
    </row>
    <row r="1096" spans="1:7" x14ac:dyDescent="0.35">
      <c r="A1096" t="s">
        <v>73</v>
      </c>
      <c r="B1096" t="s">
        <v>20</v>
      </c>
      <c r="C1096" t="s">
        <v>172</v>
      </c>
      <c r="D1096">
        <v>3</v>
      </c>
      <c r="E1096" s="1">
        <v>0.13122985832584699</v>
      </c>
      <c r="F1096" s="1">
        <v>171.78042519700099</v>
      </c>
      <c r="G1096" s="1">
        <v>7.6393953604056E-2</v>
      </c>
    </row>
    <row r="1097" spans="1:7" x14ac:dyDescent="0.35">
      <c r="A1097" t="s">
        <v>73</v>
      </c>
      <c r="B1097" t="s">
        <v>20</v>
      </c>
      <c r="C1097" t="s">
        <v>173</v>
      </c>
      <c r="D1097">
        <v>2</v>
      </c>
      <c r="E1097" s="1">
        <v>7.3552877095712205E-2</v>
      </c>
      <c r="F1097" s="1">
        <v>171.78042519700099</v>
      </c>
      <c r="G1097" s="1">
        <v>4.2817961948435297E-2</v>
      </c>
    </row>
    <row r="1098" spans="1:7" x14ac:dyDescent="0.35">
      <c r="A1098" t="s">
        <v>73</v>
      </c>
      <c r="B1098" t="s">
        <v>20</v>
      </c>
      <c r="C1098" t="s">
        <v>174</v>
      </c>
      <c r="D1098">
        <v>43</v>
      </c>
      <c r="E1098" s="1">
        <v>1.6047096722780301</v>
      </c>
      <c r="F1098" s="1">
        <v>171.78042519700099</v>
      </c>
      <c r="G1098" s="1">
        <v>0.93416329039686496</v>
      </c>
    </row>
    <row r="1099" spans="1:7" x14ac:dyDescent="0.35">
      <c r="A1099" t="s">
        <v>73</v>
      </c>
      <c r="B1099" t="s">
        <v>20</v>
      </c>
      <c r="C1099" t="s">
        <v>175</v>
      </c>
      <c r="D1099">
        <v>31</v>
      </c>
      <c r="E1099" s="1">
        <v>1.77093505846848</v>
      </c>
      <c r="F1099" s="1">
        <v>171.78042519700099</v>
      </c>
      <c r="G1099" s="1">
        <v>1.0309294882915401</v>
      </c>
    </row>
    <row r="1100" spans="1:7" x14ac:dyDescent="0.35">
      <c r="A1100" t="s">
        <v>73</v>
      </c>
      <c r="B1100" t="s">
        <v>20</v>
      </c>
      <c r="C1100" t="s">
        <v>176</v>
      </c>
      <c r="D1100">
        <v>6</v>
      </c>
      <c r="E1100" s="1">
        <v>0.29305452706170998</v>
      </c>
      <c r="F1100" s="1">
        <v>171.78042519700099</v>
      </c>
      <c r="G1100" s="1">
        <v>0.17059832441655101</v>
      </c>
    </row>
    <row r="1101" spans="1:7" x14ac:dyDescent="0.35">
      <c r="A1101" t="s">
        <v>73</v>
      </c>
      <c r="B1101" t="s">
        <v>20</v>
      </c>
      <c r="C1101" t="s">
        <v>177</v>
      </c>
      <c r="D1101">
        <v>27</v>
      </c>
      <c r="E1101" s="1">
        <v>1.5518070735004601</v>
      </c>
      <c r="F1101" s="1">
        <v>171.78042519700099</v>
      </c>
      <c r="G1101" s="1">
        <v>0.90336665060691201</v>
      </c>
    </row>
    <row r="1102" spans="1:7" x14ac:dyDescent="0.35">
      <c r="A1102" t="s">
        <v>73</v>
      </c>
      <c r="B1102" t="s">
        <v>20</v>
      </c>
      <c r="C1102" t="s">
        <v>178</v>
      </c>
      <c r="D1102">
        <v>12</v>
      </c>
      <c r="E1102" s="1">
        <v>0.47058313362521897</v>
      </c>
      <c r="F1102" s="1">
        <v>171.78042519700099</v>
      </c>
      <c r="G1102" s="1">
        <v>0.27394456212664797</v>
      </c>
    </row>
    <row r="1103" spans="1:7" x14ac:dyDescent="0.35">
      <c r="A1103" t="s">
        <v>73</v>
      </c>
      <c r="B1103" t="s">
        <v>20</v>
      </c>
      <c r="C1103" t="s">
        <v>179</v>
      </c>
      <c r="D1103">
        <v>47</v>
      </c>
      <c r="E1103" s="1">
        <v>2.5033287606145298</v>
      </c>
      <c r="F1103" s="1">
        <v>171.78042519700099</v>
      </c>
      <c r="G1103" s="1">
        <v>1.45728406350355</v>
      </c>
    </row>
    <row r="1104" spans="1:7" x14ac:dyDescent="0.35">
      <c r="A1104" t="s">
        <v>73</v>
      </c>
      <c r="B1104" t="s">
        <v>20</v>
      </c>
      <c r="C1104" t="s">
        <v>203</v>
      </c>
      <c r="D1104">
        <v>4</v>
      </c>
      <c r="E1104" s="1">
        <v>0.21824625136013401</v>
      </c>
      <c r="F1104" s="1">
        <v>171.78042519700099</v>
      </c>
      <c r="G1104" s="1">
        <v>0.12704954659987899</v>
      </c>
    </row>
    <row r="1105" spans="1:7" x14ac:dyDescent="0.35">
      <c r="A1105" t="s">
        <v>73</v>
      </c>
      <c r="B1105" t="s">
        <v>38</v>
      </c>
      <c r="C1105" t="s">
        <v>180</v>
      </c>
      <c r="D1105">
        <v>3</v>
      </c>
      <c r="E1105" s="1">
        <v>9.0712969396451307E-2</v>
      </c>
      <c r="F1105" s="1">
        <v>171.78042519700099</v>
      </c>
      <c r="G1105" s="1">
        <v>5.2807512434795797E-2</v>
      </c>
    </row>
    <row r="1106" spans="1:7" x14ac:dyDescent="0.35">
      <c r="A1106" t="s">
        <v>73</v>
      </c>
      <c r="B1106" t="s">
        <v>38</v>
      </c>
      <c r="C1106" t="s">
        <v>181</v>
      </c>
      <c r="D1106">
        <v>6</v>
      </c>
      <c r="E1106" s="1">
        <v>0.19221454681143199</v>
      </c>
      <c r="F1106" s="1">
        <v>171.78042519700099</v>
      </c>
      <c r="G1106" s="1">
        <v>0.111895489018028</v>
      </c>
    </row>
    <row r="1107" spans="1:7" x14ac:dyDescent="0.35">
      <c r="A1107" t="s">
        <v>73</v>
      </c>
      <c r="B1107" t="s">
        <v>30</v>
      </c>
      <c r="C1107" t="s">
        <v>182</v>
      </c>
      <c r="D1107">
        <v>33</v>
      </c>
      <c r="E1107" s="1">
        <v>0.645066417688129</v>
      </c>
      <c r="F1107" s="1">
        <v>171.78042519700099</v>
      </c>
      <c r="G1107" s="1">
        <v>0.37551800034745197</v>
      </c>
    </row>
    <row r="1108" spans="1:7" x14ac:dyDescent="0.35">
      <c r="A1108" t="s">
        <v>73</v>
      </c>
      <c r="B1108" t="s">
        <v>30</v>
      </c>
      <c r="C1108" t="s">
        <v>183</v>
      </c>
      <c r="D1108">
        <v>1</v>
      </c>
      <c r="E1108" s="1">
        <v>2.54675706057109E-2</v>
      </c>
      <c r="F1108" s="1">
        <v>171.78042519700099</v>
      </c>
      <c r="G1108" s="1">
        <v>1.48256534913709E-2</v>
      </c>
    </row>
    <row r="1109" spans="1:7" x14ac:dyDescent="0.35">
      <c r="A1109" t="s">
        <v>73</v>
      </c>
      <c r="B1109" t="s">
        <v>30</v>
      </c>
      <c r="C1109" t="s">
        <v>204</v>
      </c>
      <c r="D1109">
        <v>19</v>
      </c>
      <c r="E1109" s="1">
        <v>0.34326334674536702</v>
      </c>
      <c r="F1109" s="1">
        <v>171.78042519700099</v>
      </c>
      <c r="G1109" s="1">
        <v>0.19982681167060001</v>
      </c>
    </row>
    <row r="1110" spans="1:7" x14ac:dyDescent="0.35">
      <c r="A1110" t="s">
        <v>73</v>
      </c>
      <c r="B1110" t="s">
        <v>22</v>
      </c>
      <c r="C1110" t="s">
        <v>209</v>
      </c>
      <c r="D1110">
        <v>1</v>
      </c>
      <c r="E1110" s="1">
        <v>7.0665989428133097E-2</v>
      </c>
      <c r="F1110" s="1">
        <v>171.78042519700099</v>
      </c>
      <c r="G1110" s="1">
        <v>4.1137393476056397E-2</v>
      </c>
    </row>
    <row r="1111" spans="1:7" x14ac:dyDescent="0.35">
      <c r="A1111" t="s">
        <v>73</v>
      </c>
      <c r="B1111" t="s">
        <v>22</v>
      </c>
      <c r="C1111" t="s">
        <v>212</v>
      </c>
      <c r="D1111">
        <v>13</v>
      </c>
      <c r="E1111" s="1">
        <v>1.2058113443652601</v>
      </c>
      <c r="F1111" s="1">
        <v>171.78042519700099</v>
      </c>
      <c r="G1111" s="1">
        <v>0.70194921393541398</v>
      </c>
    </row>
    <row r="1112" spans="1:7" x14ac:dyDescent="0.35">
      <c r="A1112" t="s">
        <v>73</v>
      </c>
      <c r="B1112" t="s">
        <v>22</v>
      </c>
      <c r="C1112" t="s">
        <v>184</v>
      </c>
      <c r="D1112">
        <v>2</v>
      </c>
      <c r="E1112" s="1">
        <v>0.16765291418982201</v>
      </c>
      <c r="F1112" s="1">
        <v>171.78042519700099</v>
      </c>
      <c r="G1112" s="1">
        <v>9.7597216910806098E-2</v>
      </c>
    </row>
    <row r="1113" spans="1:7" x14ac:dyDescent="0.35">
      <c r="A1113" t="s">
        <v>73</v>
      </c>
      <c r="B1113" t="s">
        <v>22</v>
      </c>
      <c r="C1113" t="s">
        <v>213</v>
      </c>
      <c r="D1113">
        <v>2</v>
      </c>
      <c r="E1113" s="1">
        <v>0.16602703384732501</v>
      </c>
      <c r="F1113" s="1">
        <v>171.78042519700099</v>
      </c>
      <c r="G1113" s="1">
        <v>9.6650729358087301E-2</v>
      </c>
    </row>
    <row r="1114" spans="1:7" x14ac:dyDescent="0.35">
      <c r="A1114" t="s">
        <v>73</v>
      </c>
      <c r="B1114" t="s">
        <v>39</v>
      </c>
      <c r="C1114" t="s">
        <v>185</v>
      </c>
      <c r="D1114">
        <v>1</v>
      </c>
      <c r="E1114" s="1">
        <v>2.76068465365907E-2</v>
      </c>
      <c r="F1114" s="1">
        <v>171.78042519700099</v>
      </c>
      <c r="G1114" s="1">
        <v>1.6071008384646101E-2</v>
      </c>
    </row>
    <row r="1115" spans="1:7" x14ac:dyDescent="0.35">
      <c r="A1115" t="s">
        <v>73</v>
      </c>
      <c r="B1115" t="s">
        <v>39</v>
      </c>
      <c r="C1115" t="s">
        <v>186</v>
      </c>
      <c r="D1115">
        <v>1</v>
      </c>
      <c r="E1115" s="1">
        <v>2.69247527990156E-2</v>
      </c>
      <c r="F1115" s="1">
        <v>171.78042519700099</v>
      </c>
      <c r="G1115" s="1">
        <v>1.56739353556366E-2</v>
      </c>
    </row>
    <row r="1116" spans="1:7" x14ac:dyDescent="0.35">
      <c r="A1116" t="s">
        <v>73</v>
      </c>
      <c r="B1116" t="s">
        <v>40</v>
      </c>
      <c r="C1116" t="s">
        <v>185</v>
      </c>
      <c r="D1116">
        <v>9</v>
      </c>
      <c r="E1116" s="1">
        <v>0.52805959073076403</v>
      </c>
      <c r="F1116" s="1">
        <v>171.78042519700099</v>
      </c>
      <c r="G1116" s="1">
        <v>0.30740382096806201</v>
      </c>
    </row>
    <row r="1117" spans="1:7" x14ac:dyDescent="0.35">
      <c r="A1117" t="s">
        <v>73</v>
      </c>
      <c r="B1117" t="s">
        <v>40</v>
      </c>
      <c r="C1117" t="s">
        <v>186</v>
      </c>
      <c r="D1117">
        <v>4</v>
      </c>
      <c r="E1117" s="1">
        <v>0.230057054471589</v>
      </c>
      <c r="F1117" s="1">
        <v>171.78042519700099</v>
      </c>
      <c r="G1117" s="1">
        <v>0.13392506987205</v>
      </c>
    </row>
    <row r="1118" spans="1:7" x14ac:dyDescent="0.35">
      <c r="A1118" t="s">
        <v>73</v>
      </c>
      <c r="B1118" t="s">
        <v>40</v>
      </c>
      <c r="C1118" t="s">
        <v>188</v>
      </c>
      <c r="D1118">
        <v>7</v>
      </c>
      <c r="E1118" s="1">
        <v>0.44693990155036001</v>
      </c>
      <c r="F1118" s="1">
        <v>171.78042519700099</v>
      </c>
      <c r="G1118" s="1">
        <v>0.26018092634117101</v>
      </c>
    </row>
    <row r="1119" spans="1:7" x14ac:dyDescent="0.35">
      <c r="A1119" t="s">
        <v>73</v>
      </c>
      <c r="B1119" t="s">
        <v>17</v>
      </c>
      <c r="C1119" t="s">
        <v>189</v>
      </c>
      <c r="D1119">
        <v>110</v>
      </c>
      <c r="E1119" s="1">
        <v>4.8110281941111799</v>
      </c>
      <c r="F1119" s="1">
        <v>171.78042519700099</v>
      </c>
      <c r="G1119" s="1">
        <v>2.8006847628848299</v>
      </c>
    </row>
    <row r="1120" spans="1:7" x14ac:dyDescent="0.35">
      <c r="A1120" t="s">
        <v>73</v>
      </c>
      <c r="B1120" t="s">
        <v>17</v>
      </c>
      <c r="C1120" t="s">
        <v>190</v>
      </c>
      <c r="D1120">
        <v>7</v>
      </c>
      <c r="E1120" s="1">
        <v>0.30614885372980499</v>
      </c>
      <c r="F1120" s="1">
        <v>171.78042519700099</v>
      </c>
      <c r="G1120" s="1">
        <v>0.178221036173771</v>
      </c>
    </row>
    <row r="1121" spans="1:7" x14ac:dyDescent="0.35">
      <c r="A1121" t="s">
        <v>73</v>
      </c>
      <c r="B1121" t="s">
        <v>17</v>
      </c>
      <c r="C1121" t="s">
        <v>191</v>
      </c>
      <c r="D1121">
        <v>11</v>
      </c>
      <c r="E1121" s="1">
        <v>0.46431995014537703</v>
      </c>
      <c r="F1121" s="1">
        <v>171.78042519700099</v>
      </c>
      <c r="G1121" s="1">
        <v>0.27029852185595998</v>
      </c>
    </row>
    <row r="1122" spans="1:7" x14ac:dyDescent="0.35">
      <c r="A1122" t="s">
        <v>73</v>
      </c>
      <c r="B1122" t="s">
        <v>17</v>
      </c>
      <c r="C1122" t="s">
        <v>192</v>
      </c>
      <c r="D1122">
        <v>62</v>
      </c>
      <c r="E1122" s="1">
        <v>2.61606279668068</v>
      </c>
      <c r="F1122" s="1">
        <v>171.78042519700099</v>
      </c>
      <c r="G1122" s="1">
        <v>1.5229108867791701</v>
      </c>
    </row>
    <row r="1123" spans="1:7" x14ac:dyDescent="0.35">
      <c r="A1123" t="s">
        <v>73</v>
      </c>
      <c r="B1123" t="s">
        <v>17</v>
      </c>
      <c r="C1123" t="s">
        <v>193</v>
      </c>
      <c r="D1123">
        <v>259</v>
      </c>
      <c r="E1123" s="1">
        <v>11.192470633313601</v>
      </c>
      <c r="F1123" s="1">
        <v>171.78042519700099</v>
      </c>
      <c r="G1123" s="1">
        <v>6.5155681274381898</v>
      </c>
    </row>
    <row r="1124" spans="1:7" x14ac:dyDescent="0.35">
      <c r="A1124" t="s">
        <v>73</v>
      </c>
      <c r="B1124" t="s">
        <v>17</v>
      </c>
      <c r="C1124" t="s">
        <v>194</v>
      </c>
      <c r="D1124">
        <v>2</v>
      </c>
      <c r="E1124" s="1">
        <v>9.6302953034618596E-2</v>
      </c>
      <c r="F1124" s="1">
        <v>171.78042519700099</v>
      </c>
      <c r="G1124" s="1">
        <v>5.6061657155741997E-2</v>
      </c>
    </row>
    <row r="1125" spans="1:7" x14ac:dyDescent="0.35">
      <c r="A1125" t="s">
        <v>73</v>
      </c>
      <c r="B1125" t="s">
        <v>41</v>
      </c>
      <c r="C1125" t="s">
        <v>195</v>
      </c>
      <c r="D1125">
        <v>3</v>
      </c>
      <c r="E1125" s="1">
        <v>0.240757382586546</v>
      </c>
      <c r="F1125" s="1">
        <v>171.78042519700099</v>
      </c>
      <c r="G1125" s="1">
        <v>0.14015414288935499</v>
      </c>
    </row>
    <row r="1126" spans="1:7" x14ac:dyDescent="0.35">
      <c r="A1126" t="s">
        <v>73</v>
      </c>
      <c r="B1126" t="s">
        <v>200</v>
      </c>
      <c r="C1126" t="s">
        <v>57</v>
      </c>
      <c r="D1126">
        <v>677</v>
      </c>
      <c r="E1126" s="1">
        <v>24.153562176487</v>
      </c>
      <c r="F1126" s="1">
        <v>171.78042519700099</v>
      </c>
      <c r="G1126" s="1">
        <v>14.0607185881553</v>
      </c>
    </row>
    <row r="1127" spans="1:7" x14ac:dyDescent="0.35">
      <c r="A1127" t="s">
        <v>73</v>
      </c>
      <c r="B1127" t="s">
        <v>200</v>
      </c>
      <c r="C1127" t="s">
        <v>56</v>
      </c>
      <c r="D1127">
        <v>7479</v>
      </c>
      <c r="E1127" s="1">
        <v>257.05319549246201</v>
      </c>
      <c r="F1127" s="1">
        <v>171.78042519700099</v>
      </c>
      <c r="G1127" s="1">
        <v>149.64056306046999</v>
      </c>
    </row>
  </sheetData>
  <autoFilter ref="A1:G1127" xr:uid="{FA777CD6-7DC9-4CF2-8933-E0965F1DAB9A}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37"/>
  <sheetViews>
    <sheetView workbookViewId="0">
      <selection activeCell="J36" sqref="J36"/>
    </sheetView>
  </sheetViews>
  <sheetFormatPr defaultRowHeight="14.5" x14ac:dyDescent="0.35"/>
  <cols>
    <col min="1" max="1" width="12" bestFit="1" customWidth="1"/>
    <col min="2" max="2" width="14.36328125" bestFit="1" customWidth="1"/>
    <col min="3" max="3" width="12.36328125" style="1" bestFit="1" customWidth="1"/>
    <col min="4" max="4" width="12.08984375" style="1" bestFit="1" customWidth="1"/>
  </cols>
  <sheetData>
    <row r="1" spans="1:4" x14ac:dyDescent="0.35">
      <c r="A1" s="3" t="s">
        <v>9</v>
      </c>
      <c r="B1" s="3" t="s">
        <v>140</v>
      </c>
      <c r="C1" s="39" t="s">
        <v>239</v>
      </c>
      <c r="D1" s="39" t="s">
        <v>236</v>
      </c>
    </row>
    <row r="2" spans="1:4" x14ac:dyDescent="0.35">
      <c r="A2" t="s">
        <v>74</v>
      </c>
      <c r="B2" t="s">
        <v>141</v>
      </c>
      <c r="C2" s="1">
        <v>1286</v>
      </c>
      <c r="D2" s="1">
        <v>184.87699866037201</v>
      </c>
    </row>
    <row r="3" spans="1:4" x14ac:dyDescent="0.35">
      <c r="A3" t="s">
        <v>74</v>
      </c>
      <c r="B3" t="s">
        <v>142</v>
      </c>
      <c r="C3" s="1">
        <v>1116</v>
      </c>
      <c r="D3" s="1">
        <v>184.046177989939</v>
      </c>
    </row>
    <row r="4" spans="1:4" x14ac:dyDescent="0.35">
      <c r="A4" t="s">
        <v>74</v>
      </c>
      <c r="B4" t="s">
        <v>143</v>
      </c>
      <c r="C4" s="1">
        <v>1205</v>
      </c>
      <c r="D4" s="1">
        <v>177.50679325651001</v>
      </c>
    </row>
    <row r="5" spans="1:4" x14ac:dyDescent="0.35">
      <c r="A5" t="s">
        <v>74</v>
      </c>
      <c r="B5" t="s">
        <v>144</v>
      </c>
      <c r="C5" s="1">
        <v>2941</v>
      </c>
      <c r="D5" s="1">
        <v>215.43577057126001</v>
      </c>
    </row>
    <row r="6" spans="1:4" x14ac:dyDescent="0.35">
      <c r="A6" t="s">
        <v>74</v>
      </c>
      <c r="B6" t="s">
        <v>145</v>
      </c>
      <c r="C6" s="1">
        <v>1875</v>
      </c>
      <c r="D6" s="1">
        <v>184.63802578906899</v>
      </c>
    </row>
    <row r="7" spans="1:4" x14ac:dyDescent="0.35">
      <c r="A7" t="s">
        <v>74</v>
      </c>
      <c r="B7" t="s">
        <v>146</v>
      </c>
      <c r="C7" s="1">
        <v>1712</v>
      </c>
      <c r="D7" s="1">
        <v>194.090740082916</v>
      </c>
    </row>
    <row r="8" spans="1:4" x14ac:dyDescent="0.35">
      <c r="A8" t="s">
        <v>74</v>
      </c>
      <c r="B8" t="s">
        <v>147</v>
      </c>
      <c r="C8" s="1">
        <v>1733</v>
      </c>
      <c r="D8" s="1">
        <v>199.38201297385999</v>
      </c>
    </row>
    <row r="9" spans="1:4" x14ac:dyDescent="0.35">
      <c r="A9" t="s">
        <v>74</v>
      </c>
      <c r="B9" t="s">
        <v>148</v>
      </c>
      <c r="C9" s="1">
        <v>737</v>
      </c>
      <c r="D9" s="1">
        <v>145.50506625922699</v>
      </c>
    </row>
    <row r="10" spans="1:4" x14ac:dyDescent="0.35">
      <c r="A10" t="s">
        <v>74</v>
      </c>
      <c r="B10" t="s">
        <v>149</v>
      </c>
      <c r="C10" s="1">
        <v>1133</v>
      </c>
      <c r="D10" s="1">
        <v>185.375129663396</v>
      </c>
    </row>
    <row r="11" spans="1:4" x14ac:dyDescent="0.35">
      <c r="A11" t="s">
        <v>74</v>
      </c>
      <c r="B11" t="s">
        <v>150</v>
      </c>
      <c r="C11" s="1">
        <v>656</v>
      </c>
      <c r="D11" s="1">
        <v>149.25121074166501</v>
      </c>
    </row>
    <row r="12" spans="1:4" x14ac:dyDescent="0.35">
      <c r="A12" t="s">
        <v>74</v>
      </c>
      <c r="B12" t="s">
        <v>151</v>
      </c>
      <c r="C12" s="1">
        <v>779</v>
      </c>
      <c r="D12" s="1">
        <v>175.17340876485</v>
      </c>
    </row>
    <row r="13" spans="1:4" x14ac:dyDescent="0.35">
      <c r="A13" t="s">
        <v>74</v>
      </c>
      <c r="B13" t="s">
        <v>152</v>
      </c>
      <c r="C13" s="1">
        <v>2292</v>
      </c>
      <c r="D13" s="1">
        <v>186.75373791348301</v>
      </c>
    </row>
    <row r="14" spans="1:4" x14ac:dyDescent="0.35">
      <c r="A14" t="s">
        <v>74</v>
      </c>
      <c r="B14" t="s">
        <v>153</v>
      </c>
      <c r="C14" s="1">
        <v>1539</v>
      </c>
      <c r="D14" s="1">
        <v>185.72871380607501</v>
      </c>
    </row>
    <row r="15" spans="1:4" x14ac:dyDescent="0.35">
      <c r="A15" t="s">
        <v>74</v>
      </c>
      <c r="B15" t="s">
        <v>154</v>
      </c>
      <c r="C15" s="1">
        <v>1539</v>
      </c>
      <c r="D15" s="1">
        <v>199.82265124505699</v>
      </c>
    </row>
    <row r="16" spans="1:4" x14ac:dyDescent="0.35">
      <c r="A16" t="s">
        <v>76</v>
      </c>
      <c r="B16" t="s">
        <v>141</v>
      </c>
      <c r="C16" s="1">
        <v>965</v>
      </c>
      <c r="D16" s="1">
        <v>185.46033910009501</v>
      </c>
    </row>
    <row r="17" spans="1:4" x14ac:dyDescent="0.35">
      <c r="A17" t="s">
        <v>76</v>
      </c>
      <c r="B17" t="s">
        <v>142</v>
      </c>
      <c r="C17" s="1">
        <v>974</v>
      </c>
      <c r="D17" s="1">
        <v>214.285846801422</v>
      </c>
    </row>
    <row r="18" spans="1:4" x14ac:dyDescent="0.35">
      <c r="A18" t="s">
        <v>76</v>
      </c>
      <c r="B18" t="s">
        <v>143</v>
      </c>
      <c r="C18" s="1">
        <v>939</v>
      </c>
      <c r="D18" s="1">
        <v>184.025665181227</v>
      </c>
    </row>
    <row r="19" spans="1:4" x14ac:dyDescent="0.35">
      <c r="A19" t="s">
        <v>76</v>
      </c>
      <c r="B19" t="s">
        <v>144</v>
      </c>
      <c r="C19" s="1">
        <v>2445</v>
      </c>
      <c r="D19" s="1">
        <v>239.20718128797299</v>
      </c>
    </row>
    <row r="20" spans="1:4" x14ac:dyDescent="0.35">
      <c r="A20" t="s">
        <v>76</v>
      </c>
      <c r="B20" t="s">
        <v>145</v>
      </c>
      <c r="C20" s="1">
        <v>1544</v>
      </c>
      <c r="D20" s="1">
        <v>202.840470072182</v>
      </c>
    </row>
    <row r="21" spans="1:4" x14ac:dyDescent="0.35">
      <c r="A21" t="s">
        <v>76</v>
      </c>
      <c r="B21" t="s">
        <v>146</v>
      </c>
      <c r="C21" s="1">
        <v>1575</v>
      </c>
      <c r="D21" s="1">
        <v>238.364255390289</v>
      </c>
    </row>
    <row r="22" spans="1:4" x14ac:dyDescent="0.35">
      <c r="A22" t="s">
        <v>76</v>
      </c>
      <c r="B22" t="s">
        <v>147</v>
      </c>
      <c r="C22" s="1">
        <v>1500</v>
      </c>
      <c r="D22" s="1">
        <v>230.22904436746899</v>
      </c>
    </row>
    <row r="23" spans="1:4" x14ac:dyDescent="0.35">
      <c r="A23" t="s">
        <v>76</v>
      </c>
      <c r="B23" t="s">
        <v>148</v>
      </c>
      <c r="C23" s="1">
        <v>683</v>
      </c>
      <c r="D23" s="1">
        <v>179.910611966148</v>
      </c>
    </row>
    <row r="24" spans="1:4" x14ac:dyDescent="0.35">
      <c r="A24" t="s">
        <v>76</v>
      </c>
      <c r="B24" t="s">
        <v>149</v>
      </c>
      <c r="C24" s="1">
        <v>1055</v>
      </c>
      <c r="D24" s="1">
        <v>230.15260004669199</v>
      </c>
    </row>
    <row r="25" spans="1:4" x14ac:dyDescent="0.35">
      <c r="A25" t="s">
        <v>76</v>
      </c>
      <c r="B25" t="s">
        <v>150</v>
      </c>
      <c r="C25" s="1">
        <v>625</v>
      </c>
      <c r="D25" s="1">
        <v>189.70991775489901</v>
      </c>
    </row>
    <row r="26" spans="1:4" x14ac:dyDescent="0.35">
      <c r="A26" t="s">
        <v>76</v>
      </c>
      <c r="B26" t="s">
        <v>151</v>
      </c>
      <c r="C26" s="1">
        <v>720</v>
      </c>
      <c r="D26" s="1">
        <v>216.1437321427</v>
      </c>
    </row>
    <row r="27" spans="1:4" x14ac:dyDescent="0.35">
      <c r="A27" t="s">
        <v>76</v>
      </c>
      <c r="B27" t="s">
        <v>152</v>
      </c>
      <c r="C27" s="1">
        <v>1983</v>
      </c>
      <c r="D27" s="1">
        <v>215.62599136832901</v>
      </c>
    </row>
    <row r="28" spans="1:4" x14ac:dyDescent="0.35">
      <c r="A28" t="s">
        <v>76</v>
      </c>
      <c r="B28" t="s">
        <v>153</v>
      </c>
      <c r="C28" s="1">
        <v>1152</v>
      </c>
      <c r="D28" s="1">
        <v>185.61779796725</v>
      </c>
    </row>
    <row r="29" spans="1:4" x14ac:dyDescent="0.35">
      <c r="A29" t="s">
        <v>76</v>
      </c>
      <c r="B29" t="s">
        <v>154</v>
      </c>
      <c r="C29" s="1">
        <v>1298</v>
      </c>
      <c r="D29" s="1">
        <v>224.785570721635</v>
      </c>
    </row>
    <row r="30" spans="1:4" x14ac:dyDescent="0.35">
      <c r="A30" t="s">
        <v>77</v>
      </c>
      <c r="B30" t="s">
        <v>141</v>
      </c>
      <c r="C30" s="1">
        <v>1040</v>
      </c>
      <c r="D30" s="1">
        <v>165.963562824165</v>
      </c>
    </row>
    <row r="31" spans="1:4" x14ac:dyDescent="0.35">
      <c r="A31" t="s">
        <v>77</v>
      </c>
      <c r="B31" t="s">
        <v>142</v>
      </c>
      <c r="C31" s="1">
        <v>998</v>
      </c>
      <c r="D31" s="1">
        <v>182.51996723972101</v>
      </c>
    </row>
    <row r="32" spans="1:4" x14ac:dyDescent="0.35">
      <c r="A32" t="s">
        <v>77</v>
      </c>
      <c r="B32" t="s">
        <v>143</v>
      </c>
      <c r="C32" s="1">
        <v>1048</v>
      </c>
      <c r="D32" s="1">
        <v>171.11128357557101</v>
      </c>
    </row>
    <row r="33" spans="1:4" x14ac:dyDescent="0.35">
      <c r="A33" t="s">
        <v>77</v>
      </c>
      <c r="B33" t="s">
        <v>144</v>
      </c>
      <c r="C33" s="1">
        <v>2578</v>
      </c>
      <c r="D33" s="1">
        <v>209.769622592693</v>
      </c>
    </row>
    <row r="34" spans="1:4" x14ac:dyDescent="0.35">
      <c r="A34" t="s">
        <v>77</v>
      </c>
      <c r="B34" t="s">
        <v>145</v>
      </c>
      <c r="C34" s="1">
        <v>1646</v>
      </c>
      <c r="D34" s="1">
        <v>179.13799009090701</v>
      </c>
    </row>
    <row r="35" spans="1:4" x14ac:dyDescent="0.35">
      <c r="A35" t="s">
        <v>77</v>
      </c>
      <c r="B35" t="s">
        <v>146</v>
      </c>
      <c r="C35" s="1">
        <v>1502</v>
      </c>
      <c r="D35" s="1">
        <v>188.96992608631999</v>
      </c>
    </row>
    <row r="36" spans="1:4" x14ac:dyDescent="0.35">
      <c r="A36" t="s">
        <v>77</v>
      </c>
      <c r="B36" t="s">
        <v>147</v>
      </c>
      <c r="C36" s="1">
        <v>1512</v>
      </c>
      <c r="D36" s="1">
        <v>192.89600892999599</v>
      </c>
    </row>
    <row r="37" spans="1:4" x14ac:dyDescent="0.35">
      <c r="A37" t="s">
        <v>77</v>
      </c>
      <c r="B37" t="s">
        <v>148</v>
      </c>
      <c r="C37" s="1">
        <v>648</v>
      </c>
      <c r="D37" s="1">
        <v>141.85096504673501</v>
      </c>
    </row>
    <row r="38" spans="1:4" x14ac:dyDescent="0.35">
      <c r="A38" t="s">
        <v>77</v>
      </c>
      <c r="B38" t="s">
        <v>149</v>
      </c>
      <c r="C38" s="1">
        <v>927</v>
      </c>
      <c r="D38" s="1">
        <v>168.19055939101199</v>
      </c>
    </row>
    <row r="39" spans="1:4" x14ac:dyDescent="0.35">
      <c r="A39" t="s">
        <v>77</v>
      </c>
      <c r="B39" t="s">
        <v>150</v>
      </c>
      <c r="C39" s="1">
        <v>588</v>
      </c>
      <c r="D39" s="1">
        <v>148.33064674402601</v>
      </c>
    </row>
    <row r="40" spans="1:4" x14ac:dyDescent="0.35">
      <c r="A40" t="s">
        <v>77</v>
      </c>
      <c r="B40" t="s">
        <v>151</v>
      </c>
      <c r="C40" s="1">
        <v>612</v>
      </c>
      <c r="D40" s="1">
        <v>152.61385482915901</v>
      </c>
    </row>
    <row r="41" spans="1:4" x14ac:dyDescent="0.35">
      <c r="A41" t="s">
        <v>77</v>
      </c>
      <c r="B41" t="s">
        <v>152</v>
      </c>
      <c r="C41" s="1">
        <v>1847</v>
      </c>
      <c r="D41" s="1">
        <v>166.668116519016</v>
      </c>
    </row>
    <row r="42" spans="1:4" x14ac:dyDescent="0.35">
      <c r="A42" t="s">
        <v>77</v>
      </c>
      <c r="B42" t="s">
        <v>153</v>
      </c>
      <c r="C42" s="1">
        <v>1252</v>
      </c>
      <c r="D42" s="1">
        <v>167.63053650061701</v>
      </c>
    </row>
    <row r="43" spans="1:4" x14ac:dyDescent="0.35">
      <c r="A43" t="s">
        <v>77</v>
      </c>
      <c r="B43" t="s">
        <v>154</v>
      </c>
      <c r="C43" s="1">
        <v>1273</v>
      </c>
      <c r="D43" s="1">
        <v>183.26699188208099</v>
      </c>
    </row>
    <row r="44" spans="1:4" x14ac:dyDescent="0.35">
      <c r="A44" t="s">
        <v>78</v>
      </c>
      <c r="B44" t="s">
        <v>141</v>
      </c>
      <c r="C44" s="1">
        <v>1381</v>
      </c>
      <c r="D44" s="1">
        <v>180.000887800453</v>
      </c>
    </row>
    <row r="45" spans="1:4" x14ac:dyDescent="0.35">
      <c r="A45" t="s">
        <v>78</v>
      </c>
      <c r="B45" t="s">
        <v>142</v>
      </c>
      <c r="C45" s="1">
        <v>1160</v>
      </c>
      <c r="D45" s="1">
        <v>173.39485148246101</v>
      </c>
    </row>
    <row r="46" spans="1:4" x14ac:dyDescent="0.35">
      <c r="A46" t="s">
        <v>78</v>
      </c>
      <c r="B46" t="s">
        <v>143</v>
      </c>
      <c r="C46" s="1">
        <v>1315</v>
      </c>
      <c r="D46" s="1">
        <v>175.10019605124401</v>
      </c>
    </row>
    <row r="47" spans="1:4" x14ac:dyDescent="0.35">
      <c r="A47" t="s">
        <v>78</v>
      </c>
      <c r="B47" t="s">
        <v>144</v>
      </c>
      <c r="C47" s="1">
        <v>3322</v>
      </c>
      <c r="D47" s="1">
        <v>220.72765670899</v>
      </c>
    </row>
    <row r="48" spans="1:4" x14ac:dyDescent="0.35">
      <c r="A48" t="s">
        <v>78</v>
      </c>
      <c r="B48" t="s">
        <v>145</v>
      </c>
      <c r="C48" s="1">
        <v>2199</v>
      </c>
      <c r="D48" s="1">
        <v>195.772099832245</v>
      </c>
    </row>
    <row r="49" spans="1:4" x14ac:dyDescent="0.35">
      <c r="A49" t="s">
        <v>78</v>
      </c>
      <c r="B49" t="s">
        <v>146</v>
      </c>
      <c r="C49" s="1">
        <v>1916</v>
      </c>
      <c r="D49" s="1">
        <v>197.52315203304499</v>
      </c>
    </row>
    <row r="50" spans="1:4" x14ac:dyDescent="0.35">
      <c r="A50" t="s">
        <v>78</v>
      </c>
      <c r="B50" t="s">
        <v>147</v>
      </c>
      <c r="C50" s="1">
        <v>1826</v>
      </c>
      <c r="D50" s="1">
        <v>190.37781577459401</v>
      </c>
    </row>
    <row r="51" spans="1:4" x14ac:dyDescent="0.35">
      <c r="A51" t="s">
        <v>78</v>
      </c>
      <c r="B51" t="s">
        <v>148</v>
      </c>
      <c r="C51" s="1">
        <v>919</v>
      </c>
      <c r="D51" s="1">
        <v>164.637912919374</v>
      </c>
    </row>
    <row r="52" spans="1:4" x14ac:dyDescent="0.35">
      <c r="A52" t="s">
        <v>78</v>
      </c>
      <c r="B52" t="s">
        <v>149</v>
      </c>
      <c r="C52" s="1">
        <v>1210</v>
      </c>
      <c r="D52" s="1">
        <v>179.39903498678501</v>
      </c>
    </row>
    <row r="53" spans="1:4" x14ac:dyDescent="0.35">
      <c r="A53" t="s">
        <v>78</v>
      </c>
      <c r="B53" t="s">
        <v>150</v>
      </c>
      <c r="C53" s="1">
        <v>742</v>
      </c>
      <c r="D53" s="1">
        <v>152.90319275686701</v>
      </c>
    </row>
    <row r="54" spans="1:4" x14ac:dyDescent="0.35">
      <c r="A54" t="s">
        <v>78</v>
      </c>
      <c r="B54" t="s">
        <v>151</v>
      </c>
      <c r="C54" s="1">
        <v>802</v>
      </c>
      <c r="D54" s="1">
        <v>163.82716804612301</v>
      </c>
    </row>
    <row r="55" spans="1:4" x14ac:dyDescent="0.35">
      <c r="A55" t="s">
        <v>78</v>
      </c>
      <c r="B55" t="s">
        <v>152</v>
      </c>
      <c r="C55" s="1">
        <v>2480</v>
      </c>
      <c r="D55" s="1">
        <v>183.80139298306401</v>
      </c>
    </row>
    <row r="56" spans="1:4" x14ac:dyDescent="0.35">
      <c r="A56" t="s">
        <v>78</v>
      </c>
      <c r="B56" t="s">
        <v>153</v>
      </c>
      <c r="C56" s="1">
        <v>1668</v>
      </c>
      <c r="D56" s="1">
        <v>182.478659042705</v>
      </c>
    </row>
    <row r="57" spans="1:4" x14ac:dyDescent="0.35">
      <c r="A57" t="s">
        <v>78</v>
      </c>
      <c r="B57" t="s">
        <v>154</v>
      </c>
      <c r="C57" s="1">
        <v>1621</v>
      </c>
      <c r="D57" s="1">
        <v>190.76860895074699</v>
      </c>
    </row>
    <row r="58" spans="1:4" x14ac:dyDescent="0.35">
      <c r="A58" t="s">
        <v>79</v>
      </c>
      <c r="B58" t="s">
        <v>141</v>
      </c>
      <c r="C58" s="1">
        <v>1171</v>
      </c>
      <c r="D58" s="1">
        <v>177.59966394028299</v>
      </c>
    </row>
    <row r="59" spans="1:4" x14ac:dyDescent="0.35">
      <c r="A59" t="s">
        <v>79</v>
      </c>
      <c r="B59" t="s">
        <v>142</v>
      </c>
      <c r="C59" s="1">
        <v>1006</v>
      </c>
      <c r="D59" s="1">
        <v>174.922953544085</v>
      </c>
    </row>
    <row r="60" spans="1:4" x14ac:dyDescent="0.35">
      <c r="A60" t="s">
        <v>79</v>
      </c>
      <c r="B60" t="s">
        <v>143</v>
      </c>
      <c r="C60" s="1">
        <v>1087</v>
      </c>
      <c r="D60" s="1">
        <v>168.26751801303001</v>
      </c>
    </row>
    <row r="61" spans="1:4" x14ac:dyDescent="0.35">
      <c r="A61" t="s">
        <v>79</v>
      </c>
      <c r="B61" t="s">
        <v>144</v>
      </c>
      <c r="C61" s="1">
        <v>2782</v>
      </c>
      <c r="D61" s="1">
        <v>215.852003001577</v>
      </c>
    </row>
    <row r="62" spans="1:4" x14ac:dyDescent="0.35">
      <c r="A62" t="s">
        <v>79</v>
      </c>
      <c r="B62" t="s">
        <v>145</v>
      </c>
      <c r="C62" s="1">
        <v>1767</v>
      </c>
      <c r="D62" s="1">
        <v>183.11037165935201</v>
      </c>
    </row>
    <row r="63" spans="1:4" x14ac:dyDescent="0.35">
      <c r="A63" t="s">
        <v>79</v>
      </c>
      <c r="B63" t="s">
        <v>146</v>
      </c>
      <c r="C63" s="1">
        <v>1698</v>
      </c>
      <c r="D63" s="1">
        <v>203.36619971882001</v>
      </c>
    </row>
    <row r="64" spans="1:4" x14ac:dyDescent="0.35">
      <c r="A64" t="s">
        <v>79</v>
      </c>
      <c r="B64" t="s">
        <v>147</v>
      </c>
      <c r="C64" s="1">
        <v>1600</v>
      </c>
      <c r="D64" s="1">
        <v>194.35349415548299</v>
      </c>
    </row>
    <row r="65" spans="1:4" x14ac:dyDescent="0.35">
      <c r="A65" t="s">
        <v>79</v>
      </c>
      <c r="B65" t="s">
        <v>148</v>
      </c>
      <c r="C65" s="1">
        <v>940</v>
      </c>
      <c r="D65" s="1">
        <v>195.87827322217899</v>
      </c>
    </row>
    <row r="66" spans="1:4" x14ac:dyDescent="0.35">
      <c r="A66" t="s">
        <v>79</v>
      </c>
      <c r="B66" t="s">
        <v>149</v>
      </c>
      <c r="C66" s="1">
        <v>1245</v>
      </c>
      <c r="D66" s="1">
        <v>214.674764639914</v>
      </c>
    </row>
    <row r="67" spans="1:4" x14ac:dyDescent="0.35">
      <c r="A67" t="s">
        <v>79</v>
      </c>
      <c r="B67" t="s">
        <v>150</v>
      </c>
      <c r="C67" s="1">
        <v>762</v>
      </c>
      <c r="D67" s="1">
        <v>182.74888749838601</v>
      </c>
    </row>
    <row r="68" spans="1:4" x14ac:dyDescent="0.35">
      <c r="A68" t="s">
        <v>79</v>
      </c>
      <c r="B68" t="s">
        <v>151</v>
      </c>
      <c r="C68" s="1">
        <v>906</v>
      </c>
      <c r="D68" s="1">
        <v>213.92771318385999</v>
      </c>
    </row>
    <row r="69" spans="1:4" x14ac:dyDescent="0.35">
      <c r="A69" t="s">
        <v>79</v>
      </c>
      <c r="B69" t="s">
        <v>152</v>
      </c>
      <c r="C69" s="1">
        <v>2272</v>
      </c>
      <c r="D69" s="1">
        <v>195.92136090314401</v>
      </c>
    </row>
    <row r="70" spans="1:4" x14ac:dyDescent="0.35">
      <c r="A70" t="s">
        <v>79</v>
      </c>
      <c r="B70" t="s">
        <v>153</v>
      </c>
      <c r="C70" s="1">
        <v>1404</v>
      </c>
      <c r="D70" s="1">
        <v>178.95844952875399</v>
      </c>
    </row>
    <row r="71" spans="1:4" x14ac:dyDescent="0.35">
      <c r="A71" t="s">
        <v>79</v>
      </c>
      <c r="B71" t="s">
        <v>154</v>
      </c>
      <c r="C71" s="1">
        <v>1451</v>
      </c>
      <c r="D71" s="1">
        <v>198.631802159318</v>
      </c>
    </row>
    <row r="72" spans="1:4" x14ac:dyDescent="0.35">
      <c r="A72" t="s">
        <v>80</v>
      </c>
      <c r="B72" t="s">
        <v>141</v>
      </c>
      <c r="C72" s="1">
        <v>1562</v>
      </c>
      <c r="D72" s="1">
        <v>186.148615104078</v>
      </c>
    </row>
    <row r="73" spans="1:4" x14ac:dyDescent="0.35">
      <c r="A73" t="s">
        <v>80</v>
      </c>
      <c r="B73" t="s">
        <v>142</v>
      </c>
      <c r="C73" s="1">
        <v>1412</v>
      </c>
      <c r="D73" s="1">
        <v>192.89534077547799</v>
      </c>
    </row>
    <row r="74" spans="1:4" x14ac:dyDescent="0.35">
      <c r="A74" t="s">
        <v>80</v>
      </c>
      <c r="B74" t="s">
        <v>143</v>
      </c>
      <c r="C74" s="1">
        <v>1427</v>
      </c>
      <c r="D74" s="1">
        <v>173.720715601661</v>
      </c>
    </row>
    <row r="75" spans="1:4" x14ac:dyDescent="0.35">
      <c r="A75" t="s">
        <v>80</v>
      </c>
      <c r="B75" t="s">
        <v>144</v>
      </c>
      <c r="C75" s="1">
        <v>3523</v>
      </c>
      <c r="D75" s="1">
        <v>214.73905050841</v>
      </c>
    </row>
    <row r="76" spans="1:4" x14ac:dyDescent="0.35">
      <c r="A76" t="s">
        <v>80</v>
      </c>
      <c r="B76" t="s">
        <v>145</v>
      </c>
      <c r="C76" s="1">
        <v>2186</v>
      </c>
      <c r="D76" s="1">
        <v>177.899120526839</v>
      </c>
    </row>
    <row r="77" spans="1:4" x14ac:dyDescent="0.35">
      <c r="A77" t="s">
        <v>80</v>
      </c>
      <c r="B77" t="s">
        <v>146</v>
      </c>
      <c r="C77" s="1">
        <v>2232</v>
      </c>
      <c r="D77" s="1">
        <v>210.271822578963</v>
      </c>
    </row>
    <row r="78" spans="1:4" x14ac:dyDescent="0.35">
      <c r="A78" t="s">
        <v>80</v>
      </c>
      <c r="B78" t="s">
        <v>147</v>
      </c>
      <c r="C78" s="1">
        <v>2109</v>
      </c>
      <c r="D78" s="1">
        <v>201.09925901421099</v>
      </c>
    </row>
    <row r="79" spans="1:4" x14ac:dyDescent="0.35">
      <c r="A79" t="s">
        <v>80</v>
      </c>
      <c r="B79" t="s">
        <v>148</v>
      </c>
      <c r="C79" s="1">
        <v>1034</v>
      </c>
      <c r="D79" s="1">
        <v>169.43395850227901</v>
      </c>
    </row>
    <row r="80" spans="1:4" x14ac:dyDescent="0.35">
      <c r="A80" t="s">
        <v>80</v>
      </c>
      <c r="B80" t="s">
        <v>149</v>
      </c>
      <c r="C80" s="1">
        <v>1391</v>
      </c>
      <c r="D80" s="1">
        <v>188.523639995275</v>
      </c>
    </row>
    <row r="81" spans="1:4" x14ac:dyDescent="0.35">
      <c r="A81" t="s">
        <v>80</v>
      </c>
      <c r="B81" t="s">
        <v>150</v>
      </c>
      <c r="C81" s="1">
        <v>1007</v>
      </c>
      <c r="D81" s="1">
        <v>189.808786424532</v>
      </c>
    </row>
    <row r="82" spans="1:4" x14ac:dyDescent="0.35">
      <c r="A82" t="s">
        <v>80</v>
      </c>
      <c r="B82" t="s">
        <v>151</v>
      </c>
      <c r="C82" s="1">
        <v>1028</v>
      </c>
      <c r="D82" s="1">
        <v>191.295275696781</v>
      </c>
    </row>
    <row r="83" spans="1:4" x14ac:dyDescent="0.35">
      <c r="A83" t="s">
        <v>80</v>
      </c>
      <c r="B83" t="s">
        <v>152</v>
      </c>
      <c r="C83" s="1">
        <v>3085</v>
      </c>
      <c r="D83" s="1">
        <v>209.43814027342501</v>
      </c>
    </row>
    <row r="84" spans="1:4" x14ac:dyDescent="0.35">
      <c r="A84" t="s">
        <v>80</v>
      </c>
      <c r="B84" t="s">
        <v>153</v>
      </c>
      <c r="C84" s="1">
        <v>1821</v>
      </c>
      <c r="D84" s="1">
        <v>182.24984156511599</v>
      </c>
    </row>
    <row r="85" spans="1:4" x14ac:dyDescent="0.35">
      <c r="A85" t="s">
        <v>80</v>
      </c>
      <c r="B85" t="s">
        <v>154</v>
      </c>
      <c r="C85" s="1">
        <v>1895</v>
      </c>
      <c r="D85" s="1">
        <v>203.85632419645299</v>
      </c>
    </row>
    <row r="86" spans="1:4" x14ac:dyDescent="0.35">
      <c r="A86" t="s">
        <v>81</v>
      </c>
      <c r="B86" t="s">
        <v>141</v>
      </c>
      <c r="C86" s="1">
        <v>1484</v>
      </c>
      <c r="D86" s="1">
        <v>201.53576583583299</v>
      </c>
    </row>
    <row r="87" spans="1:4" x14ac:dyDescent="0.35">
      <c r="A87" t="s">
        <v>81</v>
      </c>
      <c r="B87" t="s">
        <v>142</v>
      </c>
      <c r="C87" s="1">
        <v>1245</v>
      </c>
      <c r="D87" s="1">
        <v>185.482716265314</v>
      </c>
    </row>
    <row r="88" spans="1:4" x14ac:dyDescent="0.35">
      <c r="A88" t="s">
        <v>81</v>
      </c>
      <c r="B88" t="s">
        <v>143</v>
      </c>
      <c r="C88" s="1">
        <v>1295</v>
      </c>
      <c r="D88" s="1">
        <v>171.925904272753</v>
      </c>
    </row>
    <row r="89" spans="1:4" x14ac:dyDescent="0.35">
      <c r="A89" t="s">
        <v>81</v>
      </c>
      <c r="B89" t="s">
        <v>144</v>
      </c>
      <c r="C89" s="1">
        <v>3249</v>
      </c>
      <c r="D89" s="1">
        <v>215.13056409927901</v>
      </c>
    </row>
    <row r="90" spans="1:4" x14ac:dyDescent="0.35">
      <c r="A90" t="s">
        <v>81</v>
      </c>
      <c r="B90" t="s">
        <v>145</v>
      </c>
      <c r="C90" s="1">
        <v>2314</v>
      </c>
      <c r="D90" s="1">
        <v>205.23696987600599</v>
      </c>
    </row>
    <row r="91" spans="1:4" x14ac:dyDescent="0.35">
      <c r="A91" t="s">
        <v>81</v>
      </c>
      <c r="B91" t="s">
        <v>146</v>
      </c>
      <c r="C91" s="1">
        <v>1952</v>
      </c>
      <c r="D91" s="1">
        <v>199.74472590378201</v>
      </c>
    </row>
    <row r="92" spans="1:4" x14ac:dyDescent="0.35">
      <c r="A92" t="s">
        <v>81</v>
      </c>
      <c r="B92" t="s">
        <v>147</v>
      </c>
      <c r="C92" s="1">
        <v>1959</v>
      </c>
      <c r="D92" s="1">
        <v>203.51984908419999</v>
      </c>
    </row>
    <row r="93" spans="1:4" x14ac:dyDescent="0.35">
      <c r="A93" t="s">
        <v>81</v>
      </c>
      <c r="B93" t="s">
        <v>148</v>
      </c>
      <c r="C93" s="1">
        <v>903</v>
      </c>
      <c r="D93" s="1">
        <v>161.28850963187199</v>
      </c>
    </row>
    <row r="94" spans="1:4" x14ac:dyDescent="0.35">
      <c r="A94" t="s">
        <v>81</v>
      </c>
      <c r="B94" t="s">
        <v>149</v>
      </c>
      <c r="C94" s="1">
        <v>1154</v>
      </c>
      <c r="D94" s="1">
        <v>170.52644849021499</v>
      </c>
    </row>
    <row r="95" spans="1:4" x14ac:dyDescent="0.35">
      <c r="A95" t="s">
        <v>81</v>
      </c>
      <c r="B95" t="s">
        <v>150</v>
      </c>
      <c r="C95" s="1">
        <v>826</v>
      </c>
      <c r="D95" s="1">
        <v>170.13214158201399</v>
      </c>
    </row>
    <row r="96" spans="1:4" x14ac:dyDescent="0.35">
      <c r="A96" t="s">
        <v>81</v>
      </c>
      <c r="B96" t="s">
        <v>151</v>
      </c>
      <c r="C96" s="1">
        <v>907</v>
      </c>
      <c r="D96" s="1">
        <v>182.45215275949599</v>
      </c>
    </row>
    <row r="97" spans="1:4" x14ac:dyDescent="0.35">
      <c r="A97" t="s">
        <v>81</v>
      </c>
      <c r="B97" t="s">
        <v>152</v>
      </c>
      <c r="C97" s="1">
        <v>2751</v>
      </c>
      <c r="D97" s="1">
        <v>202.529235576784</v>
      </c>
    </row>
    <row r="98" spans="1:4" x14ac:dyDescent="0.35">
      <c r="A98" t="s">
        <v>81</v>
      </c>
      <c r="B98" t="s">
        <v>153</v>
      </c>
      <c r="C98" s="1">
        <v>1816</v>
      </c>
      <c r="D98" s="1">
        <v>197.91664678534099</v>
      </c>
    </row>
    <row r="99" spans="1:4" x14ac:dyDescent="0.35">
      <c r="A99" t="s">
        <v>81</v>
      </c>
      <c r="B99" t="s">
        <v>154</v>
      </c>
      <c r="C99" s="1">
        <v>1579</v>
      </c>
      <c r="D99" s="1">
        <v>185.15619902444499</v>
      </c>
    </row>
    <row r="100" spans="1:4" x14ac:dyDescent="0.35">
      <c r="A100" t="s">
        <v>83</v>
      </c>
      <c r="B100" t="s">
        <v>141</v>
      </c>
      <c r="C100" s="1">
        <v>798</v>
      </c>
      <c r="D100" s="1">
        <v>171.37121900369101</v>
      </c>
    </row>
    <row r="101" spans="1:4" x14ac:dyDescent="0.35">
      <c r="A101" t="s">
        <v>83</v>
      </c>
      <c r="B101" t="s">
        <v>142</v>
      </c>
      <c r="C101" s="1">
        <v>1013</v>
      </c>
      <c r="D101" s="1">
        <v>248.825952476558</v>
      </c>
    </row>
    <row r="102" spans="1:4" x14ac:dyDescent="0.35">
      <c r="A102" t="s">
        <v>83</v>
      </c>
      <c r="B102" t="s">
        <v>143</v>
      </c>
      <c r="C102" s="1">
        <v>1425</v>
      </c>
      <c r="D102" s="1">
        <v>311.68449126229899</v>
      </c>
    </row>
    <row r="103" spans="1:4" x14ac:dyDescent="0.35">
      <c r="A103" t="s">
        <v>83</v>
      </c>
      <c r="B103" t="s">
        <v>144</v>
      </c>
      <c r="C103" s="1">
        <v>1916</v>
      </c>
      <c r="D103" s="1">
        <v>209.00117140174399</v>
      </c>
    </row>
    <row r="104" spans="1:4" x14ac:dyDescent="0.35">
      <c r="A104" t="s">
        <v>83</v>
      </c>
      <c r="B104" t="s">
        <v>145</v>
      </c>
      <c r="C104" s="1">
        <v>1688</v>
      </c>
      <c r="D104" s="1">
        <v>246.38979321694899</v>
      </c>
    </row>
    <row r="105" spans="1:4" x14ac:dyDescent="0.35">
      <c r="A105" t="s">
        <v>83</v>
      </c>
      <c r="B105" t="s">
        <v>146</v>
      </c>
      <c r="C105" s="1">
        <v>1065</v>
      </c>
      <c r="D105" s="1">
        <v>178.34916757980099</v>
      </c>
    </row>
    <row r="106" spans="1:4" x14ac:dyDescent="0.35">
      <c r="A106" t="s">
        <v>83</v>
      </c>
      <c r="B106" t="s">
        <v>147</v>
      </c>
      <c r="C106" s="1">
        <v>1322</v>
      </c>
      <c r="D106" s="1">
        <v>226.551475244062</v>
      </c>
    </row>
    <row r="107" spans="1:4" x14ac:dyDescent="0.35">
      <c r="A107" t="s">
        <v>83</v>
      </c>
      <c r="B107" t="s">
        <v>148</v>
      </c>
      <c r="C107" s="1">
        <v>539</v>
      </c>
      <c r="D107" s="1">
        <v>158.839948898697</v>
      </c>
    </row>
    <row r="108" spans="1:4" x14ac:dyDescent="0.35">
      <c r="A108" t="s">
        <v>83</v>
      </c>
      <c r="B108" t="s">
        <v>149</v>
      </c>
      <c r="C108" s="1">
        <v>751</v>
      </c>
      <c r="D108" s="1">
        <v>182.43367862478101</v>
      </c>
    </row>
    <row r="109" spans="1:4" x14ac:dyDescent="0.35">
      <c r="A109" t="s">
        <v>83</v>
      </c>
      <c r="B109" t="s">
        <v>150</v>
      </c>
      <c r="C109" s="1">
        <v>735</v>
      </c>
      <c r="D109" s="1">
        <v>247.91858218122701</v>
      </c>
    </row>
    <row r="110" spans="1:4" x14ac:dyDescent="0.35">
      <c r="A110" t="s">
        <v>83</v>
      </c>
      <c r="B110" t="s">
        <v>151</v>
      </c>
      <c r="C110" s="1">
        <v>558</v>
      </c>
      <c r="D110" s="1">
        <v>186.12124395289601</v>
      </c>
    </row>
    <row r="111" spans="1:4" x14ac:dyDescent="0.35">
      <c r="A111" t="s">
        <v>83</v>
      </c>
      <c r="B111" t="s">
        <v>152</v>
      </c>
      <c r="C111" s="1">
        <v>3027</v>
      </c>
      <c r="D111" s="1">
        <v>369.45641311948401</v>
      </c>
    </row>
    <row r="112" spans="1:4" x14ac:dyDescent="0.35">
      <c r="A112" t="s">
        <v>83</v>
      </c>
      <c r="B112" t="s">
        <v>153</v>
      </c>
      <c r="C112" s="1">
        <v>1044</v>
      </c>
      <c r="D112" s="1">
        <v>186.758774938442</v>
      </c>
    </row>
    <row r="113" spans="1:4" x14ac:dyDescent="0.35">
      <c r="A113" t="s">
        <v>83</v>
      </c>
      <c r="B113" t="s">
        <v>154</v>
      </c>
      <c r="C113" s="1">
        <v>1583</v>
      </c>
      <c r="D113" s="1">
        <v>307.00004901886302</v>
      </c>
    </row>
    <row r="114" spans="1:4" x14ac:dyDescent="0.35">
      <c r="A114" t="s">
        <v>84</v>
      </c>
      <c r="B114" t="s">
        <v>141</v>
      </c>
      <c r="C114" s="1">
        <v>1145</v>
      </c>
      <c r="D114" s="1">
        <v>158.60064093908699</v>
      </c>
    </row>
    <row r="115" spans="1:4" x14ac:dyDescent="0.35">
      <c r="A115" t="s">
        <v>84</v>
      </c>
      <c r="B115" t="s">
        <v>142</v>
      </c>
      <c r="C115" s="1">
        <v>955</v>
      </c>
      <c r="D115" s="1">
        <v>151.26715398898901</v>
      </c>
    </row>
    <row r="116" spans="1:4" x14ac:dyDescent="0.35">
      <c r="A116" t="s">
        <v>84</v>
      </c>
      <c r="B116" t="s">
        <v>143</v>
      </c>
      <c r="C116" s="1">
        <v>1227</v>
      </c>
      <c r="D116" s="1">
        <v>173.235880042497</v>
      </c>
    </row>
    <row r="117" spans="1:4" x14ac:dyDescent="0.35">
      <c r="A117" t="s">
        <v>84</v>
      </c>
      <c r="B117" t="s">
        <v>144</v>
      </c>
      <c r="C117" s="1">
        <v>2888</v>
      </c>
      <c r="D117" s="1">
        <v>203.70011742793699</v>
      </c>
    </row>
    <row r="118" spans="1:4" x14ac:dyDescent="0.35">
      <c r="A118" t="s">
        <v>84</v>
      </c>
      <c r="B118" t="s">
        <v>145</v>
      </c>
      <c r="C118" s="1">
        <v>1810</v>
      </c>
      <c r="D118" s="1">
        <v>171.21809046912799</v>
      </c>
    </row>
    <row r="119" spans="1:4" x14ac:dyDescent="0.35">
      <c r="A119" t="s">
        <v>84</v>
      </c>
      <c r="B119" t="s">
        <v>146</v>
      </c>
      <c r="C119" s="1">
        <v>1679</v>
      </c>
      <c r="D119" s="1">
        <v>183.48755925936101</v>
      </c>
    </row>
    <row r="120" spans="1:4" x14ac:dyDescent="0.35">
      <c r="A120" t="s">
        <v>84</v>
      </c>
      <c r="B120" t="s">
        <v>147</v>
      </c>
      <c r="C120" s="1">
        <v>1651</v>
      </c>
      <c r="D120" s="1">
        <v>182.47689164449301</v>
      </c>
    </row>
    <row r="121" spans="1:4" x14ac:dyDescent="0.35">
      <c r="A121" t="s">
        <v>84</v>
      </c>
      <c r="B121" t="s">
        <v>148</v>
      </c>
      <c r="C121" s="1">
        <v>696</v>
      </c>
      <c r="D121" s="1">
        <v>131.99081585353099</v>
      </c>
    </row>
    <row r="122" spans="1:4" x14ac:dyDescent="0.35">
      <c r="A122" t="s">
        <v>84</v>
      </c>
      <c r="B122" t="s">
        <v>149</v>
      </c>
      <c r="C122" s="1">
        <v>984</v>
      </c>
      <c r="D122" s="1">
        <v>154.674713897202</v>
      </c>
    </row>
    <row r="123" spans="1:4" x14ac:dyDescent="0.35">
      <c r="A123" t="s">
        <v>84</v>
      </c>
      <c r="B123" t="s">
        <v>150</v>
      </c>
      <c r="C123" s="1">
        <v>642</v>
      </c>
      <c r="D123" s="1">
        <v>139.94353372297701</v>
      </c>
    </row>
    <row r="124" spans="1:4" x14ac:dyDescent="0.35">
      <c r="A124" t="s">
        <v>84</v>
      </c>
      <c r="B124" t="s">
        <v>151</v>
      </c>
      <c r="C124" s="1">
        <v>727</v>
      </c>
      <c r="D124" s="1">
        <v>156.34120444745099</v>
      </c>
    </row>
    <row r="125" spans="1:4" x14ac:dyDescent="0.35">
      <c r="A125" t="s">
        <v>84</v>
      </c>
      <c r="B125" t="s">
        <v>152</v>
      </c>
      <c r="C125" s="1">
        <v>2175</v>
      </c>
      <c r="D125" s="1">
        <v>169.669528781727</v>
      </c>
    </row>
    <row r="126" spans="1:4" x14ac:dyDescent="0.35">
      <c r="A126" t="s">
        <v>84</v>
      </c>
      <c r="B126" t="s">
        <v>153</v>
      </c>
      <c r="C126" s="1">
        <v>1408</v>
      </c>
      <c r="D126" s="1">
        <v>163.08537100688599</v>
      </c>
    </row>
    <row r="127" spans="1:4" x14ac:dyDescent="0.35">
      <c r="A127" t="s">
        <v>84</v>
      </c>
      <c r="B127" t="s">
        <v>154</v>
      </c>
      <c r="C127" s="1">
        <v>1410</v>
      </c>
      <c r="D127" s="1">
        <v>175.765382592452</v>
      </c>
    </row>
    <row r="128" spans="1:4" x14ac:dyDescent="0.35">
      <c r="A128" t="s">
        <v>85</v>
      </c>
      <c r="B128" t="s">
        <v>141</v>
      </c>
      <c r="C128" s="1">
        <v>1157</v>
      </c>
      <c r="D128" s="1">
        <v>170.12509103730699</v>
      </c>
    </row>
    <row r="129" spans="1:4" x14ac:dyDescent="0.35">
      <c r="A129" t="s">
        <v>85</v>
      </c>
      <c r="B129" t="s">
        <v>142</v>
      </c>
      <c r="C129" s="1">
        <v>948</v>
      </c>
      <c r="D129" s="1">
        <v>159.8897625271</v>
      </c>
    </row>
    <row r="130" spans="1:4" x14ac:dyDescent="0.35">
      <c r="A130" t="s">
        <v>85</v>
      </c>
      <c r="B130" t="s">
        <v>143</v>
      </c>
      <c r="C130" s="1">
        <v>1025</v>
      </c>
      <c r="D130" s="1">
        <v>153.99121269273601</v>
      </c>
    </row>
    <row r="131" spans="1:4" x14ac:dyDescent="0.35">
      <c r="A131" t="s">
        <v>85</v>
      </c>
      <c r="B131" t="s">
        <v>144</v>
      </c>
      <c r="C131" s="1">
        <v>2699</v>
      </c>
      <c r="D131" s="1">
        <v>202.82887822644099</v>
      </c>
    </row>
    <row r="132" spans="1:4" x14ac:dyDescent="0.35">
      <c r="A132" t="s">
        <v>85</v>
      </c>
      <c r="B132" t="s">
        <v>145</v>
      </c>
      <c r="C132" s="1">
        <v>1703</v>
      </c>
      <c r="D132" s="1">
        <v>171.04821396428599</v>
      </c>
    </row>
    <row r="133" spans="1:4" x14ac:dyDescent="0.35">
      <c r="A133" t="s">
        <v>85</v>
      </c>
      <c r="B133" t="s">
        <v>146</v>
      </c>
      <c r="C133" s="1">
        <v>1629</v>
      </c>
      <c r="D133" s="1">
        <v>189.803331453742</v>
      </c>
    </row>
    <row r="134" spans="1:4" x14ac:dyDescent="0.35">
      <c r="A134" t="s">
        <v>85</v>
      </c>
      <c r="B134" t="s">
        <v>147</v>
      </c>
      <c r="C134" s="1">
        <v>1635</v>
      </c>
      <c r="D134" s="1">
        <v>192.53417473578699</v>
      </c>
    </row>
    <row r="135" spans="1:4" x14ac:dyDescent="0.35">
      <c r="A135" t="s">
        <v>85</v>
      </c>
      <c r="B135" t="s">
        <v>148</v>
      </c>
      <c r="C135" s="1">
        <v>760</v>
      </c>
      <c r="D135" s="1">
        <v>153.47885447269499</v>
      </c>
    </row>
    <row r="136" spans="1:4" x14ac:dyDescent="0.35">
      <c r="A136" t="s">
        <v>85</v>
      </c>
      <c r="B136" t="s">
        <v>149</v>
      </c>
      <c r="C136" s="1">
        <v>1160</v>
      </c>
      <c r="D136" s="1">
        <v>193.99999017885301</v>
      </c>
    </row>
    <row r="137" spans="1:4" x14ac:dyDescent="0.35">
      <c r="A137" t="s">
        <v>85</v>
      </c>
      <c r="B137" t="s">
        <v>150</v>
      </c>
      <c r="C137" s="1">
        <v>711</v>
      </c>
      <c r="D137" s="1">
        <v>165.124645116528</v>
      </c>
    </row>
    <row r="138" spans="1:4" x14ac:dyDescent="0.35">
      <c r="A138" t="s">
        <v>85</v>
      </c>
      <c r="B138" t="s">
        <v>151</v>
      </c>
      <c r="C138" s="1">
        <v>699</v>
      </c>
      <c r="D138" s="1">
        <v>160.55331611983399</v>
      </c>
    </row>
    <row r="139" spans="1:4" x14ac:dyDescent="0.35">
      <c r="A139" t="s">
        <v>85</v>
      </c>
      <c r="B139" t="s">
        <v>152</v>
      </c>
      <c r="C139" s="1">
        <v>2147</v>
      </c>
      <c r="D139" s="1">
        <v>179.87024342505899</v>
      </c>
    </row>
    <row r="140" spans="1:4" x14ac:dyDescent="0.35">
      <c r="A140" t="s">
        <v>85</v>
      </c>
      <c r="B140" t="s">
        <v>153</v>
      </c>
      <c r="C140" s="1">
        <v>1333</v>
      </c>
      <c r="D140" s="1">
        <v>164.39923905393701</v>
      </c>
    </row>
    <row r="141" spans="1:4" x14ac:dyDescent="0.35">
      <c r="A141" t="s">
        <v>85</v>
      </c>
      <c r="B141" t="s">
        <v>154</v>
      </c>
      <c r="C141" s="1">
        <v>1373</v>
      </c>
      <c r="D141" s="1">
        <v>182.394356328573</v>
      </c>
    </row>
    <row r="142" spans="1:4" x14ac:dyDescent="0.35">
      <c r="A142" t="s">
        <v>86</v>
      </c>
      <c r="B142" t="s">
        <v>141</v>
      </c>
      <c r="C142" s="1">
        <v>987</v>
      </c>
      <c r="D142" s="1">
        <v>157.080677448144</v>
      </c>
    </row>
    <row r="143" spans="1:4" x14ac:dyDescent="0.35">
      <c r="A143" t="s">
        <v>86</v>
      </c>
      <c r="B143" t="s">
        <v>142</v>
      </c>
      <c r="C143" s="1">
        <v>841</v>
      </c>
      <c r="D143" s="1">
        <v>153.31703101237599</v>
      </c>
    </row>
    <row r="144" spans="1:4" x14ac:dyDescent="0.35">
      <c r="A144" t="s">
        <v>86</v>
      </c>
      <c r="B144" t="s">
        <v>143</v>
      </c>
      <c r="C144" s="1">
        <v>946</v>
      </c>
      <c r="D144" s="1">
        <v>153.75516460052199</v>
      </c>
    </row>
    <row r="145" spans="1:4" x14ac:dyDescent="0.35">
      <c r="A145" t="s">
        <v>86</v>
      </c>
      <c r="B145" t="s">
        <v>144</v>
      </c>
      <c r="C145" s="1">
        <v>2503</v>
      </c>
      <c r="D145" s="1">
        <v>203.25054057690099</v>
      </c>
    </row>
    <row r="146" spans="1:4" x14ac:dyDescent="0.35">
      <c r="A146" t="s">
        <v>86</v>
      </c>
      <c r="B146" t="s">
        <v>145</v>
      </c>
      <c r="C146" s="1">
        <v>1689</v>
      </c>
      <c r="D146" s="1">
        <v>182.75354975895999</v>
      </c>
    </row>
    <row r="147" spans="1:4" x14ac:dyDescent="0.35">
      <c r="A147" t="s">
        <v>86</v>
      </c>
      <c r="B147" t="s">
        <v>146</v>
      </c>
      <c r="C147" s="1">
        <v>1454</v>
      </c>
      <c r="D147" s="1">
        <v>182.62433011857101</v>
      </c>
    </row>
    <row r="148" spans="1:4" x14ac:dyDescent="0.35">
      <c r="A148" t="s">
        <v>86</v>
      </c>
      <c r="B148" t="s">
        <v>147</v>
      </c>
      <c r="C148" s="1">
        <v>1408</v>
      </c>
      <c r="D148" s="1">
        <v>179.28909448875001</v>
      </c>
    </row>
    <row r="149" spans="1:4" x14ac:dyDescent="0.35">
      <c r="A149" t="s">
        <v>86</v>
      </c>
      <c r="B149" t="s">
        <v>148</v>
      </c>
      <c r="C149" s="1">
        <v>554</v>
      </c>
      <c r="D149" s="1">
        <v>120.951049068282</v>
      </c>
    </row>
    <row r="150" spans="1:4" x14ac:dyDescent="0.35">
      <c r="A150" t="s">
        <v>86</v>
      </c>
      <c r="B150" t="s">
        <v>149</v>
      </c>
      <c r="C150" s="1">
        <v>894</v>
      </c>
      <c r="D150" s="1">
        <v>161.524377366382</v>
      </c>
    </row>
    <row r="151" spans="1:4" x14ac:dyDescent="0.35">
      <c r="A151" t="s">
        <v>86</v>
      </c>
      <c r="B151" t="s">
        <v>150</v>
      </c>
      <c r="C151" s="1">
        <v>612</v>
      </c>
      <c r="D151" s="1">
        <v>153.360833248235</v>
      </c>
    </row>
    <row r="152" spans="1:4" x14ac:dyDescent="0.35">
      <c r="A152" t="s">
        <v>86</v>
      </c>
      <c r="B152" t="s">
        <v>151</v>
      </c>
      <c r="C152" s="1">
        <v>571</v>
      </c>
      <c r="D152" s="1">
        <v>141.81318498519599</v>
      </c>
    </row>
    <row r="153" spans="1:4" x14ac:dyDescent="0.35">
      <c r="A153" t="s">
        <v>86</v>
      </c>
      <c r="B153" t="s">
        <v>152</v>
      </c>
      <c r="C153" s="1">
        <v>1896</v>
      </c>
      <c r="D153" s="1">
        <v>170.31320349091899</v>
      </c>
    </row>
    <row r="154" spans="1:4" x14ac:dyDescent="0.35">
      <c r="A154" t="s">
        <v>86</v>
      </c>
      <c r="B154" t="s">
        <v>153</v>
      </c>
      <c r="C154" s="1">
        <v>1335</v>
      </c>
      <c r="D154" s="1">
        <v>177.48520289666001</v>
      </c>
    </row>
    <row r="155" spans="1:4" x14ac:dyDescent="0.35">
      <c r="A155" t="s">
        <v>86</v>
      </c>
      <c r="B155" t="s">
        <v>154</v>
      </c>
      <c r="C155" s="1">
        <v>1227</v>
      </c>
      <c r="D155" s="1">
        <v>176.16684991454201</v>
      </c>
    </row>
    <row r="156" spans="1:4" x14ac:dyDescent="0.35">
      <c r="A156" t="s">
        <v>87</v>
      </c>
      <c r="B156" t="s">
        <v>141</v>
      </c>
      <c r="C156" s="1">
        <v>803</v>
      </c>
      <c r="D156" s="1">
        <v>168.13936436326401</v>
      </c>
    </row>
    <row r="157" spans="1:4" x14ac:dyDescent="0.35">
      <c r="A157" t="s">
        <v>87</v>
      </c>
      <c r="B157" t="s">
        <v>142</v>
      </c>
      <c r="C157" s="1">
        <v>765</v>
      </c>
      <c r="D157" s="1">
        <v>183.30100198133499</v>
      </c>
    </row>
    <row r="158" spans="1:4" x14ac:dyDescent="0.35">
      <c r="A158" t="s">
        <v>87</v>
      </c>
      <c r="B158" t="s">
        <v>143</v>
      </c>
      <c r="C158" s="1">
        <v>760</v>
      </c>
      <c r="D158" s="1">
        <v>162.160150312133</v>
      </c>
    </row>
    <row r="159" spans="1:4" x14ac:dyDescent="0.35">
      <c r="A159" t="s">
        <v>87</v>
      </c>
      <c r="B159" t="s">
        <v>144</v>
      </c>
      <c r="C159" s="1">
        <v>2093</v>
      </c>
      <c r="D159" s="1">
        <v>223.42149430163499</v>
      </c>
    </row>
    <row r="160" spans="1:4" x14ac:dyDescent="0.35">
      <c r="A160" t="s">
        <v>87</v>
      </c>
      <c r="B160" t="s">
        <v>145</v>
      </c>
      <c r="C160" s="1">
        <v>1253</v>
      </c>
      <c r="D160" s="1">
        <v>179.03373880742299</v>
      </c>
    </row>
    <row r="161" spans="1:4" x14ac:dyDescent="0.35">
      <c r="A161" t="s">
        <v>87</v>
      </c>
      <c r="B161" t="s">
        <v>146</v>
      </c>
      <c r="C161" s="1">
        <v>1307</v>
      </c>
      <c r="D161" s="1">
        <v>216.07832481438001</v>
      </c>
    </row>
    <row r="162" spans="1:4" x14ac:dyDescent="0.35">
      <c r="A162" t="s">
        <v>87</v>
      </c>
      <c r="B162" t="s">
        <v>147</v>
      </c>
      <c r="C162" s="1">
        <v>1227</v>
      </c>
      <c r="D162" s="1">
        <v>205.20530325430801</v>
      </c>
    </row>
    <row r="163" spans="1:4" x14ac:dyDescent="0.35">
      <c r="A163" t="s">
        <v>87</v>
      </c>
      <c r="B163" t="s">
        <v>148</v>
      </c>
      <c r="C163" s="1">
        <v>578</v>
      </c>
      <c r="D163" s="1">
        <v>165.93448745485099</v>
      </c>
    </row>
    <row r="164" spans="1:4" x14ac:dyDescent="0.35">
      <c r="A164" t="s">
        <v>87</v>
      </c>
      <c r="B164" t="s">
        <v>149</v>
      </c>
      <c r="C164" s="1">
        <v>900</v>
      </c>
      <c r="D164" s="1">
        <v>214.072722615967</v>
      </c>
    </row>
    <row r="165" spans="1:4" x14ac:dyDescent="0.35">
      <c r="A165" t="s">
        <v>87</v>
      </c>
      <c r="B165" t="s">
        <v>150</v>
      </c>
      <c r="C165" s="1">
        <v>550</v>
      </c>
      <c r="D165" s="1">
        <v>181.84429865128499</v>
      </c>
    </row>
    <row r="166" spans="1:4" x14ac:dyDescent="0.35">
      <c r="A166" t="s">
        <v>87</v>
      </c>
      <c r="B166" t="s">
        <v>151</v>
      </c>
      <c r="C166" s="1">
        <v>620</v>
      </c>
      <c r="D166" s="1">
        <v>202.04383214088901</v>
      </c>
    </row>
    <row r="167" spans="1:4" x14ac:dyDescent="0.35">
      <c r="A167" t="s">
        <v>87</v>
      </c>
      <c r="B167" t="s">
        <v>152</v>
      </c>
      <c r="C167" s="1">
        <v>1582</v>
      </c>
      <c r="D167" s="1">
        <v>187.92639829617801</v>
      </c>
    </row>
    <row r="168" spans="1:4" x14ac:dyDescent="0.35">
      <c r="A168" t="s">
        <v>87</v>
      </c>
      <c r="B168" t="s">
        <v>153</v>
      </c>
      <c r="C168" s="1">
        <v>968</v>
      </c>
      <c r="D168" s="1">
        <v>170.11110102955499</v>
      </c>
    </row>
    <row r="169" spans="1:4" x14ac:dyDescent="0.35">
      <c r="A169" t="s">
        <v>87</v>
      </c>
      <c r="B169" t="s">
        <v>154</v>
      </c>
      <c r="C169" s="1">
        <v>1065</v>
      </c>
      <c r="D169" s="1">
        <v>201.13858641290599</v>
      </c>
    </row>
    <row r="170" spans="1:4" x14ac:dyDescent="0.35">
      <c r="A170" t="s">
        <v>58</v>
      </c>
      <c r="B170" t="s">
        <v>141</v>
      </c>
      <c r="C170" s="1">
        <v>1223</v>
      </c>
      <c r="D170" s="1">
        <v>152.010110434681</v>
      </c>
    </row>
    <row r="171" spans="1:4" x14ac:dyDescent="0.35">
      <c r="A171" t="s">
        <v>58</v>
      </c>
      <c r="B171" t="s">
        <v>142</v>
      </c>
      <c r="C171" s="1">
        <v>1031</v>
      </c>
      <c r="D171" s="1">
        <v>146.805442351642</v>
      </c>
    </row>
    <row r="172" spans="1:4" x14ac:dyDescent="0.35">
      <c r="A172" t="s">
        <v>58</v>
      </c>
      <c r="B172" t="s">
        <v>143</v>
      </c>
      <c r="C172" s="1">
        <v>1048</v>
      </c>
      <c r="D172" s="1">
        <v>133.054334663715</v>
      </c>
    </row>
    <row r="173" spans="1:4" x14ac:dyDescent="0.35">
      <c r="A173" t="s">
        <v>58</v>
      </c>
      <c r="B173" t="s">
        <v>144</v>
      </c>
      <c r="C173" s="1">
        <v>2914</v>
      </c>
      <c r="D173" s="1">
        <v>184.50756708898999</v>
      </c>
    </row>
    <row r="174" spans="1:4" x14ac:dyDescent="0.35">
      <c r="A174" t="s">
        <v>58</v>
      </c>
      <c r="B174" t="s">
        <v>145</v>
      </c>
      <c r="C174" s="1">
        <v>1866</v>
      </c>
      <c r="D174" s="1">
        <v>158.16734403742299</v>
      </c>
    </row>
    <row r="175" spans="1:4" x14ac:dyDescent="0.35">
      <c r="A175" t="s">
        <v>58</v>
      </c>
      <c r="B175" t="s">
        <v>146</v>
      </c>
      <c r="C175" s="1">
        <v>1685</v>
      </c>
      <c r="D175" s="1">
        <v>166.18347214907601</v>
      </c>
    </row>
    <row r="176" spans="1:4" x14ac:dyDescent="0.35">
      <c r="A176" t="s">
        <v>58</v>
      </c>
      <c r="B176" t="s">
        <v>147</v>
      </c>
      <c r="C176" s="1">
        <v>1566</v>
      </c>
      <c r="D176" s="1">
        <v>155.65327991802201</v>
      </c>
    </row>
    <row r="177" spans="1:4" x14ac:dyDescent="0.35">
      <c r="A177" t="s">
        <v>58</v>
      </c>
      <c r="B177" t="s">
        <v>148</v>
      </c>
      <c r="C177" s="1">
        <v>710</v>
      </c>
      <c r="D177" s="1">
        <v>121.02699157842601</v>
      </c>
    </row>
    <row r="178" spans="1:4" x14ac:dyDescent="0.35">
      <c r="A178" t="s">
        <v>58</v>
      </c>
      <c r="B178" t="s">
        <v>149</v>
      </c>
      <c r="C178" s="1">
        <v>1012</v>
      </c>
      <c r="D178" s="1">
        <v>142.63446453351</v>
      </c>
    </row>
    <row r="179" spans="1:4" x14ac:dyDescent="0.35">
      <c r="A179" t="s">
        <v>58</v>
      </c>
      <c r="B179" t="s">
        <v>150</v>
      </c>
      <c r="C179" s="1">
        <v>628</v>
      </c>
      <c r="D179" s="1">
        <v>123.06520978552101</v>
      </c>
    </row>
    <row r="180" spans="1:4" x14ac:dyDescent="0.35">
      <c r="A180" t="s">
        <v>58</v>
      </c>
      <c r="B180" t="s">
        <v>151</v>
      </c>
      <c r="C180" s="1">
        <v>624</v>
      </c>
      <c r="D180" s="1">
        <v>121.254391136412</v>
      </c>
    </row>
    <row r="181" spans="1:4" x14ac:dyDescent="0.35">
      <c r="A181" t="s">
        <v>58</v>
      </c>
      <c r="B181" t="s">
        <v>152</v>
      </c>
      <c r="C181" s="1">
        <v>2205</v>
      </c>
      <c r="D181" s="1">
        <v>155.32537171774399</v>
      </c>
    </row>
    <row r="182" spans="1:4" x14ac:dyDescent="0.35">
      <c r="A182" t="s">
        <v>58</v>
      </c>
      <c r="B182" t="s">
        <v>153</v>
      </c>
      <c r="C182" s="1">
        <v>1531</v>
      </c>
      <c r="D182" s="1">
        <v>159.547388929997</v>
      </c>
    </row>
    <row r="183" spans="1:4" x14ac:dyDescent="0.35">
      <c r="A183" t="s">
        <v>58</v>
      </c>
      <c r="B183" t="s">
        <v>154</v>
      </c>
      <c r="C183" s="1">
        <v>1408</v>
      </c>
      <c r="D183" s="1">
        <v>158.17842130402801</v>
      </c>
    </row>
    <row r="184" spans="1:4" x14ac:dyDescent="0.35">
      <c r="A184" t="s">
        <v>61</v>
      </c>
      <c r="B184" t="s">
        <v>141</v>
      </c>
      <c r="C184" s="1">
        <v>1307</v>
      </c>
      <c r="D184" s="1">
        <v>140.574951098676</v>
      </c>
    </row>
    <row r="185" spans="1:4" x14ac:dyDescent="0.35">
      <c r="A185" t="s">
        <v>61</v>
      </c>
      <c r="B185" t="s">
        <v>142</v>
      </c>
      <c r="C185" s="1">
        <v>1187</v>
      </c>
      <c r="D185" s="1">
        <v>146.39542232104699</v>
      </c>
    </row>
    <row r="186" spans="1:4" x14ac:dyDescent="0.35">
      <c r="A186" t="s">
        <v>61</v>
      </c>
      <c r="B186" t="s">
        <v>143</v>
      </c>
      <c r="C186" s="1">
        <v>1380</v>
      </c>
      <c r="D186" s="1">
        <v>151.73098610616901</v>
      </c>
    </row>
    <row r="187" spans="1:4" x14ac:dyDescent="0.35">
      <c r="A187" t="s">
        <v>61</v>
      </c>
      <c r="B187" t="s">
        <v>144</v>
      </c>
      <c r="C187" s="1">
        <v>3134</v>
      </c>
      <c r="D187" s="1">
        <v>171.94587677722001</v>
      </c>
    </row>
    <row r="188" spans="1:4" x14ac:dyDescent="0.35">
      <c r="A188" t="s">
        <v>61</v>
      </c>
      <c r="B188" t="s">
        <v>145</v>
      </c>
      <c r="C188" s="1">
        <v>1999</v>
      </c>
      <c r="D188" s="1">
        <v>146.552308786434</v>
      </c>
    </row>
    <row r="189" spans="1:4" x14ac:dyDescent="0.35">
      <c r="A189" t="s">
        <v>61</v>
      </c>
      <c r="B189" t="s">
        <v>146</v>
      </c>
      <c r="C189" s="1">
        <v>1845</v>
      </c>
      <c r="D189" s="1">
        <v>157.327255007003</v>
      </c>
    </row>
    <row r="190" spans="1:4" x14ac:dyDescent="0.35">
      <c r="A190" t="s">
        <v>61</v>
      </c>
      <c r="B190" t="s">
        <v>147</v>
      </c>
      <c r="C190" s="1">
        <v>1819</v>
      </c>
      <c r="D190" s="1">
        <v>156.48090354783099</v>
      </c>
    </row>
    <row r="191" spans="1:4" x14ac:dyDescent="0.35">
      <c r="A191" t="s">
        <v>61</v>
      </c>
      <c r="B191" t="s">
        <v>148</v>
      </c>
      <c r="C191" s="1">
        <v>782</v>
      </c>
      <c r="D191" s="1">
        <v>115.44071387083</v>
      </c>
    </row>
    <row r="192" spans="1:4" x14ac:dyDescent="0.35">
      <c r="A192" t="s">
        <v>61</v>
      </c>
      <c r="B192" t="s">
        <v>149</v>
      </c>
      <c r="C192" s="1">
        <v>1334</v>
      </c>
      <c r="D192" s="1">
        <v>162.756456921134</v>
      </c>
    </row>
    <row r="193" spans="1:4" x14ac:dyDescent="0.35">
      <c r="A193" t="s">
        <v>61</v>
      </c>
      <c r="B193" t="s">
        <v>150</v>
      </c>
      <c r="C193" s="1">
        <v>766</v>
      </c>
      <c r="D193" s="1">
        <v>130.263840055439</v>
      </c>
    </row>
    <row r="194" spans="1:4" x14ac:dyDescent="0.35">
      <c r="A194" t="s">
        <v>61</v>
      </c>
      <c r="B194" t="s">
        <v>151</v>
      </c>
      <c r="C194" s="1">
        <v>813</v>
      </c>
      <c r="D194" s="1">
        <v>136.51360701984299</v>
      </c>
    </row>
    <row r="195" spans="1:4" x14ac:dyDescent="0.35">
      <c r="A195" t="s">
        <v>61</v>
      </c>
      <c r="B195" t="s">
        <v>152</v>
      </c>
      <c r="C195" s="1">
        <v>2463</v>
      </c>
      <c r="D195" s="1">
        <v>150.13597863612799</v>
      </c>
    </row>
    <row r="196" spans="1:4" x14ac:dyDescent="0.35">
      <c r="A196" t="s">
        <v>61</v>
      </c>
      <c r="B196" t="s">
        <v>153</v>
      </c>
      <c r="C196" s="1">
        <v>1689</v>
      </c>
      <c r="D196" s="1">
        <v>152.21559878520799</v>
      </c>
    </row>
    <row r="197" spans="1:4" x14ac:dyDescent="0.35">
      <c r="A197" t="s">
        <v>61</v>
      </c>
      <c r="B197" t="s">
        <v>154</v>
      </c>
      <c r="C197" s="1">
        <v>1646</v>
      </c>
      <c r="D197" s="1">
        <v>160.16375531602</v>
      </c>
    </row>
    <row r="198" spans="1:4" x14ac:dyDescent="0.35">
      <c r="A198" t="s">
        <v>63</v>
      </c>
      <c r="B198" t="s">
        <v>141</v>
      </c>
      <c r="C198" s="1">
        <v>1124</v>
      </c>
      <c r="D198" s="1">
        <v>155.35111718826099</v>
      </c>
    </row>
    <row r="199" spans="1:4" x14ac:dyDescent="0.35">
      <c r="A199" t="s">
        <v>63</v>
      </c>
      <c r="B199" t="s">
        <v>142</v>
      </c>
      <c r="C199" s="1">
        <v>962</v>
      </c>
      <c r="D199" s="1">
        <v>152.50956187554701</v>
      </c>
    </row>
    <row r="200" spans="1:4" x14ac:dyDescent="0.35">
      <c r="A200" t="s">
        <v>63</v>
      </c>
      <c r="B200" t="s">
        <v>143</v>
      </c>
      <c r="C200" s="1">
        <v>933</v>
      </c>
      <c r="D200" s="1">
        <v>131.771974340084</v>
      </c>
    </row>
    <row r="201" spans="1:4" x14ac:dyDescent="0.35">
      <c r="A201" t="s">
        <v>63</v>
      </c>
      <c r="B201" t="s">
        <v>144</v>
      </c>
      <c r="C201" s="1">
        <v>2604</v>
      </c>
      <c r="D201" s="1">
        <v>183.723664138006</v>
      </c>
    </row>
    <row r="202" spans="1:4" x14ac:dyDescent="0.35">
      <c r="A202" t="s">
        <v>63</v>
      </c>
      <c r="B202" t="s">
        <v>145</v>
      </c>
      <c r="C202" s="1">
        <v>1725</v>
      </c>
      <c r="D202" s="1">
        <v>162.69494852476399</v>
      </c>
    </row>
    <row r="203" spans="1:4" x14ac:dyDescent="0.35">
      <c r="A203" t="s">
        <v>63</v>
      </c>
      <c r="B203" t="s">
        <v>146</v>
      </c>
      <c r="C203" s="1">
        <v>1550</v>
      </c>
      <c r="D203" s="1">
        <v>170.07291544665199</v>
      </c>
    </row>
    <row r="204" spans="1:4" x14ac:dyDescent="0.35">
      <c r="A204" t="s">
        <v>63</v>
      </c>
      <c r="B204" t="s">
        <v>147</v>
      </c>
      <c r="C204" s="1">
        <v>1396</v>
      </c>
      <c r="D204" s="1">
        <v>154.37305251416299</v>
      </c>
    </row>
    <row r="205" spans="1:4" x14ac:dyDescent="0.35">
      <c r="A205" t="s">
        <v>63</v>
      </c>
      <c r="B205" t="s">
        <v>148</v>
      </c>
      <c r="C205" s="1">
        <v>669</v>
      </c>
      <c r="D205" s="1">
        <v>127.137926800664</v>
      </c>
    </row>
    <row r="206" spans="1:4" x14ac:dyDescent="0.35">
      <c r="A206" t="s">
        <v>63</v>
      </c>
      <c r="B206" t="s">
        <v>149</v>
      </c>
      <c r="C206" s="1">
        <v>908</v>
      </c>
      <c r="D206" s="1">
        <v>142.58824965496601</v>
      </c>
    </row>
    <row r="207" spans="1:4" x14ac:dyDescent="0.35">
      <c r="A207" t="s">
        <v>63</v>
      </c>
      <c r="B207" t="s">
        <v>150</v>
      </c>
      <c r="C207" s="1">
        <v>563</v>
      </c>
      <c r="D207" s="1">
        <v>122.708872930133</v>
      </c>
    </row>
    <row r="208" spans="1:4" x14ac:dyDescent="0.35">
      <c r="A208" t="s">
        <v>63</v>
      </c>
      <c r="B208" t="s">
        <v>151</v>
      </c>
      <c r="C208" s="1">
        <v>630</v>
      </c>
      <c r="D208" s="1">
        <v>135.74306810673599</v>
      </c>
    </row>
    <row r="209" spans="1:4" x14ac:dyDescent="0.35">
      <c r="A209" t="s">
        <v>63</v>
      </c>
      <c r="B209" t="s">
        <v>152</v>
      </c>
      <c r="C209" s="1">
        <v>1860</v>
      </c>
      <c r="D209" s="1">
        <v>145.43524177442899</v>
      </c>
    </row>
    <row r="210" spans="1:4" x14ac:dyDescent="0.35">
      <c r="A210" t="s">
        <v>63</v>
      </c>
      <c r="B210" t="s">
        <v>153</v>
      </c>
      <c r="C210" s="1">
        <v>1404</v>
      </c>
      <c r="D210" s="1">
        <v>162.81547319526601</v>
      </c>
    </row>
    <row r="211" spans="1:4" x14ac:dyDescent="0.35">
      <c r="A211" t="s">
        <v>63</v>
      </c>
      <c r="B211" t="s">
        <v>154</v>
      </c>
      <c r="C211" s="1">
        <v>1260</v>
      </c>
      <c r="D211" s="1">
        <v>157.24788795687701</v>
      </c>
    </row>
    <row r="212" spans="1:4" x14ac:dyDescent="0.35">
      <c r="A212" t="s">
        <v>64</v>
      </c>
      <c r="B212" t="s">
        <v>141</v>
      </c>
      <c r="C212" s="1">
        <v>1756</v>
      </c>
      <c r="D212" s="1">
        <v>153.96289531534299</v>
      </c>
    </row>
    <row r="213" spans="1:4" x14ac:dyDescent="0.35">
      <c r="A213" t="s">
        <v>64</v>
      </c>
      <c r="B213" t="s">
        <v>142</v>
      </c>
      <c r="C213" s="1">
        <v>1468</v>
      </c>
      <c r="D213" s="1">
        <v>147.54977347133999</v>
      </c>
    </row>
    <row r="214" spans="1:4" x14ac:dyDescent="0.35">
      <c r="A214" t="s">
        <v>64</v>
      </c>
      <c r="B214" t="s">
        <v>143</v>
      </c>
      <c r="C214" s="1">
        <v>1493</v>
      </c>
      <c r="D214" s="1">
        <v>133.81161230966401</v>
      </c>
    </row>
    <row r="215" spans="1:4" x14ac:dyDescent="0.35">
      <c r="A215" t="s">
        <v>64</v>
      </c>
      <c r="B215" t="s">
        <v>144</v>
      </c>
      <c r="C215" s="1">
        <v>3762</v>
      </c>
      <c r="D215" s="1">
        <v>168.479854551047</v>
      </c>
    </row>
    <row r="216" spans="1:4" x14ac:dyDescent="0.35">
      <c r="A216" t="s">
        <v>64</v>
      </c>
      <c r="B216" t="s">
        <v>145</v>
      </c>
      <c r="C216" s="1">
        <v>2517</v>
      </c>
      <c r="D216" s="1">
        <v>150.846183276407</v>
      </c>
    </row>
    <row r="217" spans="1:4" x14ac:dyDescent="0.35">
      <c r="A217" t="s">
        <v>64</v>
      </c>
      <c r="B217" t="s">
        <v>146</v>
      </c>
      <c r="C217" s="1">
        <v>2212</v>
      </c>
      <c r="D217" s="1">
        <v>153.84784167676699</v>
      </c>
    </row>
    <row r="218" spans="1:4" x14ac:dyDescent="0.35">
      <c r="A218" t="s">
        <v>64</v>
      </c>
      <c r="B218" t="s">
        <v>147</v>
      </c>
      <c r="C218" s="1">
        <v>2134</v>
      </c>
      <c r="D218" s="1">
        <v>149.76765067553299</v>
      </c>
    </row>
    <row r="219" spans="1:4" x14ac:dyDescent="0.35">
      <c r="A219" t="s">
        <v>64</v>
      </c>
      <c r="B219" t="s">
        <v>148</v>
      </c>
      <c r="C219" s="1">
        <v>938</v>
      </c>
      <c r="D219" s="1">
        <v>112.795306670968</v>
      </c>
    </row>
    <row r="220" spans="1:4" x14ac:dyDescent="0.35">
      <c r="A220" t="s">
        <v>64</v>
      </c>
      <c r="B220" t="s">
        <v>149</v>
      </c>
      <c r="C220" s="1">
        <v>1508</v>
      </c>
      <c r="D220" s="1">
        <v>150.038613784245</v>
      </c>
    </row>
    <row r="221" spans="1:4" x14ac:dyDescent="0.35">
      <c r="A221" t="s">
        <v>64</v>
      </c>
      <c r="B221" t="s">
        <v>150</v>
      </c>
      <c r="C221" s="1">
        <v>953</v>
      </c>
      <c r="D221" s="1">
        <v>131.962146938182</v>
      </c>
    </row>
    <row r="222" spans="1:4" x14ac:dyDescent="0.35">
      <c r="A222" t="s">
        <v>64</v>
      </c>
      <c r="B222" t="s">
        <v>151</v>
      </c>
      <c r="C222" s="1">
        <v>1024</v>
      </c>
      <c r="D222" s="1">
        <v>140.044493185862</v>
      </c>
    </row>
    <row r="223" spans="1:4" x14ac:dyDescent="0.35">
      <c r="A223" t="s">
        <v>64</v>
      </c>
      <c r="B223" t="s">
        <v>152</v>
      </c>
      <c r="C223" s="1">
        <v>2599</v>
      </c>
      <c r="D223" s="1">
        <v>128.82974430811601</v>
      </c>
    </row>
    <row r="224" spans="1:4" x14ac:dyDescent="0.35">
      <c r="A224" t="s">
        <v>64</v>
      </c>
      <c r="B224" t="s">
        <v>153</v>
      </c>
      <c r="C224" s="1">
        <v>2059</v>
      </c>
      <c r="D224" s="1">
        <v>151.43084307104399</v>
      </c>
    </row>
    <row r="225" spans="1:4" x14ac:dyDescent="0.35">
      <c r="A225" t="s">
        <v>64</v>
      </c>
      <c r="B225" t="s">
        <v>154</v>
      </c>
      <c r="C225" s="1">
        <v>1910</v>
      </c>
      <c r="D225" s="1">
        <v>151.09198729728899</v>
      </c>
    </row>
    <row r="226" spans="1:4" x14ac:dyDescent="0.35">
      <c r="A226" t="s">
        <v>65</v>
      </c>
      <c r="B226" t="s">
        <v>141</v>
      </c>
      <c r="C226" s="1">
        <v>983</v>
      </c>
      <c r="D226" s="1">
        <v>142.83179018051899</v>
      </c>
    </row>
    <row r="227" spans="1:4" x14ac:dyDescent="0.35">
      <c r="A227" t="s">
        <v>65</v>
      </c>
      <c r="B227" t="s">
        <v>142</v>
      </c>
      <c r="C227" s="1">
        <v>833</v>
      </c>
      <c r="D227" s="1">
        <v>138.859948324382</v>
      </c>
    </row>
    <row r="228" spans="1:4" x14ac:dyDescent="0.35">
      <c r="A228" t="s">
        <v>65</v>
      </c>
      <c r="B228" t="s">
        <v>143</v>
      </c>
      <c r="C228" s="1">
        <v>941</v>
      </c>
      <c r="D228" s="1">
        <v>139.70762978846301</v>
      </c>
    </row>
    <row r="229" spans="1:4" x14ac:dyDescent="0.35">
      <c r="A229" t="s">
        <v>65</v>
      </c>
      <c r="B229" t="s">
        <v>144</v>
      </c>
      <c r="C229" s="1">
        <v>2356</v>
      </c>
      <c r="D229" s="1">
        <v>174.942875420955</v>
      </c>
    </row>
    <row r="230" spans="1:4" x14ac:dyDescent="0.35">
      <c r="A230" t="s">
        <v>65</v>
      </c>
      <c r="B230" t="s">
        <v>145</v>
      </c>
      <c r="C230" s="1">
        <v>1489</v>
      </c>
      <c r="D230" s="1">
        <v>148.01027949040099</v>
      </c>
    </row>
    <row r="231" spans="1:4" x14ac:dyDescent="0.35">
      <c r="A231" t="s">
        <v>65</v>
      </c>
      <c r="B231" t="s">
        <v>146</v>
      </c>
      <c r="C231" s="1">
        <v>1446</v>
      </c>
      <c r="D231" s="1">
        <v>166.943098001886</v>
      </c>
    </row>
    <row r="232" spans="1:4" x14ac:dyDescent="0.35">
      <c r="A232" t="s">
        <v>65</v>
      </c>
      <c r="B232" t="s">
        <v>147</v>
      </c>
      <c r="C232" s="1">
        <v>1297</v>
      </c>
      <c r="D232" s="1">
        <v>150.851736196178</v>
      </c>
    </row>
    <row r="233" spans="1:4" x14ac:dyDescent="0.35">
      <c r="A233" t="s">
        <v>65</v>
      </c>
      <c r="B233" t="s">
        <v>148</v>
      </c>
      <c r="C233" s="1">
        <v>586</v>
      </c>
      <c r="D233" s="1">
        <v>117.035521290682</v>
      </c>
    </row>
    <row r="234" spans="1:4" x14ac:dyDescent="0.35">
      <c r="A234" t="s">
        <v>65</v>
      </c>
      <c r="B234" t="s">
        <v>149</v>
      </c>
      <c r="C234" s="1">
        <v>903</v>
      </c>
      <c r="D234" s="1">
        <v>149.13177158622801</v>
      </c>
    </row>
    <row r="235" spans="1:4" x14ac:dyDescent="0.35">
      <c r="A235" t="s">
        <v>65</v>
      </c>
      <c r="B235" t="s">
        <v>150</v>
      </c>
      <c r="C235" s="1">
        <v>566</v>
      </c>
      <c r="D235" s="1">
        <v>129.79087800565</v>
      </c>
    </row>
    <row r="236" spans="1:4" x14ac:dyDescent="0.35">
      <c r="A236" t="s">
        <v>65</v>
      </c>
      <c r="B236" t="s">
        <v>151</v>
      </c>
      <c r="C236" s="1">
        <v>530</v>
      </c>
      <c r="D236" s="1">
        <v>120.124404587013</v>
      </c>
    </row>
    <row r="237" spans="1:4" x14ac:dyDescent="0.35">
      <c r="A237" t="s">
        <v>65</v>
      </c>
      <c r="B237" t="s">
        <v>152</v>
      </c>
      <c r="C237" s="1">
        <v>1754</v>
      </c>
      <c r="D237" s="1">
        <v>144.20012101121199</v>
      </c>
    </row>
    <row r="238" spans="1:4" x14ac:dyDescent="0.35">
      <c r="A238" t="s">
        <v>65</v>
      </c>
      <c r="B238" t="s">
        <v>153</v>
      </c>
      <c r="C238" s="1">
        <v>1184</v>
      </c>
      <c r="D238" s="1">
        <v>144.66782201922399</v>
      </c>
    </row>
    <row r="239" spans="1:4" x14ac:dyDescent="0.35">
      <c r="A239" t="s">
        <v>65</v>
      </c>
      <c r="B239" t="s">
        <v>154</v>
      </c>
      <c r="C239" s="1">
        <v>1166</v>
      </c>
      <c r="D239" s="1">
        <v>153.16495119349099</v>
      </c>
    </row>
    <row r="240" spans="1:4" x14ac:dyDescent="0.35">
      <c r="A240" t="s">
        <v>66</v>
      </c>
      <c r="B240" t="s">
        <v>141</v>
      </c>
      <c r="C240" s="1">
        <v>980</v>
      </c>
      <c r="D240" s="1">
        <v>141.85478164089099</v>
      </c>
    </row>
    <row r="241" spans="1:4" x14ac:dyDescent="0.35">
      <c r="A241" t="s">
        <v>66</v>
      </c>
      <c r="B241" t="s">
        <v>142</v>
      </c>
      <c r="C241" s="1">
        <v>843</v>
      </c>
      <c r="D241" s="1">
        <v>139.87360824708301</v>
      </c>
    </row>
    <row r="242" spans="1:4" x14ac:dyDescent="0.35">
      <c r="A242" t="s">
        <v>66</v>
      </c>
      <c r="B242" t="s">
        <v>143</v>
      </c>
      <c r="C242" s="1">
        <v>930</v>
      </c>
      <c r="D242" s="1">
        <v>137.59150021267999</v>
      </c>
    </row>
    <row r="243" spans="1:4" x14ac:dyDescent="0.35">
      <c r="A243" t="s">
        <v>66</v>
      </c>
      <c r="B243" t="s">
        <v>144</v>
      </c>
      <c r="C243" s="1">
        <v>2295</v>
      </c>
      <c r="D243" s="1">
        <v>169.72822022482501</v>
      </c>
    </row>
    <row r="244" spans="1:4" x14ac:dyDescent="0.35">
      <c r="A244" t="s">
        <v>66</v>
      </c>
      <c r="B244" t="s">
        <v>145</v>
      </c>
      <c r="C244" s="1">
        <v>1453</v>
      </c>
      <c r="D244" s="1">
        <v>143.746643106053</v>
      </c>
    </row>
    <row r="245" spans="1:4" x14ac:dyDescent="0.35">
      <c r="A245" t="s">
        <v>66</v>
      </c>
      <c r="B245" t="s">
        <v>146</v>
      </c>
      <c r="C245" s="1">
        <v>1372</v>
      </c>
      <c r="D245" s="1">
        <v>156.912356038887</v>
      </c>
    </row>
    <row r="246" spans="1:4" x14ac:dyDescent="0.35">
      <c r="A246" t="s">
        <v>66</v>
      </c>
      <c r="B246" t="s">
        <v>147</v>
      </c>
      <c r="C246" s="1">
        <v>1277</v>
      </c>
      <c r="D246" s="1">
        <v>148.12943362657299</v>
      </c>
    </row>
    <row r="247" spans="1:4" x14ac:dyDescent="0.35">
      <c r="A247" t="s">
        <v>66</v>
      </c>
      <c r="B247" t="s">
        <v>148</v>
      </c>
      <c r="C247" s="1">
        <v>656</v>
      </c>
      <c r="D247" s="1">
        <v>130.54914929500501</v>
      </c>
    </row>
    <row r="248" spans="1:4" x14ac:dyDescent="0.35">
      <c r="A248" t="s">
        <v>66</v>
      </c>
      <c r="B248" t="s">
        <v>149</v>
      </c>
      <c r="C248" s="1">
        <v>985</v>
      </c>
      <c r="D248" s="1">
        <v>161.94191459771</v>
      </c>
    </row>
    <row r="249" spans="1:4" x14ac:dyDescent="0.35">
      <c r="A249" t="s">
        <v>66</v>
      </c>
      <c r="B249" t="s">
        <v>150</v>
      </c>
      <c r="C249" s="1">
        <v>585</v>
      </c>
      <c r="D249" s="1">
        <v>133.54502101877301</v>
      </c>
    </row>
    <row r="250" spans="1:4" x14ac:dyDescent="0.35">
      <c r="A250" t="s">
        <v>66</v>
      </c>
      <c r="B250" t="s">
        <v>151</v>
      </c>
      <c r="C250" s="1">
        <v>568</v>
      </c>
      <c r="D250" s="1">
        <v>127.866256188314</v>
      </c>
    </row>
    <row r="251" spans="1:4" x14ac:dyDescent="0.35">
      <c r="A251" t="s">
        <v>66</v>
      </c>
      <c r="B251" t="s">
        <v>152</v>
      </c>
      <c r="C251" s="1">
        <v>1742</v>
      </c>
      <c r="D251" s="1">
        <v>142.83142053186</v>
      </c>
    </row>
    <row r="252" spans="1:4" x14ac:dyDescent="0.35">
      <c r="A252" t="s">
        <v>66</v>
      </c>
      <c r="B252" t="s">
        <v>153</v>
      </c>
      <c r="C252" s="1">
        <v>1197</v>
      </c>
      <c r="D252" s="1">
        <v>145.50981298990001</v>
      </c>
    </row>
    <row r="253" spans="1:4" x14ac:dyDescent="0.35">
      <c r="A253" t="s">
        <v>66</v>
      </c>
      <c r="B253" t="s">
        <v>154</v>
      </c>
      <c r="C253" s="1">
        <v>1193</v>
      </c>
      <c r="D253" s="1">
        <v>156.14486607156201</v>
      </c>
    </row>
    <row r="254" spans="1:4" x14ac:dyDescent="0.35">
      <c r="A254" t="s">
        <v>67</v>
      </c>
      <c r="B254" t="s">
        <v>141</v>
      </c>
      <c r="C254" s="1">
        <v>1148</v>
      </c>
      <c r="D254" s="1">
        <v>154.71953586015999</v>
      </c>
    </row>
    <row r="255" spans="1:4" x14ac:dyDescent="0.35">
      <c r="A255" t="s">
        <v>67</v>
      </c>
      <c r="B255" t="s">
        <v>142</v>
      </c>
      <c r="C255" s="1">
        <v>1115</v>
      </c>
      <c r="D255" s="1">
        <v>172.15225997995</v>
      </c>
    </row>
    <row r="256" spans="1:4" x14ac:dyDescent="0.35">
      <c r="A256" t="s">
        <v>67</v>
      </c>
      <c r="B256" t="s">
        <v>143</v>
      </c>
      <c r="C256" s="1">
        <v>1126</v>
      </c>
      <c r="D256" s="1">
        <v>155.441807951253</v>
      </c>
    </row>
    <row r="257" spans="1:4" x14ac:dyDescent="0.35">
      <c r="A257" t="s">
        <v>67</v>
      </c>
      <c r="B257" t="s">
        <v>144</v>
      </c>
      <c r="C257" s="1">
        <v>2832</v>
      </c>
      <c r="D257" s="1">
        <v>194.79535872823899</v>
      </c>
    </row>
    <row r="258" spans="1:4" x14ac:dyDescent="0.35">
      <c r="A258" t="s">
        <v>67</v>
      </c>
      <c r="B258" t="s">
        <v>145</v>
      </c>
      <c r="C258" s="1">
        <v>1822</v>
      </c>
      <c r="D258" s="1">
        <v>167.013053436463</v>
      </c>
    </row>
    <row r="259" spans="1:4" x14ac:dyDescent="0.35">
      <c r="A259" t="s">
        <v>67</v>
      </c>
      <c r="B259" t="s">
        <v>146</v>
      </c>
      <c r="C259" s="1">
        <v>1655</v>
      </c>
      <c r="D259" s="1">
        <v>176.01851421223</v>
      </c>
    </row>
    <row r="260" spans="1:4" x14ac:dyDescent="0.35">
      <c r="A260" t="s">
        <v>67</v>
      </c>
      <c r="B260" t="s">
        <v>147</v>
      </c>
      <c r="C260" s="1">
        <v>1599</v>
      </c>
      <c r="D260" s="1">
        <v>172.34216184881799</v>
      </c>
    </row>
    <row r="261" spans="1:4" x14ac:dyDescent="0.35">
      <c r="A261" t="s">
        <v>67</v>
      </c>
      <c r="B261" t="s">
        <v>148</v>
      </c>
      <c r="C261" s="1">
        <v>717</v>
      </c>
      <c r="D261" s="1">
        <v>132.50670928102099</v>
      </c>
    </row>
    <row r="262" spans="1:4" x14ac:dyDescent="0.35">
      <c r="A262" t="s">
        <v>67</v>
      </c>
      <c r="B262" t="s">
        <v>149</v>
      </c>
      <c r="C262" s="1">
        <v>987</v>
      </c>
      <c r="D262" s="1">
        <v>151.016418366593</v>
      </c>
    </row>
    <row r="263" spans="1:4" x14ac:dyDescent="0.35">
      <c r="A263" t="s">
        <v>67</v>
      </c>
      <c r="B263" t="s">
        <v>150</v>
      </c>
      <c r="C263" s="1">
        <v>660</v>
      </c>
      <c r="D263" s="1">
        <v>140.41875917621999</v>
      </c>
    </row>
    <row r="264" spans="1:4" x14ac:dyDescent="0.35">
      <c r="A264" t="s">
        <v>67</v>
      </c>
      <c r="B264" t="s">
        <v>151</v>
      </c>
      <c r="C264" s="1">
        <v>708</v>
      </c>
      <c r="D264" s="1">
        <v>149.53265762036301</v>
      </c>
    </row>
    <row r="265" spans="1:4" x14ac:dyDescent="0.35">
      <c r="A265" t="s">
        <v>67</v>
      </c>
      <c r="B265" t="s">
        <v>152</v>
      </c>
      <c r="C265" s="1">
        <v>2192</v>
      </c>
      <c r="D265" s="1">
        <v>166.68971249174999</v>
      </c>
    </row>
    <row r="266" spans="1:4" x14ac:dyDescent="0.35">
      <c r="A266" t="s">
        <v>67</v>
      </c>
      <c r="B266" t="s">
        <v>153</v>
      </c>
      <c r="C266" s="1">
        <v>1407</v>
      </c>
      <c r="D266" s="1">
        <v>158.557034736513</v>
      </c>
    </row>
    <row r="267" spans="1:4" x14ac:dyDescent="0.35">
      <c r="A267" t="s">
        <v>67</v>
      </c>
      <c r="B267" t="s">
        <v>154</v>
      </c>
      <c r="C267" s="1">
        <v>1432</v>
      </c>
      <c r="D267" s="1">
        <v>174.17419501359501</v>
      </c>
    </row>
    <row r="268" spans="1:4" x14ac:dyDescent="0.35">
      <c r="A268" t="s">
        <v>69</v>
      </c>
      <c r="B268" t="s">
        <v>141</v>
      </c>
      <c r="C268" s="1">
        <v>1105</v>
      </c>
      <c r="D268" s="1">
        <v>173.27705230040101</v>
      </c>
    </row>
    <row r="269" spans="1:4" x14ac:dyDescent="0.35">
      <c r="A269" t="s">
        <v>69</v>
      </c>
      <c r="B269" t="s">
        <v>142</v>
      </c>
      <c r="C269" s="1">
        <v>1019</v>
      </c>
      <c r="D269" s="1">
        <v>183.332844654393</v>
      </c>
    </row>
    <row r="270" spans="1:4" x14ac:dyDescent="0.35">
      <c r="A270" t="s">
        <v>69</v>
      </c>
      <c r="B270" t="s">
        <v>143</v>
      </c>
      <c r="C270" s="1">
        <v>1020</v>
      </c>
      <c r="D270" s="1">
        <v>163.72369291506399</v>
      </c>
    </row>
    <row r="271" spans="1:4" x14ac:dyDescent="0.35">
      <c r="A271" t="s">
        <v>69</v>
      </c>
      <c r="B271" t="s">
        <v>144</v>
      </c>
      <c r="C271" s="1">
        <v>2444</v>
      </c>
      <c r="D271" s="1">
        <v>195.755939747691</v>
      </c>
    </row>
    <row r="272" spans="1:4" x14ac:dyDescent="0.35">
      <c r="A272" t="s">
        <v>69</v>
      </c>
      <c r="B272" t="s">
        <v>145</v>
      </c>
      <c r="C272" s="1">
        <v>1544</v>
      </c>
      <c r="D272" s="1">
        <v>165.34877638485301</v>
      </c>
    </row>
    <row r="273" spans="1:4" x14ac:dyDescent="0.35">
      <c r="A273" t="s">
        <v>69</v>
      </c>
      <c r="B273" t="s">
        <v>146</v>
      </c>
      <c r="C273" s="1">
        <v>1535</v>
      </c>
      <c r="D273" s="1">
        <v>191.949355414216</v>
      </c>
    </row>
    <row r="274" spans="1:4" x14ac:dyDescent="0.35">
      <c r="A274" t="s">
        <v>69</v>
      </c>
      <c r="B274" t="s">
        <v>147</v>
      </c>
      <c r="C274" s="1">
        <v>1482</v>
      </c>
      <c r="D274" s="1">
        <v>186.06197077429499</v>
      </c>
    </row>
    <row r="275" spans="1:4" x14ac:dyDescent="0.35">
      <c r="A275" t="s">
        <v>69</v>
      </c>
      <c r="B275" t="s">
        <v>148</v>
      </c>
      <c r="C275" s="1">
        <v>692</v>
      </c>
      <c r="D275" s="1">
        <v>149.15304367453101</v>
      </c>
    </row>
    <row r="276" spans="1:4" x14ac:dyDescent="0.35">
      <c r="A276" t="s">
        <v>69</v>
      </c>
      <c r="B276" t="s">
        <v>149</v>
      </c>
      <c r="C276" s="1">
        <v>1150</v>
      </c>
      <c r="D276" s="1">
        <v>204.89864902863499</v>
      </c>
    </row>
    <row r="277" spans="1:4" x14ac:dyDescent="0.35">
      <c r="A277" t="s">
        <v>69</v>
      </c>
      <c r="B277" t="s">
        <v>150</v>
      </c>
      <c r="C277" s="1">
        <v>661</v>
      </c>
      <c r="D277" s="1">
        <v>163.965628601178</v>
      </c>
    </row>
    <row r="278" spans="1:4" x14ac:dyDescent="0.35">
      <c r="A278" t="s">
        <v>69</v>
      </c>
      <c r="B278" t="s">
        <v>151</v>
      </c>
      <c r="C278" s="1">
        <v>727</v>
      </c>
      <c r="D278" s="1">
        <v>177.71813767152599</v>
      </c>
    </row>
    <row r="279" spans="1:4" x14ac:dyDescent="0.35">
      <c r="A279" t="s">
        <v>69</v>
      </c>
      <c r="B279" t="s">
        <v>152</v>
      </c>
      <c r="C279" s="1">
        <v>1947</v>
      </c>
      <c r="D279" s="1">
        <v>173.52248303187901</v>
      </c>
    </row>
    <row r="280" spans="1:4" x14ac:dyDescent="0.35">
      <c r="A280" t="s">
        <v>69</v>
      </c>
      <c r="B280" t="s">
        <v>153</v>
      </c>
      <c r="C280" s="1">
        <v>1158</v>
      </c>
      <c r="D280" s="1">
        <v>152.31512637256699</v>
      </c>
    </row>
    <row r="281" spans="1:4" x14ac:dyDescent="0.35">
      <c r="A281" t="s">
        <v>69</v>
      </c>
      <c r="B281" t="s">
        <v>154</v>
      </c>
      <c r="C281" s="1">
        <v>1277</v>
      </c>
      <c r="D281" s="1">
        <v>180.937760960312</v>
      </c>
    </row>
    <row r="282" spans="1:4" x14ac:dyDescent="0.35">
      <c r="A282" t="s">
        <v>70</v>
      </c>
      <c r="B282" t="s">
        <v>141</v>
      </c>
      <c r="C282" s="1">
        <v>1228</v>
      </c>
      <c r="D282" s="1">
        <v>164.038560003779</v>
      </c>
    </row>
    <row r="283" spans="1:4" x14ac:dyDescent="0.35">
      <c r="A283" t="s">
        <v>70</v>
      </c>
      <c r="B283" t="s">
        <v>142</v>
      </c>
      <c r="C283" s="1">
        <v>1070</v>
      </c>
      <c r="D283" s="1">
        <v>163.69951849773801</v>
      </c>
    </row>
    <row r="284" spans="1:4" x14ac:dyDescent="0.35">
      <c r="A284" t="s">
        <v>70</v>
      </c>
      <c r="B284" t="s">
        <v>143</v>
      </c>
      <c r="C284" s="1">
        <v>1212</v>
      </c>
      <c r="D284" s="1">
        <v>165.23083508575999</v>
      </c>
    </row>
    <row r="285" spans="1:4" x14ac:dyDescent="0.35">
      <c r="A285" t="s">
        <v>70</v>
      </c>
      <c r="B285" t="s">
        <v>144</v>
      </c>
      <c r="C285" s="1">
        <v>2932</v>
      </c>
      <c r="D285" s="1">
        <v>199.57568925414</v>
      </c>
    </row>
    <row r="286" spans="1:4" x14ac:dyDescent="0.35">
      <c r="A286" t="s">
        <v>70</v>
      </c>
      <c r="B286" t="s">
        <v>145</v>
      </c>
      <c r="C286" s="1">
        <v>1854</v>
      </c>
      <c r="D286" s="1">
        <v>168.88705587107299</v>
      </c>
    </row>
    <row r="287" spans="1:4" x14ac:dyDescent="0.35">
      <c r="A287" t="s">
        <v>70</v>
      </c>
      <c r="B287" t="s">
        <v>146</v>
      </c>
      <c r="C287" s="1">
        <v>1745</v>
      </c>
      <c r="D287" s="1">
        <v>184.32745724238001</v>
      </c>
    </row>
    <row r="288" spans="1:4" x14ac:dyDescent="0.35">
      <c r="A288" t="s">
        <v>70</v>
      </c>
      <c r="B288" t="s">
        <v>147</v>
      </c>
      <c r="C288" s="1">
        <v>1584</v>
      </c>
      <c r="D288" s="1">
        <v>169.129996435507</v>
      </c>
    </row>
    <row r="289" spans="1:4" x14ac:dyDescent="0.35">
      <c r="A289" t="s">
        <v>70</v>
      </c>
      <c r="B289" t="s">
        <v>148</v>
      </c>
      <c r="C289" s="1">
        <v>739</v>
      </c>
      <c r="D289" s="1">
        <v>135.39920646293999</v>
      </c>
    </row>
    <row r="290" spans="1:4" x14ac:dyDescent="0.35">
      <c r="A290" t="s">
        <v>70</v>
      </c>
      <c r="B290" t="s">
        <v>149</v>
      </c>
      <c r="C290" s="1">
        <v>1065</v>
      </c>
      <c r="D290" s="1">
        <v>161.578050336194</v>
      </c>
    </row>
    <row r="291" spans="1:4" x14ac:dyDescent="0.35">
      <c r="A291" t="s">
        <v>70</v>
      </c>
      <c r="B291" t="s">
        <v>150</v>
      </c>
      <c r="C291" s="1">
        <v>696</v>
      </c>
      <c r="D291" s="1">
        <v>146.721320528077</v>
      </c>
    </row>
    <row r="292" spans="1:4" x14ac:dyDescent="0.35">
      <c r="A292" t="s">
        <v>70</v>
      </c>
      <c r="B292" t="s">
        <v>151</v>
      </c>
      <c r="C292" s="1">
        <v>753</v>
      </c>
      <c r="D292" s="1">
        <v>157.22989880776501</v>
      </c>
    </row>
    <row r="293" spans="1:4" x14ac:dyDescent="0.35">
      <c r="A293" t="s">
        <v>70</v>
      </c>
      <c r="B293" t="s">
        <v>152</v>
      </c>
      <c r="C293" s="1">
        <v>2266</v>
      </c>
      <c r="D293" s="1">
        <v>171.519230316788</v>
      </c>
    </row>
    <row r="294" spans="1:4" x14ac:dyDescent="0.35">
      <c r="A294" t="s">
        <v>70</v>
      </c>
      <c r="B294" t="s">
        <v>153</v>
      </c>
      <c r="C294" s="1">
        <v>1547</v>
      </c>
      <c r="D294" s="1">
        <v>173.05431724882399</v>
      </c>
    </row>
    <row r="295" spans="1:4" x14ac:dyDescent="0.35">
      <c r="A295" t="s">
        <v>70</v>
      </c>
      <c r="B295" t="s">
        <v>154</v>
      </c>
      <c r="C295" s="1">
        <v>1473</v>
      </c>
      <c r="D295" s="1">
        <v>177.45384661464001</v>
      </c>
    </row>
    <row r="296" spans="1:4" x14ac:dyDescent="0.35">
      <c r="A296" t="s">
        <v>71</v>
      </c>
      <c r="B296" t="s">
        <v>141</v>
      </c>
      <c r="C296" s="1">
        <v>859</v>
      </c>
      <c r="D296" s="1">
        <v>156.608374704645</v>
      </c>
    </row>
    <row r="297" spans="1:4" x14ac:dyDescent="0.35">
      <c r="A297" t="s">
        <v>71</v>
      </c>
      <c r="B297" t="s">
        <v>142</v>
      </c>
      <c r="C297" s="1">
        <v>749</v>
      </c>
      <c r="D297" s="1">
        <v>156.749626480274</v>
      </c>
    </row>
    <row r="298" spans="1:4" x14ac:dyDescent="0.35">
      <c r="A298" t="s">
        <v>71</v>
      </c>
      <c r="B298" t="s">
        <v>143</v>
      </c>
      <c r="C298" s="1">
        <v>797</v>
      </c>
      <c r="D298" s="1">
        <v>148.69298960759301</v>
      </c>
    </row>
    <row r="299" spans="1:4" x14ac:dyDescent="0.35">
      <c r="A299" t="s">
        <v>71</v>
      </c>
      <c r="B299" t="s">
        <v>144</v>
      </c>
      <c r="C299" s="1">
        <v>1958</v>
      </c>
      <c r="D299" s="1">
        <v>183.101671450482</v>
      </c>
    </row>
    <row r="300" spans="1:4" x14ac:dyDescent="0.35">
      <c r="A300" t="s">
        <v>71</v>
      </c>
      <c r="B300" t="s">
        <v>145</v>
      </c>
      <c r="C300" s="1">
        <v>1185</v>
      </c>
      <c r="D300" s="1">
        <v>148.25372260390901</v>
      </c>
    </row>
    <row r="301" spans="1:4" x14ac:dyDescent="0.35">
      <c r="A301" t="s">
        <v>71</v>
      </c>
      <c r="B301" t="s">
        <v>146</v>
      </c>
      <c r="C301" s="1">
        <v>1226</v>
      </c>
      <c r="D301" s="1">
        <v>177.20928070482699</v>
      </c>
    </row>
    <row r="302" spans="1:4" x14ac:dyDescent="0.35">
      <c r="A302" t="s">
        <v>71</v>
      </c>
      <c r="B302" t="s">
        <v>147</v>
      </c>
      <c r="C302" s="1">
        <v>1135</v>
      </c>
      <c r="D302" s="1">
        <v>165.86734951957499</v>
      </c>
    </row>
    <row r="303" spans="1:4" x14ac:dyDescent="0.35">
      <c r="A303" t="s">
        <v>71</v>
      </c>
      <c r="B303" t="s">
        <v>148</v>
      </c>
      <c r="C303" s="1">
        <v>601</v>
      </c>
      <c r="D303" s="1">
        <v>150.53276135991101</v>
      </c>
    </row>
    <row r="304" spans="1:4" x14ac:dyDescent="0.35">
      <c r="A304" t="s">
        <v>71</v>
      </c>
      <c r="B304" t="s">
        <v>149</v>
      </c>
      <c r="C304" s="1">
        <v>870</v>
      </c>
      <c r="D304" s="1">
        <v>180.82426817387801</v>
      </c>
    </row>
    <row r="305" spans="1:4" x14ac:dyDescent="0.35">
      <c r="A305" t="s">
        <v>71</v>
      </c>
      <c r="B305" t="s">
        <v>150</v>
      </c>
      <c r="C305" s="1">
        <v>505</v>
      </c>
      <c r="D305" s="1">
        <v>145.63211601016599</v>
      </c>
    </row>
    <row r="306" spans="1:4" x14ac:dyDescent="0.35">
      <c r="A306" t="s">
        <v>71</v>
      </c>
      <c r="B306" t="s">
        <v>151</v>
      </c>
      <c r="C306" s="1">
        <v>528</v>
      </c>
      <c r="D306" s="1">
        <v>149.80814834107801</v>
      </c>
    </row>
    <row r="307" spans="1:4" x14ac:dyDescent="0.35">
      <c r="A307" t="s">
        <v>71</v>
      </c>
      <c r="B307" t="s">
        <v>152</v>
      </c>
      <c r="C307" s="1">
        <v>1489</v>
      </c>
      <c r="D307" s="1">
        <v>154.84930895354299</v>
      </c>
    </row>
    <row r="308" spans="1:4" x14ac:dyDescent="0.35">
      <c r="A308" t="s">
        <v>71</v>
      </c>
      <c r="B308" t="s">
        <v>153</v>
      </c>
      <c r="C308" s="1">
        <v>931</v>
      </c>
      <c r="D308" s="1">
        <v>143.13948292611701</v>
      </c>
    </row>
    <row r="309" spans="1:4" x14ac:dyDescent="0.35">
      <c r="A309" t="s">
        <v>71</v>
      </c>
      <c r="B309" t="s">
        <v>154</v>
      </c>
      <c r="C309" s="1">
        <v>1097</v>
      </c>
      <c r="D309" s="1">
        <v>180.991596548606</v>
      </c>
    </row>
    <row r="310" spans="1:4" x14ac:dyDescent="0.35">
      <c r="A310" t="s">
        <v>72</v>
      </c>
      <c r="B310" t="s">
        <v>141</v>
      </c>
      <c r="C310" s="1">
        <v>1301</v>
      </c>
      <c r="D310" s="1">
        <v>167.587559209359</v>
      </c>
    </row>
    <row r="311" spans="1:4" x14ac:dyDescent="0.35">
      <c r="A311" t="s">
        <v>72</v>
      </c>
      <c r="B311" t="s">
        <v>142</v>
      </c>
      <c r="C311" s="1">
        <v>1137</v>
      </c>
      <c r="D311" s="1">
        <v>167.74595347096201</v>
      </c>
    </row>
    <row r="312" spans="1:4" x14ac:dyDescent="0.35">
      <c r="A312" t="s">
        <v>72</v>
      </c>
      <c r="B312" t="s">
        <v>143</v>
      </c>
      <c r="C312" s="1">
        <v>1172</v>
      </c>
      <c r="D312" s="1">
        <v>154.08592244697499</v>
      </c>
    </row>
    <row r="313" spans="1:4" x14ac:dyDescent="0.35">
      <c r="A313" t="s">
        <v>72</v>
      </c>
      <c r="B313" t="s">
        <v>144</v>
      </c>
      <c r="C313" s="1">
        <v>3055</v>
      </c>
      <c r="D313" s="1">
        <v>200.50591367023199</v>
      </c>
    </row>
    <row r="314" spans="1:4" x14ac:dyDescent="0.35">
      <c r="A314" t="s">
        <v>72</v>
      </c>
      <c r="B314" t="s">
        <v>145</v>
      </c>
      <c r="C314" s="1">
        <v>1825</v>
      </c>
      <c r="D314" s="1">
        <v>160.55530174599301</v>
      </c>
    </row>
    <row r="315" spans="1:4" x14ac:dyDescent="0.35">
      <c r="A315" t="s">
        <v>72</v>
      </c>
      <c r="B315" t="s">
        <v>146</v>
      </c>
      <c r="C315" s="1">
        <v>1765</v>
      </c>
      <c r="D315" s="1">
        <v>179.356455487262</v>
      </c>
    </row>
    <row r="316" spans="1:4" x14ac:dyDescent="0.35">
      <c r="A316" t="s">
        <v>72</v>
      </c>
      <c r="B316" t="s">
        <v>147</v>
      </c>
      <c r="C316" s="1">
        <v>1701</v>
      </c>
      <c r="D316" s="1">
        <v>175.12936661032299</v>
      </c>
    </row>
    <row r="317" spans="1:4" x14ac:dyDescent="0.35">
      <c r="A317" t="s">
        <v>72</v>
      </c>
      <c r="B317" t="s">
        <v>148</v>
      </c>
      <c r="C317" s="1">
        <v>829</v>
      </c>
      <c r="D317" s="1">
        <v>146.540043527096</v>
      </c>
    </row>
    <row r="318" spans="1:4" x14ac:dyDescent="0.35">
      <c r="A318" t="s">
        <v>72</v>
      </c>
      <c r="B318" t="s">
        <v>149</v>
      </c>
      <c r="C318" s="1">
        <v>1096</v>
      </c>
      <c r="D318" s="1">
        <v>160.55194440001699</v>
      </c>
    </row>
    <row r="319" spans="1:4" x14ac:dyDescent="0.35">
      <c r="A319" t="s">
        <v>72</v>
      </c>
      <c r="B319" t="s">
        <v>150</v>
      </c>
      <c r="C319" s="1">
        <v>774</v>
      </c>
      <c r="D319" s="1">
        <v>157.41869967782799</v>
      </c>
    </row>
    <row r="320" spans="1:4" x14ac:dyDescent="0.35">
      <c r="A320" t="s">
        <v>72</v>
      </c>
      <c r="B320" t="s">
        <v>151</v>
      </c>
      <c r="C320" s="1">
        <v>705</v>
      </c>
      <c r="D320" s="1">
        <v>142.085795542987</v>
      </c>
    </row>
    <row r="321" spans="1:4" x14ac:dyDescent="0.35">
      <c r="A321" t="s">
        <v>72</v>
      </c>
      <c r="B321" t="s">
        <v>152</v>
      </c>
      <c r="C321" s="1">
        <v>2287</v>
      </c>
      <c r="D321" s="1">
        <v>166.953095925534</v>
      </c>
    </row>
    <row r="322" spans="1:4" x14ac:dyDescent="0.35">
      <c r="A322" t="s">
        <v>72</v>
      </c>
      <c r="B322" t="s">
        <v>153</v>
      </c>
      <c r="C322" s="1">
        <v>1611</v>
      </c>
      <c r="D322" s="1">
        <v>173.958446404597</v>
      </c>
    </row>
    <row r="323" spans="1:4" x14ac:dyDescent="0.35">
      <c r="A323" t="s">
        <v>72</v>
      </c>
      <c r="B323" t="s">
        <v>154</v>
      </c>
      <c r="C323" s="1">
        <v>1532</v>
      </c>
      <c r="D323" s="1">
        <v>177.97497176102601</v>
      </c>
    </row>
    <row r="324" spans="1:4" x14ac:dyDescent="0.35">
      <c r="A324" t="s">
        <v>73</v>
      </c>
      <c r="B324" t="s">
        <v>141</v>
      </c>
      <c r="C324" s="1">
        <v>1203</v>
      </c>
      <c r="D324" s="1">
        <v>178.296409441397</v>
      </c>
    </row>
    <row r="325" spans="1:4" x14ac:dyDescent="0.35">
      <c r="A325" t="s">
        <v>73</v>
      </c>
      <c r="B325" t="s">
        <v>142</v>
      </c>
      <c r="C325" s="1">
        <v>1052</v>
      </c>
      <c r="D325" s="1">
        <v>178.869901507809</v>
      </c>
    </row>
    <row r="326" spans="1:4" x14ac:dyDescent="0.35">
      <c r="A326" t="s">
        <v>73</v>
      </c>
      <c r="B326" t="s">
        <v>143</v>
      </c>
      <c r="C326" s="1">
        <v>1057</v>
      </c>
      <c r="D326" s="1">
        <v>159.91771387981001</v>
      </c>
    </row>
    <row r="327" spans="1:4" x14ac:dyDescent="0.35">
      <c r="A327" t="s">
        <v>73</v>
      </c>
      <c r="B327" t="s">
        <v>144</v>
      </c>
      <c r="C327" s="1">
        <v>2608</v>
      </c>
      <c r="D327" s="1">
        <v>197.903581536209</v>
      </c>
    </row>
    <row r="328" spans="1:4" x14ac:dyDescent="0.35">
      <c r="A328" t="s">
        <v>73</v>
      </c>
      <c r="B328" t="s">
        <v>145</v>
      </c>
      <c r="C328" s="1">
        <v>1627</v>
      </c>
      <c r="D328" s="1">
        <v>164.76593128733199</v>
      </c>
    </row>
    <row r="329" spans="1:4" x14ac:dyDescent="0.35">
      <c r="A329" t="s">
        <v>73</v>
      </c>
      <c r="B329" t="s">
        <v>146</v>
      </c>
      <c r="C329" s="1">
        <v>1563</v>
      </c>
      <c r="D329" s="1">
        <v>183.85094113006599</v>
      </c>
    </row>
    <row r="330" spans="1:4" x14ac:dyDescent="0.35">
      <c r="A330" t="s">
        <v>73</v>
      </c>
      <c r="B330" t="s">
        <v>147</v>
      </c>
      <c r="C330" s="1">
        <v>1420</v>
      </c>
      <c r="D330" s="1">
        <v>168.49981981121701</v>
      </c>
    </row>
    <row r="331" spans="1:4" x14ac:dyDescent="0.35">
      <c r="A331" t="s">
        <v>73</v>
      </c>
      <c r="B331" t="s">
        <v>148</v>
      </c>
      <c r="C331" s="1">
        <v>741</v>
      </c>
      <c r="D331" s="1">
        <v>150.80753233098901</v>
      </c>
    </row>
    <row r="332" spans="1:4" x14ac:dyDescent="0.35">
      <c r="A332" t="s">
        <v>73</v>
      </c>
      <c r="B332" t="s">
        <v>149</v>
      </c>
      <c r="C332" s="1">
        <v>1066</v>
      </c>
      <c r="D332" s="1">
        <v>179.72347192714199</v>
      </c>
    </row>
    <row r="333" spans="1:4" x14ac:dyDescent="0.35">
      <c r="A333" t="s">
        <v>73</v>
      </c>
      <c r="B333" t="s">
        <v>150</v>
      </c>
      <c r="C333" s="1">
        <v>697</v>
      </c>
      <c r="D333" s="1">
        <v>163.23212119795701</v>
      </c>
    </row>
    <row r="334" spans="1:4" x14ac:dyDescent="0.35">
      <c r="A334" t="s">
        <v>73</v>
      </c>
      <c r="B334" t="s">
        <v>151</v>
      </c>
      <c r="C334" s="1">
        <v>691</v>
      </c>
      <c r="D334" s="1">
        <v>159.664662664698</v>
      </c>
    </row>
    <row r="335" spans="1:4" x14ac:dyDescent="0.35">
      <c r="A335" t="s">
        <v>73</v>
      </c>
      <c r="B335" t="s">
        <v>152</v>
      </c>
      <c r="C335" s="1">
        <v>2000</v>
      </c>
      <c r="D335" s="1">
        <v>168.757555302523</v>
      </c>
    </row>
    <row r="336" spans="1:4" x14ac:dyDescent="0.35">
      <c r="A336" t="s">
        <v>73</v>
      </c>
      <c r="B336" t="s">
        <v>153</v>
      </c>
      <c r="C336" s="1">
        <v>1255</v>
      </c>
      <c r="D336" s="1">
        <v>156.61798972006301</v>
      </c>
    </row>
    <row r="337" spans="1:4" x14ac:dyDescent="0.35">
      <c r="A337" t="s">
        <v>73</v>
      </c>
      <c r="B337" t="s">
        <v>154</v>
      </c>
      <c r="C337" s="1">
        <v>1450</v>
      </c>
      <c r="D337" s="1">
        <v>194.018321020804</v>
      </c>
    </row>
  </sheetData>
  <autoFilter ref="A1:D337" xr:uid="{17E9234A-0C31-48FD-A96C-3AD87F98416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tagenome Statistics</vt:lpstr>
      <vt:lpstr>Gene community (%)</vt:lpstr>
      <vt:lpstr>Gene subgroup community (%)</vt:lpstr>
      <vt:lpstr>Gene Hits RPKM %</vt:lpstr>
      <vt:lpstr>Gene subgroup Hits RPKM %</vt:lpstr>
      <vt:lpstr>Ribosomal marker Hit RPK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Bay</dc:creator>
  <cp:lastModifiedBy>Chris Greening</cp:lastModifiedBy>
  <dcterms:created xsi:type="dcterms:W3CDTF">2020-09-17T03:19:25Z</dcterms:created>
  <dcterms:modified xsi:type="dcterms:W3CDTF">2021-03-06T09:28:31Z</dcterms:modified>
</cp:coreProperties>
</file>